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13_ncr:1_{14EABE04-6F14-A444-81EA-5FF54F44F085}" xr6:coauthVersionLast="36" xr6:coauthVersionMax="36" xr10:uidLastSave="{00000000-0000-0000-0000-000000000000}"/>
  <bookViews>
    <workbookView xWindow="3180" yWindow="2060" windowWidth="27640" windowHeight="16940" xr2:uid="{14113B33-9EF3-2E4B-9DCA-D7495FDB75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11" uniqueCount="4313">
  <si>
    <t>Vehicle vs Non Targeting Inhibitor</t>
  </si>
  <si>
    <t>Non Targeting Inhibitor vs MiR-542-3p Inhibitor</t>
  </si>
  <si>
    <t>MiR-542-3p Inhibitor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 (Missing gene names replaced with accession numbers aligned left)</t>
  </si>
  <si>
    <t>Q9H1X3</t>
  </si>
  <si>
    <t>DNAJC25</t>
  </si>
  <si>
    <t>DnaJ homolog subfamily C member 25</t>
  </si>
  <si>
    <t>3 v 3</t>
  </si>
  <si>
    <t>H0YMK0</t>
  </si>
  <si>
    <t>ARPIN-AP3S2</t>
  </si>
  <si>
    <t>Arpin (Fragment)</t>
  </si>
  <si>
    <t>2 v 2</t>
  </si>
  <si>
    <t>O14662</t>
  </si>
  <si>
    <t>STX16</t>
  </si>
  <si>
    <t>Syntaxin-16 (Syn16)</t>
  </si>
  <si>
    <t>Q6NZY4</t>
  </si>
  <si>
    <t>ZCCHC8</t>
  </si>
  <si>
    <t>Zinc finger CCHC domain-containing protein 8 (TRAMP-like complex RNA-binding factor ZCCHC8)</t>
  </si>
  <si>
    <t>YAE1</t>
  </si>
  <si>
    <t>Q7Z6J8</t>
  </si>
  <si>
    <t>UBE3D</t>
  </si>
  <si>
    <t>E3 ubiquitin-protein ligase E3D (EC 2.3.2.26) (HECT-type E3 ubiquitin transferase E3D) (UbcH10-binding protein with a HECT-like domain) (Ubiquitin-conjugating enzyme E2C-binding protein)</t>
  </si>
  <si>
    <t>Q9NRH1</t>
  </si>
  <si>
    <t>Protein YAE1 homolog (Yae1 domain-containing protein 1)</t>
  </si>
  <si>
    <t>B2R6Z3</t>
  </si>
  <si>
    <t>Q13627</t>
  </si>
  <si>
    <t>DYRK1A</t>
  </si>
  <si>
    <t>Dual specificity tyrosine-phosphorylation-regulated kinase 1A (EC 2.7.12.1) (Dual specificity YAK1-related kinase) (HP86) (Protein kinase minibrain homolog) (MNBH) (hMNB)</t>
  </si>
  <si>
    <t>Aurora kinase (EC 2.7.11.1)</t>
  </si>
  <si>
    <t>CDK9</t>
  </si>
  <si>
    <t>Q9NTN3</t>
  </si>
  <si>
    <t>SLC35D1</t>
  </si>
  <si>
    <t>UDP-glucuronic acid/UDP-N-acetylgalactosamine transporter (UDP-GlcA/UDP-GalNAc transporter) (Solute carrier family 35 member D1) (UDP-galactose transporter-related protein 7) (UGTrel7)</t>
  </si>
  <si>
    <t>P08294</t>
  </si>
  <si>
    <t>SOD3</t>
  </si>
  <si>
    <t>Extracellular superoxide dismutase [Cu-Zn] (EC-SOD) (EC 1.15.1.1)</t>
  </si>
  <si>
    <t>SMARCB1</t>
  </si>
  <si>
    <t>Q6PJ61</t>
  </si>
  <si>
    <t>FBXO46</t>
  </si>
  <si>
    <t>F-box only protein 46 (F-box only protein 34-like)</t>
  </si>
  <si>
    <t>P50750</t>
  </si>
  <si>
    <t>Cyclin-dependent kinase 9 (EC 2.7.11.22) (EC 2.7.11.23) (C-2K) (Cell division cycle 2-like protein kinase 4) (Cell division protein kinase 9) (Serine/threonine-protein kinase PITALRE) (Tat-associated kinase complex catalytic subunit)</t>
  </si>
  <si>
    <t>DNALI1</t>
  </si>
  <si>
    <t>Q9UIJ7</t>
  </si>
  <si>
    <t>AK3</t>
  </si>
  <si>
    <t>GTP:AMP phosphotransferase AK3, mitochondrial (EC 2.7.4.10) (Adenylate kinase 3) (AK 3) (Adenylate kinase 3 alpha-like 1)</t>
  </si>
  <si>
    <t>Q12824</t>
  </si>
  <si>
    <t>SWI/SNF-related matrix-associated actin-dependent regulator of chromatin subfamily B member 1 (BRG1-associated factor 47) (BAF47) (Integrase interactor 1 protein) (SNF5 homolog) (hSNF5)</t>
  </si>
  <si>
    <t>XRN1</t>
  </si>
  <si>
    <t>Q9H2C0</t>
  </si>
  <si>
    <t>GAN</t>
  </si>
  <si>
    <t>Gigaxonin (Kelch-like protein 16)</t>
  </si>
  <si>
    <t>O14645</t>
  </si>
  <si>
    <t>Axonemal dynein light intermediate polypeptide 1 (Inner dynein arm light chain, axonemal) (hp28)</t>
  </si>
  <si>
    <t>GRB2</t>
  </si>
  <si>
    <t>Q04323</t>
  </si>
  <si>
    <t>UBXN1</t>
  </si>
  <si>
    <t>UBX domain-containing protein 1 (SAPK substrate protein 1) (UBA/UBX 33.3 kDa protein)</t>
  </si>
  <si>
    <t>Q8IZH2</t>
  </si>
  <si>
    <t>5'-3' exoribonuclease 1 (EC 3.1.13.-) (Strand-exchange protein 1 homolog)</t>
  </si>
  <si>
    <t>UBA6</t>
  </si>
  <si>
    <t>P29762</t>
  </si>
  <si>
    <t>CRABP1</t>
  </si>
  <si>
    <t>Cellular retinoic acid-binding protein 1 (Cellular retinoic acid-binding protein I) (CRABP-I)</t>
  </si>
  <si>
    <t>P62993</t>
  </si>
  <si>
    <t>Growth factor receptor-bound protein 2 (Adapter protein GRB2) (Protein Ash) (SH2/SH3 adapter GRB2)</t>
  </si>
  <si>
    <t>PATJ</t>
  </si>
  <si>
    <t>Q9UKL0</t>
  </si>
  <si>
    <t>RCOR1</t>
  </si>
  <si>
    <t>REST corepressor 1 (Protein CoREST)</t>
  </si>
  <si>
    <t>A0AVT1</t>
  </si>
  <si>
    <t>Ubiquitin-like modifier-activating enzyme 6 (Ubiquitin-activating enzyme 6) (EC 6.2.1.45) (Monocyte protein 4) (MOP-4) (Ubiquitin-activating enzyme E1-like protein 2) (E1-L2)</t>
  </si>
  <si>
    <t>IGF2BP2</t>
  </si>
  <si>
    <t>Q9C035</t>
  </si>
  <si>
    <t>TRIM5</t>
  </si>
  <si>
    <t>Tripartite motif-containing protein 5 (EC 2.3.2.27) (RING finger protein 88) (RING-type E3 ubiquitin transferase TRIM5)</t>
  </si>
  <si>
    <t>Q8NI35</t>
  </si>
  <si>
    <t>InaD-like protein (Inadl protein) (hINADL) (Channel-interacting PDZ domain-containing protein) (Pals1-associated tight junction protein) (Protein associated to tight junctions)</t>
  </si>
  <si>
    <t>CLUH</t>
  </si>
  <si>
    <t>B3KMX1</t>
  </si>
  <si>
    <t>cDNA FLJ12848 fis, clone NT2RP2003391, highly similar to Transportin-3</t>
  </si>
  <si>
    <t>Q14964</t>
  </si>
  <si>
    <t>RAB39A</t>
  </si>
  <si>
    <t>Ras-related protein Rab-39A (Rab-39)</t>
  </si>
  <si>
    <t>SAFB2</t>
  </si>
  <si>
    <t>Q08345</t>
  </si>
  <si>
    <t>DDR1</t>
  </si>
  <si>
    <t>Epithelial discoidin domain-containing receptor 1 (Epithelial discoidin domain receptor 1) (EC 2.7.10.1) (CD167 antigen-like family member A) (Cell adhesion kinase) (Discoidin receptor tyrosine kinase) (HGK2) (Mammary carcinoma kinase 10) (MCK-10) (Protein-tyrosine kinase 3A) (Protein-tyrosine kinase RTK-6) (TRK E) (Tyrosine kinase DDR) (Tyrosine-protein kinase CAK) (CD antigen CD167a)</t>
  </si>
  <si>
    <t>Q9Y6M1</t>
  </si>
  <si>
    <t>Insulin-like growth factor 2 mRNA-binding protein 2 (IGF2 mRNA-binding protein 2) (IMP-2) (Hepatocellular carcinoma autoantigen p62) (IGF-II mRNA-binding protein 2) (VICKZ family member 2)</t>
  </si>
  <si>
    <t>RAP2C</t>
  </si>
  <si>
    <t>O00217</t>
  </si>
  <si>
    <t>NDUFS8</t>
  </si>
  <si>
    <t>NADH dehydrogenase [ubiquinone] iron-sulfur protein 8, mitochondrial (EC 7.1.1.2) (Complex I-23kD) (CI-23kD) (NADH-ubiquinone oxidoreductase 23 kDa subunit) (TYKY subunit)</t>
  </si>
  <si>
    <t>B3KVN0</t>
  </si>
  <si>
    <t>Glucose transporter type 1, erythrocyte/brain (Solute carrier family 2, facilitated glucose transporter member 1)</t>
  </si>
  <si>
    <t>HSP90AB1</t>
  </si>
  <si>
    <t>O15427</t>
  </si>
  <si>
    <t>SLC16A3</t>
  </si>
  <si>
    <t>Monocarboxylate transporter 4 (MCT 4) (Solute carrier family 16 member 3)</t>
  </si>
  <si>
    <t>A0A494C0R8</t>
  </si>
  <si>
    <t>Clustered mitochondria protein homolog</t>
  </si>
  <si>
    <t>DHX8</t>
  </si>
  <si>
    <t>Q8NFZ8</t>
  </si>
  <si>
    <t>CADM4</t>
  </si>
  <si>
    <t>Cell adhesion molecule 4 (Immunoglobulin superfamily member 4C) (IgSF4C) (Nectin-like protein 4) (NECL-4) (TSLC1-like protein 2)</t>
  </si>
  <si>
    <t>Q92572</t>
  </si>
  <si>
    <t>AP3S1</t>
  </si>
  <si>
    <t>AP-3 complex subunit sigma-1 (AP-3 complex subunit sigma-3A) (Adaptor-related protein complex 3 subunit sigma-1) (Clathrin-associated/assembly/adaptor protein, small 3) (Sigma-3A-adaptin) (Sigma3A-adaptin) (Sigma-adaptin 3a)</t>
  </si>
  <si>
    <t>CYB5R1</t>
  </si>
  <si>
    <t>Q9NXN4</t>
  </si>
  <si>
    <t>GDAP2</t>
  </si>
  <si>
    <t>Ganglioside-induced differentiation-associated protein 2</t>
  </si>
  <si>
    <t>Q9NPD8</t>
  </si>
  <si>
    <t>UBE2T</t>
  </si>
  <si>
    <t>Ubiquitin-conjugating enzyme E2 T (EC 2.3.2.23) (Cell proliferation-inducing gene 50 protein) (E2 ubiquitin-conjugating enzyme T) (Ubiquitin carrier protein T) (Ubiquitin-protein ligase T)</t>
  </si>
  <si>
    <t>PPP2CB</t>
  </si>
  <si>
    <t>Q9NRS6</t>
  </si>
  <si>
    <t>SNX15</t>
  </si>
  <si>
    <t>Sorting nexin-15</t>
  </si>
  <si>
    <t>Q14151</t>
  </si>
  <si>
    <t>Scaffold attachment factor B2 (SAF-B2)</t>
  </si>
  <si>
    <t>TMEM41A</t>
  </si>
  <si>
    <t>B4DJE2</t>
  </si>
  <si>
    <t>cDNA FLJ54815</t>
  </si>
  <si>
    <t>Q9Y3L5</t>
  </si>
  <si>
    <t>Ras-related protein Rap-2c (EC 3.6.5.2)</t>
  </si>
  <si>
    <t>MVD</t>
  </si>
  <si>
    <t>P35080</t>
  </si>
  <si>
    <t>PFN2</t>
  </si>
  <si>
    <t>Profilin-2 (Profilin II)</t>
  </si>
  <si>
    <t>P08238</t>
  </si>
  <si>
    <t>Heat shock protein HSP 90-beta (HSP 90) (Heat shock 84 kDa) (HSP 84) (HSP84)</t>
  </si>
  <si>
    <t>B4DS66</t>
  </si>
  <si>
    <t>Q9BV38</t>
  </si>
  <si>
    <t>WDR18</t>
  </si>
  <si>
    <t>WD repeat-containing protein 18</t>
  </si>
  <si>
    <t>F5H658</t>
  </si>
  <si>
    <t>RNA helicase (EC 3.6.4.13)</t>
  </si>
  <si>
    <t>HAGH</t>
  </si>
  <si>
    <t>Q14542</t>
  </si>
  <si>
    <t>SLC29A2</t>
  </si>
  <si>
    <t>Equilibrative nucleoside transporter 2 (36 kDa nucleolar protein HNP36) (Delayed-early response protein 12) (Equilibrative nitrobenzylmercaptopurine riboside-insensitive nucleoside transporter) (Equilibrative NBMPR-insensitive nucleoside transporter) (Hydrophobic nucleolar protein, 36 kDa) (Nucleoside transporter, ei-type) (Solute carrier family 29 member 2)</t>
  </si>
  <si>
    <t>Q9UHQ9</t>
  </si>
  <si>
    <t>NADH-cytochrome b5 reductase 1 (b5R.1) (EC 1.6.2.2) (Humb5R2) (NAD(P)H:quinone oxidoreductase type 3 polypeptide A2)</t>
  </si>
  <si>
    <t>RILPL2</t>
  </si>
  <si>
    <t>P62256</t>
  </si>
  <si>
    <t>UBE2H</t>
  </si>
  <si>
    <t>Ubiquitin-conjugating enzyme E2 H (EC 2.3.2.23) ((E3-independent) E2 ubiquitin-conjugating enzyme H) (EC 2.3.2.24) (E2 ubiquitin-conjugating enzyme H) (UbcH2) (Ubiquitin carrier protein H) (Ubiquitin-conjugating enzyme E2-20K) (Ubiquitin-protein ligase H)</t>
  </si>
  <si>
    <t>P62714</t>
  </si>
  <si>
    <t>Serine/threonine-protein phosphatase 2A catalytic subunit beta isoform (PP2A-beta) (EC 3.1.3.16)</t>
  </si>
  <si>
    <t>B4DDR3</t>
  </si>
  <si>
    <t>Q8N9F7</t>
  </si>
  <si>
    <t>GDPD1</t>
  </si>
  <si>
    <t>Lysophospholipase D GDPD1 (EC 3.1.4.-) (Glycerophosphodiester phosphodiesterase 4) (Glycerophosphodiester phosphodiesterase domain-containing protein 1)</t>
  </si>
  <si>
    <t>Q96HV5</t>
  </si>
  <si>
    <t>Transmembrane protein 41A</t>
  </si>
  <si>
    <t>RALGAPB</t>
  </si>
  <si>
    <t>Q96CM8</t>
  </si>
  <si>
    <t>ACSF2</t>
  </si>
  <si>
    <t>Medium-chain acyl-CoA ligase ACSF2, mitochondrial (EC 6.2.1.2)</t>
  </si>
  <si>
    <t>P53602</t>
  </si>
  <si>
    <t>Diphosphomevalonate decarboxylase (EC 4.1.1.33) (Mevalonate (diphospho)decarboxylase) (MDDase) (Mevalonate pyrophosphate decarboxylase)</t>
  </si>
  <si>
    <t>ERLIN1</t>
  </si>
  <si>
    <t>Q7L266</t>
  </si>
  <si>
    <t>ASRGL1</t>
  </si>
  <si>
    <t>Isoaspartyl peptidase/L-asparaginase (EC 3.4.19.5) (EC 3.5.1.1) (Asparaginase-like protein 1) (Beta-aspartyl-peptidase) (Isoaspartyl dipeptidase) (L-asparagine amidohydrolase) [Cleaved into: Isoaspartyl peptidase/L-asparaginase alpha chain; Isoaspartyl peptidase/L-asparaginase beta chain]</t>
  </si>
  <si>
    <t>MICOS complex subunit MIC60 (Mitofilin)</t>
  </si>
  <si>
    <t>TPM1</t>
  </si>
  <si>
    <t>Q6ZQX7</t>
  </si>
  <si>
    <t>LIAT1</t>
  </si>
  <si>
    <t>Protein LIAT1 (Ligand of ATE1 protein)</t>
  </si>
  <si>
    <t>Q16775</t>
  </si>
  <si>
    <t>Hydroxyacylglutathione hydrolase, mitochondrial (EC 3.1.2.6) (Glyoxalase II) (Glx II)</t>
  </si>
  <si>
    <t>S100A6</t>
  </si>
  <si>
    <t>Q9NX18</t>
  </si>
  <si>
    <t>SDHAF2</t>
  </si>
  <si>
    <t>Succinate dehydrogenase assembly factor 2, mitochondrial (SDH assembly factor 2) (SDHAF2)</t>
  </si>
  <si>
    <t>Q969X0</t>
  </si>
  <si>
    <t>RILP-like protein 2 (Rab-interacting lysosomal protein-like 2) (p40phox-binding protein)</t>
  </si>
  <si>
    <t>Q96L52</t>
  </si>
  <si>
    <t>Q96RK4</t>
  </si>
  <si>
    <t>BBS4</t>
  </si>
  <si>
    <t>Bardet-Biedl syndrome 4 protein</t>
  </si>
  <si>
    <t>cDNA FLJ52148, highly similar to Apoptosis inhibitor 5</t>
  </si>
  <si>
    <t>HSPH1</t>
  </si>
  <si>
    <t>Q96I51</t>
  </si>
  <si>
    <t>RCC1L</t>
  </si>
  <si>
    <t>RCC1-like G exchanging factor-like protein (RCC1-like) (Williams-Beuren syndrome chromosomal region 16 protein)</t>
  </si>
  <si>
    <t>Q86X10</t>
  </si>
  <si>
    <t>Ral GTPase-activating protein subunit beta (p170)</t>
  </si>
  <si>
    <t>CAD</t>
  </si>
  <si>
    <t>P54922</t>
  </si>
  <si>
    <t>ADPRH</t>
  </si>
  <si>
    <t>[Protein ADP-ribosylarginine] hydrolase (ADP-ribosylarginine hydrolase) (hARH1) (EC 3.2.2.19) (ADP-ribose-L-arginine cleaving enzyme)</t>
  </si>
  <si>
    <t>O75477</t>
  </si>
  <si>
    <t>Erlin-1 (Endoplasmic reticulum lipid raft-associated protein 1) (Protein KE04) (Stomatin-prohibitin-flotillin-HflC/K domain-containing protein 1) (SPFH domain-containing protein 1)</t>
  </si>
  <si>
    <t>SNAPC3</t>
  </si>
  <si>
    <t>O75390</t>
  </si>
  <si>
    <t>CS</t>
  </si>
  <si>
    <t>Citrate synthase, mitochondrial (EC 2.3.3.1) (Citrate (Si)-synthase)</t>
  </si>
  <si>
    <t>A0A024R5W6</t>
  </si>
  <si>
    <t>Tropomyosin 1 (Alpha), isoform CRA_a</t>
  </si>
  <si>
    <t>TRAF2</t>
  </si>
  <si>
    <t>Q9H8E8</t>
  </si>
  <si>
    <t>KAT14</t>
  </si>
  <si>
    <t>Cysteine-rich protein 2-binding protein (CSRP2-binding protein) (ADA2A-containing complex subunit 2) (ATAC2) (CRP2-binding partner) (CRP2BP) (Lysine acetyltransferase 14)</t>
  </si>
  <si>
    <t>P06703</t>
  </si>
  <si>
    <t>Protein S100-A6 (Calcyclin) (Growth factor-inducible protein 2A9) (MLN 4) (Prolactin receptor-associated protein) (PRA) (S100 calcium-binding protein A6)</t>
  </si>
  <si>
    <t>CDC5L</t>
  </si>
  <si>
    <t>Q6NSJ2</t>
  </si>
  <si>
    <t>PHLDB3</t>
  </si>
  <si>
    <t>Pleckstrin homology-like domain family B member 3</t>
  </si>
  <si>
    <t>Serine/threonine-protein phosphatase 2A 56 kDa regulatory subunit</t>
  </si>
  <si>
    <t>LARP7</t>
  </si>
  <si>
    <t>O43719</t>
  </si>
  <si>
    <t>HTATSF1</t>
  </si>
  <si>
    <t>HIV Tat-specific factor 1 (Tat-SF1)</t>
  </si>
  <si>
    <t>Q92598</t>
  </si>
  <si>
    <t>Heat shock protein 105 kDa (Antigen NY-CO-25) (Heat shock 110 kDa protein)</t>
  </si>
  <si>
    <t>ATP6V1C1</t>
  </si>
  <si>
    <t>F8W0G4</t>
  </si>
  <si>
    <t>PCBP2</t>
  </si>
  <si>
    <t>Poly(rC)-binding protein 2 (Fragment)</t>
  </si>
  <si>
    <t>P27708</t>
  </si>
  <si>
    <t>CAD protein [Includes: Glutamine-dependent carbamoyl-phosphate synthase (EC 6.3.5.5); Aspartate carbamoyltransferase (EC 2.1.3.2); Dihydroorotase (EC 3.5.2.3)]</t>
  </si>
  <si>
    <t>EAF1</t>
  </si>
  <si>
    <t>Q8IXL7</t>
  </si>
  <si>
    <t>MSRB3</t>
  </si>
  <si>
    <t>Methionine-R-sulfoxide reductase B3 (MsrB3) (EC 1.8.4.12) (EC 1.8.4.14)</t>
  </si>
  <si>
    <t>Q5TFE4</t>
  </si>
  <si>
    <t>NT5DC1</t>
  </si>
  <si>
    <t>5'-nucleotidase domain-containing protein 1 (EC 3.1.3.-)</t>
  </si>
  <si>
    <t>POLE3</t>
  </si>
  <si>
    <t>Q13526</t>
  </si>
  <si>
    <t>PIN1</t>
  </si>
  <si>
    <t>Peptidyl-prolyl cis-trans isomerase NIMA-interacting 1 (EC 5.2.1.8) (Peptidyl-prolyl cis-trans isomerase Pin1) (PPIase Pin1) (Rotamase Pin1)</t>
  </si>
  <si>
    <t>Q92966</t>
  </si>
  <si>
    <t>snRNA-activating protein complex subunit 3 (SNAPc subunit 3) (Proximal sequence element-binding transcription factor subunit beta) (PSE-binding factor subunit beta) (PTF subunit beta) (Small nuclear RNA-activating complex polypeptide 3) (snRNA-activating protein complex 50 kDa subunit) (SNAPc 50 kDa subunit)</t>
  </si>
  <si>
    <t>HYPK</t>
  </si>
  <si>
    <t>Q16352</t>
  </si>
  <si>
    <t>INA</t>
  </si>
  <si>
    <t>Alpha-internexin (Alpha-Inx) (66 kDa neurofilament protein) (NF-66) (Neurofilament-66) (Neurofilament 5)</t>
  </si>
  <si>
    <t>Q12933</t>
  </si>
  <si>
    <t>TNF receptor-associated factor 2 (EC 2.3.2.27) (E3 ubiquitin-protein ligase TRAF2) (RING-type E3 ubiquitin transferase TRAF2) (Tumor necrosis factor type 2 receptor-associated protein 3)</t>
  </si>
  <si>
    <t>PPID</t>
  </si>
  <si>
    <t>P32322</t>
  </si>
  <si>
    <t>PYCR1</t>
  </si>
  <si>
    <t>Pyrroline-5-carboxylate reductase 1, mitochondrial (P5C reductase 1) (P5CR 1) (EC 1.5.1.2)</t>
  </si>
  <si>
    <t>Q99459</t>
  </si>
  <si>
    <t>Cell division cycle 5-like protein (Cdc5-like protein) (Pombe cdc5-related protein)</t>
  </si>
  <si>
    <t>NUP54</t>
  </si>
  <si>
    <t>Q9UKX3</t>
  </si>
  <si>
    <t>MYH13</t>
  </si>
  <si>
    <t>Myosin-13 (Myosin heavy chain 13) (Myosin heavy chain, skeletal muscle, extraocular) (MyHC-EO) (Myosin heavy chain, skeletal muscle, laryngeal) (MyHC-IIL) (Superfast myosin)</t>
  </si>
  <si>
    <t>P35241</t>
  </si>
  <si>
    <t>RDX</t>
  </si>
  <si>
    <t>Radixin</t>
  </si>
  <si>
    <t>TRIM33</t>
  </si>
  <si>
    <t>O00506</t>
  </si>
  <si>
    <t>STK25</t>
  </si>
  <si>
    <t>Serine/threonine-protein kinase 25 (EC 2.7.11.1) (Ste20-like kinase) (Sterile 20/oxidant stress-response kinase 1) (SOK-1) (Ste20/oxidant stress response kinase 1)</t>
  </si>
  <si>
    <t>Q4G0J3</t>
  </si>
  <si>
    <t>La-related protein 7 (La ribonucleoprotein domain family member 7) (hLARP7) (P-TEFb-interaction protein for 7SK stability) (PIP7S)</t>
  </si>
  <si>
    <t>IRGQ</t>
  </si>
  <si>
    <t>O60547</t>
  </si>
  <si>
    <t>GMDS</t>
  </si>
  <si>
    <t>GDP-mannose 4,6 dehydratase (EC 4.2.1.47) (GDP-D-mannose dehydratase) (GMD)</t>
  </si>
  <si>
    <t>P21283</t>
  </si>
  <si>
    <t>V-type proton ATPase subunit C 1 (V-ATPase subunit C 1) (Vacuolar proton pump subunit C 1)</t>
  </si>
  <si>
    <t>NUF2</t>
  </si>
  <si>
    <t>O60930</t>
  </si>
  <si>
    <t>RNASEH1</t>
  </si>
  <si>
    <t>Ribonuclease H1 (RNase H1) (EC 3.1.26.4) (Ribonuclease H type II)</t>
  </si>
  <si>
    <t>Q9HB71</t>
  </si>
  <si>
    <t>CACYBP</t>
  </si>
  <si>
    <t>Calcyclin-binding protein (CacyBP) (hCacyBP) (S100A6-binding protein) (Siah-interacting protein)</t>
  </si>
  <si>
    <t>GMNN</t>
  </si>
  <si>
    <t>P40818</t>
  </si>
  <si>
    <t>USP8</t>
  </si>
  <si>
    <t>Ubiquitin carboxyl-terminal hydrolase 8 (EC 3.4.19.12) (Deubiquitinating enzyme 8) (Ubiquitin isopeptidase Y) (hUBPy) (Ubiquitin thioesterase 8) (Ubiquitin-specific-processing protease 8)</t>
  </si>
  <si>
    <t>Q96JC9</t>
  </si>
  <si>
    <t>ELL-associated factor 1</t>
  </si>
  <si>
    <t>CERK</t>
  </si>
  <si>
    <t>Q9Y3Z3</t>
  </si>
  <si>
    <t>SAMHD1</t>
  </si>
  <si>
    <t>Deoxynucleoside triphosphate triphosphohydrolase SAMHD1 (dNTPase) (EC 3.1.5.-) (Dendritic cell-derived IFNG-induced protein) (DCIP) (Monocyte protein 5) (MOP-5) (SAM domain and HD domain-containing protein 1) (hSAMHD1)</t>
  </si>
  <si>
    <t>Q9NRF9</t>
  </si>
  <si>
    <t>DNA polymerase epsilon subunit 3 (Arsenic-transactivated protein) (AsTP) (Chromatin accessibility complex 17 kDa protein) (CHRAC-17) (HuCHRAC17) (DNA polymerase II subunit 3) (DNA polymerase epsilon subunit p17)</t>
  </si>
  <si>
    <t>NT5DC2</t>
  </si>
  <si>
    <t>O43159</t>
  </si>
  <si>
    <t>RRP8</t>
  </si>
  <si>
    <t>Ribosomal RNA-processing protein 8 (EC 2.1.1.-) (Cerebral protein 1) (Nucleomethylin)</t>
  </si>
  <si>
    <t>Q9NX55</t>
  </si>
  <si>
    <t>Huntingtin-interacting protein K (Huntingtin yeast partner K)</t>
  </si>
  <si>
    <t>ABCF1</t>
  </si>
  <si>
    <t>Q0JRZ9</t>
  </si>
  <si>
    <t>FCHO2</t>
  </si>
  <si>
    <t>F-BAR domain only protein 2</t>
  </si>
  <si>
    <t>Q08752</t>
  </si>
  <si>
    <t>Peptidyl-prolyl cis-trans isomerase D (PPIase D) (EC 5.2.1.8) (40 kDa peptidyl-prolyl cis-trans isomerase) (Cyclophilin-40) (CYP-40) (Cyclophilin-related protein) (Rotamase D)</t>
  </si>
  <si>
    <t>NAA15</t>
  </si>
  <si>
    <t>A7E2V4</t>
  </si>
  <si>
    <t>ZSWIM8</t>
  </si>
  <si>
    <t>Zinc finger SWIM domain-containing protein 8</t>
  </si>
  <si>
    <t>Q7Z3B4</t>
  </si>
  <si>
    <t>Nucleoporin p54 (54 kDa nucleoporin)</t>
  </si>
  <si>
    <t>EHMT1</t>
  </si>
  <si>
    <t>Q6PCE3</t>
  </si>
  <si>
    <t>PGM2L1</t>
  </si>
  <si>
    <t>Glucose 1,6-bisphosphate synthase (EC 2.7.1.106) (PMMLP) (Phosphoglucomutase-2-like 1)</t>
  </si>
  <si>
    <t>Q9UPN9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STXBP2</t>
  </si>
  <si>
    <t>Q9UKB1</t>
  </si>
  <si>
    <t>FBXW11</t>
  </si>
  <si>
    <t>F-box/WD repeat-containing protein 11 (F-box and WD repeats protein beta-TrCP2) (F-box/WD repeat-containing protein 1B) (Homologous to Slimb protein) (HOS)</t>
  </si>
  <si>
    <t>Q8WZA9</t>
  </si>
  <si>
    <t>Immunity-related GTPase family Q protein</t>
  </si>
  <si>
    <t>UBTF</t>
  </si>
  <si>
    <t>Q92820</t>
  </si>
  <si>
    <t>GGH</t>
  </si>
  <si>
    <t>Gamma-glutamyl hydrolase (EC 3.4.19.9) (Conjugase) (GH) (Gamma-Glu-X carboxypeptidase)</t>
  </si>
  <si>
    <t>Q9BZD4</t>
  </si>
  <si>
    <t>Kinetochore protein Nuf2 (hNuf2) (hNuf2R) (hsNuf2) (Cell division cycle-associated protein 1)</t>
  </si>
  <si>
    <t>POLE</t>
  </si>
  <si>
    <t>Q9BZG8</t>
  </si>
  <si>
    <t>DPH1</t>
  </si>
  <si>
    <t>2-(3-amino-3-carboxypropyl)histidine synthase subunit 1 (EC 2.5.1.108) (Diphthamide biosynthesis protein 1) (Diphtheria toxin resistance protein 1) (Ovarian cancer-associated gene 1 protein) (S-adenosyl-L-methionine:L-histidine 3-amino-3-carboxypropyltransferase 1)</t>
  </si>
  <si>
    <t>O75496</t>
  </si>
  <si>
    <t>Geminin</t>
  </si>
  <si>
    <t>CYGB</t>
  </si>
  <si>
    <t>Q8WW59</t>
  </si>
  <si>
    <t>SPRYD4</t>
  </si>
  <si>
    <t>SPRY domain-containing protein 4</t>
  </si>
  <si>
    <t>Q8TCT0</t>
  </si>
  <si>
    <t>Ceramide kinase (hCERK) (EC 2.7.1.138) (Acylsphingosine kinase) (Lipid kinase 4) (LK4)</t>
  </si>
  <si>
    <t>LSM5</t>
  </si>
  <si>
    <t>B4E2S7</t>
  </si>
  <si>
    <t>cDNA FLJ58780, highly similar to Homo sapiens lysosomal-associated membrane protein 2 (LAMP2), transcript variant LAMP2B, mRNA</t>
  </si>
  <si>
    <t>Q9H857</t>
  </si>
  <si>
    <t>5'-nucleotidase domain-containing protein 2 (EC 3.1.3.-)</t>
  </si>
  <si>
    <t>AKAP8</t>
  </si>
  <si>
    <t>O95248</t>
  </si>
  <si>
    <t>SBF1</t>
  </si>
  <si>
    <t>Myotubularin-related protein 5 (Inactive phosphatidylinositol 3-phosphatase 5) (SET-binding factor 1) (Sbf1)</t>
  </si>
  <si>
    <t>Q5STZ8</t>
  </si>
  <si>
    <t>ATP-binding cassette sub-family F member 1</t>
  </si>
  <si>
    <t>RECQL</t>
  </si>
  <si>
    <t>Q9Y6K0</t>
  </si>
  <si>
    <t>CEPT1</t>
  </si>
  <si>
    <t>Choline/ethanolaminephosphotransferase 1 (hCEPT1) (EC 2.7.8.1) (EC 2.7.8.2) (1-alkenyl-2-acylglycerol choline phosphotransferase) (EC 2.7.8.22)</t>
  </si>
  <si>
    <t>A0A0B4J1W3</t>
  </si>
  <si>
    <t>N-alpha-acetyltransferase 15, NatA auxiliary subunit</t>
  </si>
  <si>
    <t>GNA11</t>
  </si>
  <si>
    <t>Q92686</t>
  </si>
  <si>
    <t>NRGN</t>
  </si>
  <si>
    <t>Neurogranin (Ng) (RC3) [Cleaved into: NEUG(55-78)]</t>
  </si>
  <si>
    <t>Q9H9B1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PIBF1</t>
  </si>
  <si>
    <t>Q8TB40</t>
  </si>
  <si>
    <t>ABHD4</t>
  </si>
  <si>
    <t>(Lyso)-N-acylphosphatidylethanolamine lipase (EC 3.1.1.-) (Alpha/beta hydrolase domain-containing protein 4) (Abhydrolase domain-containing protein 4) (Alpha/beta-hydrolase 4)</t>
  </si>
  <si>
    <t>Q15833</t>
  </si>
  <si>
    <t>Syntaxin-binding protein 2 (Protein unc-18 homolog 2) (Unc18-2) (Protein unc-18 homolog B) (Unc-18B)</t>
  </si>
  <si>
    <t>PSMG2</t>
  </si>
  <si>
    <t>O75165</t>
  </si>
  <si>
    <t>DNAJC13</t>
  </si>
  <si>
    <t>DnaJ homolog subfamily C member 13 (Required for receptor-mediated endocytosis 8) (RME-8)</t>
  </si>
  <si>
    <t>P17480</t>
  </si>
  <si>
    <t>Nucleolar transcription factor 1 (Autoantigen NOR-90) (Upstream-binding factor 1) (UBF-1)</t>
  </si>
  <si>
    <t>Q86U75</t>
  </si>
  <si>
    <t>P25445</t>
  </si>
  <si>
    <t>FAS</t>
  </si>
  <si>
    <t>Tumor necrosis factor receptor superfamily member 6 (Apo-1 antigen) (Apoptosis-mediating surface antigen FAS) (FASLG receptor) (CD antigen CD95)</t>
  </si>
  <si>
    <t>Q07864</t>
  </si>
  <si>
    <t>DNA polymerase epsilon catalytic subunit A (EC 2.7.7.7) (3'-5' exodeoxyribonuclease) (EC 3.1.11.-) (DNA polymerase II subunit A)</t>
  </si>
  <si>
    <t>RPL38</t>
  </si>
  <si>
    <t>Q9Y5S2</t>
  </si>
  <si>
    <t>CDC42BPB</t>
  </si>
  <si>
    <t>Serine/threonine-protein kinase MRCK beta (EC 2.7.11.1) (CDC42-binding protein kinase beta) (CDC42BP-beta) (DMPK-like beta) (Myotonic dystrophy kinase-related CDC42-binding kinase beta) (MRCK beta) (Myotonic dystrophy protein kinase-like beta)</t>
  </si>
  <si>
    <t>K7EMC7</t>
  </si>
  <si>
    <t>Cytoglobin</t>
  </si>
  <si>
    <t>MTOR</t>
  </si>
  <si>
    <t>Q96JJ3</t>
  </si>
  <si>
    <t>ELMO2</t>
  </si>
  <si>
    <t>Engulfment and cell motility protein 2 (Protein ced-12 homolog A) (hCed-12A)</t>
  </si>
  <si>
    <t>Q9Y4Y9</t>
  </si>
  <si>
    <t>U6 snRNA-associated Sm-like protein LSm5</t>
  </si>
  <si>
    <t>UBE2F</t>
  </si>
  <si>
    <t>O75880</t>
  </si>
  <si>
    <t>SCO1</t>
  </si>
  <si>
    <t>Protein SCO1 homolog, mitochondrial</t>
  </si>
  <si>
    <t>O43823</t>
  </si>
  <si>
    <t>A-kinase anchor protein 8 (AKAP-8) (A-kinase anchor protein 95 kDa) (AKAP 95)</t>
  </si>
  <si>
    <t>TEAD1</t>
  </si>
  <si>
    <t>Q6NXG1</t>
  </si>
  <si>
    <t>ESRP1</t>
  </si>
  <si>
    <t>Epithelial splicing regulatory protein 1 (RNA-binding motif protein 35A) (RNA-binding protein 35A)</t>
  </si>
  <si>
    <t>P46063</t>
  </si>
  <si>
    <t>ATP-dependent DNA helicase Q1 (EC 3.6.4.12) (DNA helicase, RecQ-like type 1) (RecQ1) (DNA-dependent ATPase Q1) (RecQ protein-like 1)</t>
  </si>
  <si>
    <t>CUEDC2</t>
  </si>
  <si>
    <t>P05161</t>
  </si>
  <si>
    <t>ISG15</t>
  </si>
  <si>
    <t>Ubiquitin-like protein ISG15 (Interferon-induced 15 kDa protein) (Interferon-induced 17 kDa protein) (IP17) (Ubiquitin cross-reactive protein) (hUCRP)</t>
  </si>
  <si>
    <t>P29992</t>
  </si>
  <si>
    <t>Guanine nucleotide-binding protein subunit alpha-11 (G alpha-11) (G-protein subunit alpha-11) (Guanine nucleotide-binding protein G(y) subunit alpha)</t>
  </si>
  <si>
    <t>TPP2</t>
  </si>
  <si>
    <t>Q9H0W5</t>
  </si>
  <si>
    <t>CCDC8</t>
  </si>
  <si>
    <t>Coiled-coil domain-containing protein 8</t>
  </si>
  <si>
    <t>Q8WXW3</t>
  </si>
  <si>
    <t>Progesterone-induced-blocking factor 1 (PIBF) (Centrosomal protein of 90 kDa) (CEP90)</t>
  </si>
  <si>
    <t>UQCC1</t>
  </si>
  <si>
    <t>Q9UGP5</t>
  </si>
  <si>
    <t>POLL</t>
  </si>
  <si>
    <t>DNA polymerase lambda (Pol Lambda) (EC 2.7.7.7) (EC 4.2.99.-) (DNA polymerase beta-2) (Pol beta2) (DNA polymerase kappa)</t>
  </si>
  <si>
    <t>Q8NE71</t>
  </si>
  <si>
    <t>ATP-binding cassette sub-family F member 1 (ATP-binding cassette 50) (TNF-alpha-stimulated ABC protein)</t>
  </si>
  <si>
    <t>NUDT21</t>
  </si>
  <si>
    <t>O95297</t>
  </si>
  <si>
    <t>MPZL1</t>
  </si>
  <si>
    <t>Myelin protein zero-like protein 1 (Protein zero-related)</t>
  </si>
  <si>
    <t>Q969U7</t>
  </si>
  <si>
    <t>Proteasome assembly chaperone 2 (PAC-2) (Hepatocellular carcinoma-susceptibility protein 3) (Tumor necrosis factor superfamily member 5-induced protein 1)</t>
  </si>
  <si>
    <t>MED25</t>
  </si>
  <si>
    <t>A0A090N8N0</t>
  </si>
  <si>
    <t>LOC340312</t>
  </si>
  <si>
    <t>Similar to Importin alpha-2 subunit (Karyopherin alpha-2 subunit) (SRP1-alpha) (RAG cohort protein 1)</t>
  </si>
  <si>
    <t>Dihydropyrimidinase-related protein 2</t>
  </si>
  <si>
    <t>PPP1R3D</t>
  </si>
  <si>
    <t>P31350</t>
  </si>
  <si>
    <t>RRM2</t>
  </si>
  <si>
    <t>Ribonucleoside-diphosphate reductase subunit M2 (EC 1.17.4.1) (Ribonucleotide reductase small chain) (Ribonucleotide reductase small subunit)</t>
  </si>
  <si>
    <t>P63173</t>
  </si>
  <si>
    <t>60S ribosomal protein L38 (Large ribosomal subunit protein eL38)</t>
  </si>
  <si>
    <t>DNAL1</t>
  </si>
  <si>
    <t>P46821</t>
  </si>
  <si>
    <t>MAP1B</t>
  </si>
  <si>
    <t>Microtubule-associated protein 1B (MAP-1B) [Cleaved into: MAP1B heavy chain; MAP1 light chain LC1]</t>
  </si>
  <si>
    <t>P49459</t>
  </si>
  <si>
    <t>UBE2A</t>
  </si>
  <si>
    <t>Ubiquitin-conjugating enzyme E2 A (EC 2.3.2.23) (E2 ubiquitin-conjugating enzyme A) (RAD6 homolog A) (HR6A) (hHR6A) (Ubiquitin carrier protein A) (Ubiquitin-protein ligase A)</t>
  </si>
  <si>
    <t>SERBP1</t>
  </si>
  <si>
    <t>P35610</t>
  </si>
  <si>
    <t>SOAT1</t>
  </si>
  <si>
    <t>Sterol O-acyltransferase 1 (EC 2.3.1.26) (Acyl-coenzyme A:cholesterol acyltransferase 1) (ACAT-1) (Cholesterol acyltransferase 1)</t>
  </si>
  <si>
    <t>P42345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GABPA</t>
  </si>
  <si>
    <t>A1A4S6</t>
  </si>
  <si>
    <t>ARHGAP10</t>
  </si>
  <si>
    <t>Rho GTPase-activating protein 10 (GTPase regulator associated with focal adhesion kinase 2) (Graf-related protein 2) (Rho-type GTPase-activating protein 10)</t>
  </si>
  <si>
    <t>Q969M7</t>
  </si>
  <si>
    <t>NEDD8-conjugating enzyme UBE2F (EC 2.3.2.32) (NEDD8 carrier protein UBE2F) (NEDD8 protein ligase UBE2F) (NEDD8-conjugating enzyme 2) (RING-type E3 NEDD8 transferase UBE2F) (Ubiquitin-conjugating enzyme E2 F)</t>
  </si>
  <si>
    <t>ASAP2</t>
  </si>
  <si>
    <t>P28347</t>
  </si>
  <si>
    <t>Transcriptional enhancer factor TEF-1 (NTEF-1) (Protein GT-IIC) (TEA domain family member 1) (TEAD-1) (Transcription factor 13) (TCF-13)</t>
  </si>
  <si>
    <t>SNRPD1</t>
  </si>
  <si>
    <t>Q9C0D3</t>
  </si>
  <si>
    <t>ZYG11B</t>
  </si>
  <si>
    <t>Protein zyg-11 homolog B</t>
  </si>
  <si>
    <t>Q9H467</t>
  </si>
  <si>
    <t>CUE domain-containing protein 2</t>
  </si>
  <si>
    <t>CAP2</t>
  </si>
  <si>
    <t>P08582</t>
  </si>
  <si>
    <t>MELTF</t>
  </si>
  <si>
    <t>Melanotransferrin (Melanoma-associated antigen p97) (CD antigen CD228)</t>
  </si>
  <si>
    <t>P29144</t>
  </si>
  <si>
    <t>Tripeptidyl-peptidase 2 (TPP-2) (EC 3.4.14.10) (Tripeptidyl aminopeptidase) (Tripeptidyl-peptidase II) (TPP-II)</t>
  </si>
  <si>
    <t>NDUFAF1</t>
  </si>
  <si>
    <t>P38919</t>
  </si>
  <si>
    <t>EIF4A3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Q9NVA1</t>
  </si>
  <si>
    <t>Ubiquinol-cytochrome-c reductase complex assembly factor 1 (Basic FGF-repressed Zic-binding protein) (bFGF-repressed Zic-binding protein) (bFZb) (Ubiquinol-cytochrome c reductase complex chaperone CBP3 homolog)</t>
  </si>
  <si>
    <t>DCTN2</t>
  </si>
  <si>
    <t>B7Z518</t>
  </si>
  <si>
    <t>cDNA FLJ55237, highly similar to Homo sapiens activating signal cointegrator 1 complex subunit 1 (ASCC1), mRNA</t>
  </si>
  <si>
    <t>O43809</t>
  </si>
  <si>
    <t>Cleavage and polyadenylation specificity factor subunit 5 (Cleavage and polyadenylation specificity factor 25 kDa subunit) (CPSF 25 kDa subunit) (Cleavage factor Im complex 25 kDa subunit) (CFIm25) (Nucleoside diphosphate-linked moiety X motif 21) (Nudix motif 21) (Nudix hydrolase 21) (Pre-mRNA cleavage factor Im 68 kDa subunit)</t>
  </si>
  <si>
    <t>STXBP4</t>
  </si>
  <si>
    <t>Q8IXS8</t>
  </si>
  <si>
    <t>FAM126B</t>
  </si>
  <si>
    <t>Protein FAM126B</t>
  </si>
  <si>
    <t>DHRS13</t>
  </si>
  <si>
    <t>A0A6Q8PFE4</t>
  </si>
  <si>
    <t>ACTB</t>
  </si>
  <si>
    <t>Actin, cytoplasmic 1</t>
  </si>
  <si>
    <t>Q8NCN2</t>
  </si>
  <si>
    <t>ZBTB34</t>
  </si>
  <si>
    <t>Zinc finger and BTB domain-containing protein 34</t>
  </si>
  <si>
    <t>RCCD1</t>
  </si>
  <si>
    <t>Q9NUB1</t>
  </si>
  <si>
    <t>ACSS1</t>
  </si>
  <si>
    <t>Acetyl-coenzyme A synthetase 2-like, mitochondrial (EC 6.2.1.1) (Acetate--CoA ligase 2) (Acetyl-CoA synthetase 2) (AceCS2) (Acyl-CoA synthetase short-chain family member 1) (Propionate--CoA ligase) (EC 6.2.1.17)</t>
  </si>
  <si>
    <t>M0QZQ2</t>
  </si>
  <si>
    <t>Mediator complex subunit 25 (Mediator of RNA polymerase II transcription subunit 25)</t>
  </si>
  <si>
    <t>LSS</t>
  </si>
  <si>
    <t>A0A6I8PRA0</t>
  </si>
  <si>
    <t>TCOF1</t>
  </si>
  <si>
    <t>Treacle protein (Fragment)</t>
  </si>
  <si>
    <t>O95685</t>
  </si>
  <si>
    <t>Protein phosphatase 1 regulatory subunit 3D (Protein phosphatase 1 regulatory subunit 6) (PP1 subunit R6) (Protein phosphatase 1-binding subunit R6)</t>
  </si>
  <si>
    <t>CGN</t>
  </si>
  <si>
    <t>P04080</t>
  </si>
  <si>
    <t>CSTB</t>
  </si>
  <si>
    <t>Cystatin-B (CPI-B) (Liver thiol proteinase inhibitor) (Stefin-B)</t>
  </si>
  <si>
    <t>Q4LDG9</t>
  </si>
  <si>
    <t>Dynein axonemal light chain 1 (LC1)</t>
  </si>
  <si>
    <t>GTF2E1</t>
  </si>
  <si>
    <t>O60678</t>
  </si>
  <si>
    <t>PRMT3</t>
  </si>
  <si>
    <t>Protein arginine N-methyltransferase 3 (EC 2.1.1.-) (Heterogeneous nuclear ribonucleoprotein methyltransferase-like protein 3)</t>
  </si>
  <si>
    <t>Q8NC51</t>
  </si>
  <si>
    <t>Plasminogen activator inhibitor 1 RNA-binding protein (PAI1 RNA-binding protein 1) (PAI-RBP1) (SERPINE1 mRNA-binding protein 1)</t>
  </si>
  <si>
    <t>DPH5</t>
  </si>
  <si>
    <t>Q96E22</t>
  </si>
  <si>
    <t>NUS1</t>
  </si>
  <si>
    <t>Dehydrodolichyl diphosphate synthase complex subunit NUS1 (EC 2.5.1.87) (Cis-prenyltransferase subunit NgBR) (Nogo-B receptor) (NgBR) (Nuclear undecaprenyl pyrophosphate synthase 1 homolog)</t>
  </si>
  <si>
    <t>Q06546</t>
  </si>
  <si>
    <t>GA-binding protein alpha chain (GABP subunit alpha) (Nuclear respiratory factor 2 subunit alpha) (Transcription factor E4TF1-60)</t>
  </si>
  <si>
    <t>CBX8</t>
  </si>
  <si>
    <t>P41208</t>
  </si>
  <si>
    <t>CETN2</t>
  </si>
  <si>
    <t>Centrin-2 (Caltractin isoform 1)</t>
  </si>
  <si>
    <t>Q9H329</t>
  </si>
  <si>
    <t>EPB41L4B</t>
  </si>
  <si>
    <t>Band 4.1-like protein 4B (Erythrocyte membrane protein band 4.1-like 4B) (FERM-containing protein CG1) (Protein EHM2)</t>
  </si>
  <si>
    <t>POLE2</t>
  </si>
  <si>
    <t>Q9UBP9</t>
  </si>
  <si>
    <t>GULP1</t>
  </si>
  <si>
    <t>PTB domain-containing engulfment adapter protein 1 (Cell death protein 6 homolog) (PTB domain adapter protein CED-6) (Protein GULP)</t>
  </si>
  <si>
    <t>O43150</t>
  </si>
  <si>
    <t>Arf-GAP with SH3 domain, ANK repeat and PH domain-containing protein 2 (Development and differentiation-enhancing factor 2) (Paxillin-associated protein with ARF GAP activity 3) (PAG3) (Pyk2 C-terminus-associated protein) (PAP)</t>
  </si>
  <si>
    <t>XIAP</t>
  </si>
  <si>
    <t>Q8WTX7</t>
  </si>
  <si>
    <t>CASTOR1</t>
  </si>
  <si>
    <t>Cytosolic arginine sensor for mTORC1 subunit 1 (Cellular arginine sensor for mTORC1 protein 1) (GATS-like protein 3)</t>
  </si>
  <si>
    <t>P62314</t>
  </si>
  <si>
    <t>Small nuclear ribonucleoprotein Sm D1 (Sm-D1) (Sm-D autoantigen) (snRNP core protein D1)</t>
  </si>
  <si>
    <t>ELMOD2</t>
  </si>
  <si>
    <t>H3BTN5</t>
  </si>
  <si>
    <t>PKM</t>
  </si>
  <si>
    <t>Pyruvate kinase (EC 2.7.1.40) (Fragment)</t>
  </si>
  <si>
    <t>Q9BXJ9</t>
  </si>
  <si>
    <t>N-alpha-acetyltransferase 15, NatA auxiliary subunit (Gastric cancer antigen Ga19) (N-terminal acetyltransferase) (NMDA receptor-regulated protein 1) (Protein tubedown-1) (Tbdn100)</t>
  </si>
  <si>
    <t>POLA2</t>
  </si>
  <si>
    <t>Q99417</t>
  </si>
  <si>
    <t>MYCBP</t>
  </si>
  <si>
    <t>c-Myc-binding protein (Associate of Myc 1) (AMY-1)</t>
  </si>
  <si>
    <t>P40123</t>
  </si>
  <si>
    <t>Adenylyl cyclase-associated protein 2 (CAP 2)</t>
  </si>
  <si>
    <t>CCT5</t>
  </si>
  <si>
    <t>O60669</t>
  </si>
  <si>
    <t>SLC16A7</t>
  </si>
  <si>
    <t>Monocarboxylate transporter 2 (MCT 2) (Solute carrier family 16 member 7)</t>
  </si>
  <si>
    <t>Q9Y375</t>
  </si>
  <si>
    <t>Complex I intermediate-associated protein 30, mitochondrial (NADH dehydrogenase [ubiquinone] 1 alpha subcomplex assembly factor 1)</t>
  </si>
  <si>
    <t>A0A384MTJ7</t>
  </si>
  <si>
    <t>Q13561</t>
  </si>
  <si>
    <t>Dynactin subunit 2 (50 kDa dynein-associated polypeptide) (Dynactin complex 50 kDa subunit) (DCTN-50) (p50 dynamitin)</t>
  </si>
  <si>
    <t>TBC1D15</t>
  </si>
  <si>
    <t>Q9UQR0</t>
  </si>
  <si>
    <t>SCML2</t>
  </si>
  <si>
    <t>Sex comb on midleg-like protein 2</t>
  </si>
  <si>
    <t>Q6ZWJ1</t>
  </si>
  <si>
    <t>Syntaxin-binding protein 4 (Syntaxin 4-interacting protein) (STX4-interacting protein) (Synip)</t>
  </si>
  <si>
    <t>RALGPS2</t>
  </si>
  <si>
    <t>P14324</t>
  </si>
  <si>
    <t>FDPS</t>
  </si>
  <si>
    <t>Farnesyl pyrophosphate synthase (FPP synthase) (FPS) (EC 2.5.1.10) ((2E,6E)-farnesyl diphosphate synthase) (Dimethylallyltranstransferase) (EC 2.5.1.1) (Farnesyl diphosphate synthase) (Geranyltranstransferase)</t>
  </si>
  <si>
    <t>Q6UX07</t>
  </si>
  <si>
    <t>Dehydrogenase/reductase SDR family member 13 (EC 1.1.-.-) (Short chain dehydrogenase/reductase family 7C member 5)</t>
  </si>
  <si>
    <t>ESYT1</t>
  </si>
  <si>
    <t>T2C6S4</t>
  </si>
  <si>
    <t>WWC3</t>
  </si>
  <si>
    <t>WWC family member 3</t>
  </si>
  <si>
    <t>G3V2I3</t>
  </si>
  <si>
    <t>RCC1 domain-containing protein 1</t>
  </si>
  <si>
    <t>CALD1</t>
  </si>
  <si>
    <t>Q8IYB7</t>
  </si>
  <si>
    <t>DIS3L2</t>
  </si>
  <si>
    <t>DIS3-like exonuclease 2 (hDIS3L2) (EC 3.1.13.-)</t>
  </si>
  <si>
    <t>P48449</t>
  </si>
  <si>
    <t>Lanosterol synthase (EC 5.4.99.7) (2,3-epoxysqualene--lanosterol cyclase) (Oxidosqualene--lanosterol cyclase) (OSC) (hOSC)</t>
  </si>
  <si>
    <t>STXBP3</t>
  </si>
  <si>
    <t>Q6UWL2</t>
  </si>
  <si>
    <t>SUSD1</t>
  </si>
  <si>
    <t>Sushi domain-containing protein 1</t>
  </si>
  <si>
    <t>Q9P2M7</t>
  </si>
  <si>
    <t>Cingulin</t>
  </si>
  <si>
    <t>TTC26</t>
  </si>
  <si>
    <t>P42330</t>
  </si>
  <si>
    <t>AKR1C3</t>
  </si>
  <si>
    <t>Aldo-keto reductase family 1 member C3 (EC 1.1.1.-) (EC 1.1.1.210) (EC 1.1.1.53) (EC 1.1.1.62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Prostaglandin F synthase) (PGFS) (EC 1.1.1.188) (Testosterone 17-beta-dehydrogenase 5) (EC 1.1.1.239) (EC 1.1.1.64)</t>
  </si>
  <si>
    <t>P29083</t>
  </si>
  <si>
    <t>General transcription factor IIE subunit 1 (General transcription factor IIE 56 kDa subunit) (Transcription initiation factor IIE subunit alpha) (TFIIE-alpha)</t>
  </si>
  <si>
    <t>PHKB</t>
  </si>
  <si>
    <t>P98194</t>
  </si>
  <si>
    <t>ATP2C1</t>
  </si>
  <si>
    <t>Calcium-transporting ATPase type 2C member 1 (ATPase 2C1) (EC 7.2.2.10) (ATP-dependent Ca(2+) pump PMR1) (Ca(2+)/Mn(2+)-ATPase 2C1) (Secretory pathway Ca(2+)-transporting ATPase type 1) (SPCA1)</t>
  </si>
  <si>
    <t>Q9H2P9</t>
  </si>
  <si>
    <t>Diphthine methyl ester synthase (EC 2.1.1.314) (Diphthamide biosynthesis methyltransferase)</t>
  </si>
  <si>
    <t>LIAS</t>
  </si>
  <si>
    <t>Q92945</t>
  </si>
  <si>
    <t>KHSRP</t>
  </si>
  <si>
    <t>Far upstream element-binding protein 2 (FUSE-binding protein 2) (KH type-splicing regulatory protein) (KSRP) (p75)</t>
  </si>
  <si>
    <t>Q9HC52</t>
  </si>
  <si>
    <t>Chromobox protein homolog 8 (Polycomb 3 homolog) (Pc3) (hPc3) (Rectachrome 1)</t>
  </si>
  <si>
    <t>PAXBP1</t>
  </si>
  <si>
    <t>Q9H4A6</t>
  </si>
  <si>
    <t>GOLPH3</t>
  </si>
  <si>
    <t>Golgi phosphoprotein 3 (Coat protein GPP34) (Mitochondrial DNA absence factor) (MIDAS)</t>
  </si>
  <si>
    <t>P56282</t>
  </si>
  <si>
    <t>DNA polymerase epsilon subunit 2 (DNA polymerase II subunit 2) (DNA polymerase epsilon subunit B)</t>
  </si>
  <si>
    <t>CCDC51</t>
  </si>
  <si>
    <t>Q15645</t>
  </si>
  <si>
    <t>TRIP13</t>
  </si>
  <si>
    <t>Pachytene checkpoint protein 2 homolog (Human papillomavirus type 16 E1 protein-binding protein) (16E1-BP) (HPV16 E1 protein-binding protein) (Thyroid hormone receptor interactor 13) (Thyroid receptor-interacting protein 13) (TR-interacting protein 13) (TRIP-13)</t>
  </si>
  <si>
    <t>P98170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AP3D1</t>
  </si>
  <si>
    <t>P31483</t>
  </si>
  <si>
    <t>TIA1</t>
  </si>
  <si>
    <t>Nucleolysin TIA-1 isoform p40 (RNA-binding protein TIA-1) (T-cell-restricted intracellular antigen-1) (TIA-1) (p40-TIA-1)</t>
  </si>
  <si>
    <t>Q8IZ81</t>
  </si>
  <si>
    <t>ELMO domain-containing protein 2</t>
  </si>
  <si>
    <t>SLC39A14</t>
  </si>
  <si>
    <t>Q9Y276</t>
  </si>
  <si>
    <t>BCS1L</t>
  </si>
  <si>
    <t>Mitochondrial chaperone BCS1 (h-BCS1) (BCS1-like protein)</t>
  </si>
  <si>
    <t>Q14181</t>
  </si>
  <si>
    <t>DNA polymerase alpha subunit B (DNA polymerase alpha 70 kDa subunit)</t>
  </si>
  <si>
    <t>COG3</t>
  </si>
  <si>
    <t>Q9BVX2</t>
  </si>
  <si>
    <t>TMEM106C</t>
  </si>
  <si>
    <t>Transmembrane protein 106C (Endoplasmic reticulum membrane protein overexpressed in cancer)</t>
  </si>
  <si>
    <t>P48643</t>
  </si>
  <si>
    <t>T-complex protein 1 subunit epsilon (TCP-1-epsilon) (CCT-epsilon)</t>
  </si>
  <si>
    <t>CPSF6</t>
  </si>
  <si>
    <t>Q9UJS0</t>
  </si>
  <si>
    <t>SLC25A13</t>
  </si>
  <si>
    <t>Calcium-binding mitochondrial carrier protein Aralar2 (Citrin) (Mitochondrial aspartate glutamate carrier 2) (Solute carrier family 25 member 13)</t>
  </si>
  <si>
    <t>Epididymis secretory sperm binding protein</t>
  </si>
  <si>
    <t>RGPD8</t>
  </si>
  <si>
    <t>Q7Z6M4</t>
  </si>
  <si>
    <t>MTERF4</t>
  </si>
  <si>
    <t>Transcription termination factor 4, mitochondrial (Mitochondrial transcription termination factor 4) (mTERF domain-containing protein 2) [Cleaved into: mTERF domain-containing protein 2 processed]</t>
  </si>
  <si>
    <t>Q8TC07</t>
  </si>
  <si>
    <t>TBC1 domain family member 15 (GTPase-activating protein RAB7) (GAP for RAB7) (Rab7-GAP)</t>
  </si>
  <si>
    <t>CPSF2</t>
  </si>
  <si>
    <t>Q5T011</t>
  </si>
  <si>
    <t>SZT2</t>
  </si>
  <si>
    <t>KICSTOR complex protein SZT2 (Seizure threshold 2 protein homolog)</t>
  </si>
  <si>
    <t>MAPK7</t>
  </si>
  <si>
    <t>A0JLT2</t>
  </si>
  <si>
    <t>MED19</t>
  </si>
  <si>
    <t>Mediator of RNA polymerase II transcription subunit 19 (Lung cancer metastasis-related protein 1) (Mediator complex subunit 19)</t>
  </si>
  <si>
    <t>Q86X27</t>
  </si>
  <si>
    <t>Ras-specific guanine nucleotide-releasing factor RalGPS2 (Ral GEF with PH domain and SH3-binding motif 2) (RalA exchange factor RalGPS2)</t>
  </si>
  <si>
    <t>PPM1H</t>
  </si>
  <si>
    <t>Q9UPY3</t>
  </si>
  <si>
    <t>DICER1</t>
  </si>
  <si>
    <t>Endoribonuclease Dicer (EC 3.1.26.3) (Helicase with RNase motif) (Helicase MOI)</t>
  </si>
  <si>
    <t>Q9BSJ8</t>
  </si>
  <si>
    <t>Extended synaptotagmin-1 (E-Syt1) (Membrane-bound C2 domain-containing protein)</t>
  </si>
  <si>
    <t>ARMC6</t>
  </si>
  <si>
    <t>Q16831</t>
  </si>
  <si>
    <t>UPP1</t>
  </si>
  <si>
    <t>Uridine phosphorylase 1 (UPase 1) (UrdPase 1) (EC 2.4.2.3)</t>
  </si>
  <si>
    <t>E7EX44</t>
  </si>
  <si>
    <t>Caldesmon</t>
  </si>
  <si>
    <t>MAPK1</t>
  </si>
  <si>
    <t>Q8NC42</t>
  </si>
  <si>
    <t>RNF149</t>
  </si>
  <si>
    <t>E3 ubiquitin-protein ligase RNF149 (EC 2.3.2.27) (DNA polymerase-transactivated protein 2) (RING finger protein 149) (RING-type E3 ubiquitin transferase RNF149)</t>
  </si>
  <si>
    <t>O00186</t>
  </si>
  <si>
    <t>Syntaxin-binding protein 3 (Platelet Sec1 protein) (PSP) (Protein unc-18 homolog 3) (Unc18-3) (Protein unc-18 homolog C) (Unc-18C)</t>
  </si>
  <si>
    <t>LYPLA2</t>
  </si>
  <si>
    <t>A0A024RDB2</t>
  </si>
  <si>
    <t>G3BP2</t>
  </si>
  <si>
    <t>Ras-GTPase activating protein SH3 domain-binding protein 2, isoform CRA_b</t>
  </si>
  <si>
    <t>A0AVF1</t>
  </si>
  <si>
    <t>Intraflagellar transport protein 56 (Tetratricopeptide repeat protein 26) (TPR repeat protein 26)</t>
  </si>
  <si>
    <t>LDLR</t>
  </si>
  <si>
    <t>O00622</t>
  </si>
  <si>
    <t>CCN1</t>
  </si>
  <si>
    <t>CCN family member 1 (Cellular communication network factor 1) (Cysteine-rich angiogenic inducer 61) (Insulin-like growth factor-binding protein 10) (IBP-10) (IGF-binding protein 10) (IGFBP-10) (Protein CYR61) (Protein GIG1)</t>
  </si>
  <si>
    <t>Q93100</t>
  </si>
  <si>
    <t>Phosphorylase b kinase regulatory subunit beta (Phosphorylase kinase subunit beta)</t>
  </si>
  <si>
    <t>FADS2</t>
  </si>
  <si>
    <t>Q96BR1</t>
  </si>
  <si>
    <t>SGK3</t>
  </si>
  <si>
    <t>Serine/threonine-protein kinase Sgk3 (EC 2.7.11.1) (Cytokine-independent survival kinase) (Serum/glucocorticoid-regulated kinase 3) (Serum/glucocorticoid-regulated kinase-like)</t>
  </si>
  <si>
    <t>O43766</t>
  </si>
  <si>
    <t>Lipoyl synthase, mitochondrial (EC 2.8.1.8) (Lipoate synthase) (LS) (Lip-syn) (Lipoic acid synthase)</t>
  </si>
  <si>
    <t>PAPOLA</t>
  </si>
  <si>
    <t>H0YJH7</t>
  </si>
  <si>
    <t>TMPO</t>
  </si>
  <si>
    <t>Lamina-associated polypeptide 2, isoforms beta/gamma (Fragment)</t>
  </si>
  <si>
    <t>Q9Y5B6</t>
  </si>
  <si>
    <t>PAX3- and PAX7-binding protein 1 (GC-rich sequence DNA-binding factor 1)</t>
  </si>
  <si>
    <t>UBE2W</t>
  </si>
  <si>
    <t>Q9HDC5</t>
  </si>
  <si>
    <t>JPH1</t>
  </si>
  <si>
    <t>Junctophilin-1 (JP-1) (Junctophilin type 1)</t>
  </si>
  <si>
    <t>Q96ER9</t>
  </si>
  <si>
    <t>Mitochondrial potassium channel (MITOK) (Coiled-coil domain-containing protein 51)</t>
  </si>
  <si>
    <t>SET</t>
  </si>
  <si>
    <t>O95716</t>
  </si>
  <si>
    <t>RAB3D</t>
  </si>
  <si>
    <t>Ras-related protein Rab-3D</t>
  </si>
  <si>
    <t>O14617</t>
  </si>
  <si>
    <t>AP-3 complex subunit delta-1 (AP-3 complex subunit delta) (Adaptor-related protein complex 3 subunit delta-1) (Delta-adaptin)</t>
  </si>
  <si>
    <t>FYTTD1</t>
  </si>
  <si>
    <t>Q9NVU0</t>
  </si>
  <si>
    <t>POLR3E</t>
  </si>
  <si>
    <t>DNA-directed RNA polymerase III subunit RPC5 (RNA polymerase III subunit C5) (DNA-directed RNA polymerase III 80 kDa polypeptide)</t>
  </si>
  <si>
    <t>Q96B97</t>
  </si>
  <si>
    <t>SH3KBP1</t>
  </si>
  <si>
    <t>SH3 domain-containing kinase-binding protein 1 (CD2-binding protein 3) (CD2BP3) (Cbl-interacting protein of 85 kDa) (Human Src family kinase-binding protein 1) (HSB-1)</t>
  </si>
  <si>
    <t>RNGTT</t>
  </si>
  <si>
    <t>P53801</t>
  </si>
  <si>
    <t>PTTG1IP</t>
  </si>
  <si>
    <t>Pituitary tumor-transforming gene 1 protein-interacting protein (Pituitary tumor-transforming gene protein-binding factor) (PBF) (PTTG-binding factor)</t>
  </si>
  <si>
    <t>Q15043</t>
  </si>
  <si>
    <t>Metal cation symporter ZIP14 (LIV-1 subfamily of ZIP zinc transporter 4) (LZT-Hs4) (Solute carrier family 39 member 14) (Zrt- and Irt-like protein 14) (ZIP-14)</t>
  </si>
  <si>
    <t>TTC21B</t>
  </si>
  <si>
    <t>Q92540</t>
  </si>
  <si>
    <t>SMG7</t>
  </si>
  <si>
    <t>Protein SMG7 (EST1-like protein C) (SMG-7 homolog) (hSMG-7)</t>
  </si>
  <si>
    <t>Q96JB2</t>
  </si>
  <si>
    <t>Conserved oligomeric Golgi complex subunit 3 (COG complex subunit 3) (Component of oligomeric Golgi complex 3) (Vesicle-docking protein SEC34 homolog) (p94)</t>
  </si>
  <si>
    <t>ALKBH1</t>
  </si>
  <si>
    <t>Q99952</t>
  </si>
  <si>
    <t>PTPN18</t>
  </si>
  <si>
    <t>Tyrosine-protein phosphatase non-receptor type 18 (EC 3.1.3.48) (Brain-derived phosphatase)</t>
  </si>
  <si>
    <t>Q16630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LCP1</t>
  </si>
  <si>
    <t>P51149</t>
  </si>
  <si>
    <t>RAB7A</t>
  </si>
  <si>
    <t>Ras-related protein Rab-7a (EC 3.6.5.2)</t>
  </si>
  <si>
    <t>O14715</t>
  </si>
  <si>
    <t>RANBP2-like and GRIP domain-containing protein 8 (Ran-binding protein 2-like 3) (RanBP2-like 3) (RanBP2L3)</t>
  </si>
  <si>
    <t>ATAD1</t>
  </si>
  <si>
    <t>Q9BZQ6</t>
  </si>
  <si>
    <t>EDEM3</t>
  </si>
  <si>
    <t>ER degradation-enhancing alpha-mannosidase-like protein 3 (EC 3.2.1.113) (Alpha-1,2-mannosidase EDEM3)</t>
  </si>
  <si>
    <t>Q9P2I0</t>
  </si>
  <si>
    <t>Cleavage and polyadenylation specificity factor subunit 2 (Cleavage and polyadenylation specificity factor 100 kDa subunit) (CPSF 100 kDa subunit)</t>
  </si>
  <si>
    <t>B3KVU7</t>
  </si>
  <si>
    <t>O14531</t>
  </si>
  <si>
    <t>DPYSL4</t>
  </si>
  <si>
    <t>Dihydropyrimidinase-related protein 4 (DRP-4) (Collapsin response mediator protein 3) (CRMP-3) (UNC33-like phosphoprotein 4) (ULIP-4)</t>
  </si>
  <si>
    <t>Q70L73</t>
  </si>
  <si>
    <t>MKI67</t>
  </si>
  <si>
    <t>KI67 Antigen (Fragment)</t>
  </si>
  <si>
    <t>FAM50A</t>
  </si>
  <si>
    <t>Q9NP72</t>
  </si>
  <si>
    <t>RAB18</t>
  </si>
  <si>
    <t>Ras-related protein Rab-18</t>
  </si>
  <si>
    <t>Q13164</t>
  </si>
  <si>
    <t>Mitogen-activated protein kinase 7 (MAP kinase 7) (MAPK 7) (EC 2.7.11.24) (Big MAP kinase 1) (BMK-1) (Extracellular signal-regulated kinase 5) (ERK-5)</t>
  </si>
  <si>
    <t>CNDP2</t>
  </si>
  <si>
    <t>Q6UWS5</t>
  </si>
  <si>
    <t>PET117</t>
  </si>
  <si>
    <t>Protein PET117 homolog, mitochondrial</t>
  </si>
  <si>
    <t>Q9ULR3</t>
  </si>
  <si>
    <t>Protein phosphatase 1H (EC 3.1.3.16)</t>
  </si>
  <si>
    <t>WDR26</t>
  </si>
  <si>
    <t>Q15788</t>
  </si>
  <si>
    <t>NCOA1</t>
  </si>
  <si>
    <t>Nuclear receptor coactivator 1 (NCoA-1) (EC 2.3.1.48) (Class E basic helix-loop-helix protein 74) (bHLHe74) (Protein Hin-2) (RIP160) (Renal carcinoma antigen NY-REN-52) (Steroid receptor coactivator 1) (SRC-1)</t>
  </si>
  <si>
    <t>Q6NXE6</t>
  </si>
  <si>
    <t>Armadillo repeat-containing protein 6</t>
  </si>
  <si>
    <t>PDIA5</t>
  </si>
  <si>
    <t>Q8TAD8</t>
  </si>
  <si>
    <t>SNIP1</t>
  </si>
  <si>
    <t>Smad nuclear-interacting protein 1 (FHA domain-containing protein SNIP1)</t>
  </si>
  <si>
    <t>P28482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CKAP4</t>
  </si>
  <si>
    <t>P39060</t>
  </si>
  <si>
    <t>COL18A1</t>
  </si>
  <si>
    <t>Collagen alpha-1(XVIII) chain [Cleaved into: Endostatin; Non-collagenous domain 1 (NC1)]</t>
  </si>
  <si>
    <t>O95372</t>
  </si>
  <si>
    <t>Acyl-protein thioesterase 2 (APT-2) (EC 3.1.2.-) (Lysophospholipase II) (LPL-II) (LysoPLA II)</t>
  </si>
  <si>
    <t>SNX1</t>
  </si>
  <si>
    <t>Q6NYC8</t>
  </si>
  <si>
    <t>PPP1R18</t>
  </si>
  <si>
    <t>Phostensin (Protein phosphatase 1 F-actin cytoskeleton-targeting subunit) (Protein phosphatase 1 regulatory subunit 18)</t>
  </si>
  <si>
    <t>P01130</t>
  </si>
  <si>
    <t>Low-density lipoprotein receptor (LDL receptor)</t>
  </si>
  <si>
    <t>BLOC1S2</t>
  </si>
  <si>
    <t>Q9Y312</t>
  </si>
  <si>
    <t>AAR2</t>
  </si>
  <si>
    <t>Protein AAR2 homolog (AAR2 splicing factor homolog)</t>
  </si>
  <si>
    <t>E5RGZ5</t>
  </si>
  <si>
    <t>Acyl-CoA 6-desaturase (Fragment)</t>
  </si>
  <si>
    <t>RAD50</t>
  </si>
  <si>
    <t>Q5T0N5</t>
  </si>
  <si>
    <t>FNBP1L</t>
  </si>
  <si>
    <t>Formin-binding protein 1-like (Transducer of Cdc42-dependent actin assembly protein 1) (Toca-1)</t>
  </si>
  <si>
    <t>P51003</t>
  </si>
  <si>
    <t>Poly(A) polymerase alpha (PAP-alpha) (EC 2.7.7.19) (Polynucleotide adenylyltransferase alpha)</t>
  </si>
  <si>
    <t>ZMYM4</t>
  </si>
  <si>
    <t>Q68CZ6</t>
  </si>
  <si>
    <t>HAUS3</t>
  </si>
  <si>
    <t>HAUS augmin-like complex subunit 3</t>
  </si>
  <si>
    <t>Q96B02</t>
  </si>
  <si>
    <t>Ubiquitin-conjugating enzyme E2 W (EC 2.3.2.23) (E2 ubiquitin-conjugating enzyme W) (N-terminal E2 ubiquitin-conjugating enzyme) (EC 2.3.2.25) (N-terminus-conjugating E2) (Ubiquitin carrier protein W) (Ubiquitin-conjugating enzyme 16) (UBC-16) (Ubiquitin-protein ligase W)</t>
  </si>
  <si>
    <t>ADO</t>
  </si>
  <si>
    <t>P48637</t>
  </si>
  <si>
    <t>GSS</t>
  </si>
  <si>
    <t>Glutathione synthetase (GSH synthetase) (GSH-S) (EC 6.3.2.3) (Glutathione synthase)</t>
  </si>
  <si>
    <t>A0A024R895</t>
  </si>
  <si>
    <t>SET translocation (Myeloid leukemia-associated), isoform CRA_b</t>
  </si>
  <si>
    <t>MRRF</t>
  </si>
  <si>
    <t>Q14563</t>
  </si>
  <si>
    <t>SEMA3A</t>
  </si>
  <si>
    <t>Semaphorin-3A (Semaphorin III) (Sema III)</t>
  </si>
  <si>
    <t>Q96QD9</t>
  </si>
  <si>
    <t>UAP56-interacting factor (Forty-two-three domain-containing protein 1) (Protein 40-2-3)</t>
  </si>
  <si>
    <t>RASAL2</t>
  </si>
  <si>
    <t>Q96D46</t>
  </si>
  <si>
    <t>NMD3</t>
  </si>
  <si>
    <t>60S ribosomal export protein NMD3 (hNMD3)</t>
  </si>
  <si>
    <t>O60942</t>
  </si>
  <si>
    <t>mRNA-capping enzyme (HCAP1) (HCE) [Includes: Polynucleotide 5'-triphosphatase (EC 3.1.3.33) (mRNA 5'-triphosphatase) (TPase); mRNA guanylyltransferase (EC 2.7.7.50) (GTP--RNA guanylyltransferase) (GTase)]</t>
  </si>
  <si>
    <t>SRM</t>
  </si>
  <si>
    <t>Q86X02</t>
  </si>
  <si>
    <t>CDR2L</t>
  </si>
  <si>
    <t>Cerebellar degeneration-related protein 2-like (Paraneoplastic 62 kDa antigen)</t>
  </si>
  <si>
    <t>Q7Z4L5</t>
  </si>
  <si>
    <t>Tetratricopeptide repeat protein 21B (TPR repeat protein 21B) (Intraflagellar transport 139 homolog)</t>
  </si>
  <si>
    <t>UQCC3</t>
  </si>
  <si>
    <t>Q8TED1</t>
  </si>
  <si>
    <t>GPX8</t>
  </si>
  <si>
    <t>Probable glutathione peroxidase 8 (GPx-8) (GSHPx-8) (EC 1.11.1.9)</t>
  </si>
  <si>
    <t>Q13686</t>
  </si>
  <si>
    <t>Nucleic acid dioxygenase ALKBH1 (EC 1.14.11.-) (Alkylated DNA repair protein alkB homolog 1) (Alpha-ketoglutarate-dependent dioxygenase ABH1) (DNA 6mA demethylase) (DNA N6-methyl adenine demethylase ALKBH1) (EC 1.14.11.51) (DNA lyase ABH1) (EC 4.2.99.18) (DNA oxidative demethylase ALKBH1) (EC 1.14.11.33) (mRNA N(3)-methylcytidine demethylase) (EC 1.14.11.-)</t>
  </si>
  <si>
    <t>AHCTF1</t>
  </si>
  <si>
    <t>Q9H2D6</t>
  </si>
  <si>
    <t>TRIOBP</t>
  </si>
  <si>
    <t>TRIO and F-actin-binding protein (Protein Tara) (Trio-associated repeat on actin)</t>
  </si>
  <si>
    <t>P13796</t>
  </si>
  <si>
    <t>Plastin-2 (L-plastin) (LC64P) (Lymphocyte cytosolic protein 1) (LCP-1)</t>
  </si>
  <si>
    <t>NDUFA9</t>
  </si>
  <si>
    <t>O14949</t>
  </si>
  <si>
    <t>UQCRQ</t>
  </si>
  <si>
    <t>Cytochrome b-c1 complex subunit 8 (Complex III subunit 8) (Complex III subunit VIII) (Ubiquinol-cytochrome c reductase complex 9.5 kDa protein) (Ubiquinol-cytochrome c reductase complex ubiquinone-binding protein QP-C)</t>
  </si>
  <si>
    <t>Q8NBU5</t>
  </si>
  <si>
    <t>Outer mitochondrial transmembrane helix translocase (EC 7.4.2.-) (ATPase family AAA domain-containing protein 1) (hATAD1) (Thorase)</t>
  </si>
  <si>
    <t>CDK11B</t>
  </si>
  <si>
    <t>P12429</t>
  </si>
  <si>
    <t>ANXA3</t>
  </si>
  <si>
    <t>Annexin A3 (35-alpha calcimedin) (Annexin III) (Annexin-3) (Inositol 1,2-cyclic phosphate 2-phosphohydrolase) (Lipocortin III) (Placental anticoagulant protein III) (PAP-III)</t>
  </si>
  <si>
    <t>cDNA FLJ41544 fis, clone CERVX2002430, highly similar to Vesicle-associated membrane protein-associated protein B/C</t>
  </si>
  <si>
    <t>COL4A1</t>
  </si>
  <si>
    <t>Q6PGP7</t>
  </si>
  <si>
    <t>TTC37</t>
  </si>
  <si>
    <t>Tetratricopeptide repeat protein 37 (TPR repeat protein 37) (SKI3 homolog) (Ski3) (Tricho-hepatic-enteric syndrome protein) (Thespin)</t>
  </si>
  <si>
    <t>Q14320</t>
  </si>
  <si>
    <t>Protein FAM50A (Protein HXC-26) (Protein XAP-5)</t>
  </si>
  <si>
    <t>NAE1</t>
  </si>
  <si>
    <t>Q96CS3</t>
  </si>
  <si>
    <t>FAF2</t>
  </si>
  <si>
    <t>FAS-associated factor 2 (Protein ETEA) (UBX domain-containing protein 3B) (UBX domain-containing protein 8)</t>
  </si>
  <si>
    <t>DKFZp686M0430</t>
  </si>
  <si>
    <t>Q14596</t>
  </si>
  <si>
    <t>NBR1</t>
  </si>
  <si>
    <t>Next to BRCA1 gene 1 protein (Cell migration-inducing gene 19 protein) (Membrane component chromosome 17 surface marker 2) (Neighbor of BRCA1 gene 1 protein) (Protein 1A1-3B)</t>
  </si>
  <si>
    <t>Q96KP4</t>
  </si>
  <si>
    <t>Cytosolic non-specific dipeptidase (EC 3.4.13.18) (CNDP dipeptidase 2) (Carnosine dipeptidase II) (Epididymis secretory protein Li 13) (Glutamate carboxypeptidase-like protein 1) (Peptidase A)</t>
  </si>
  <si>
    <t>TWSG1</t>
  </si>
  <si>
    <t>O15484</t>
  </si>
  <si>
    <t>CAPN5</t>
  </si>
  <si>
    <t>Calpain-5 (EC 3.4.22.-) (Calpain htra-3) (New calpain 3) (nCL-3)</t>
  </si>
  <si>
    <t>A0A499FIZ0</t>
  </si>
  <si>
    <t>WD repeat-containing protein 26</t>
  </si>
  <si>
    <t>DLG5</t>
  </si>
  <si>
    <t>P50443</t>
  </si>
  <si>
    <t>SLC26A2</t>
  </si>
  <si>
    <t>Sulfate transporter (Diastrophic dysplasia protein) (Solute carrier family 26 member 2)</t>
  </si>
  <si>
    <t>Q14554</t>
  </si>
  <si>
    <t>Protein disulfide-isomerase A5 (EC 5.3.4.1) (Protein disulfide isomerase-related protein)</t>
  </si>
  <si>
    <t>AIFM2</t>
  </si>
  <si>
    <t>Q9BWU1</t>
  </si>
  <si>
    <t>CDK19</t>
  </si>
  <si>
    <t>Cyclin-dependent kinase 19 (EC 2.7.11.22) (CDC2-related protein kinase 6) (Cell division cycle 2-like protein kinase 6) (Cell division protein kinase 19) (Cyclin-dependent kinase 11) (Death-preventing kinase)</t>
  </si>
  <si>
    <t>Q07065</t>
  </si>
  <si>
    <t>Cytoskeleton-associated protein 4 (63-kDa cytoskeleton-linking membrane protein) (Climp-63) (p63)</t>
  </si>
  <si>
    <t>S100A4</t>
  </si>
  <si>
    <t>Q6NUM9</t>
  </si>
  <si>
    <t>RETSAT</t>
  </si>
  <si>
    <t>All-trans-retinol 13,14-reductase (EC 1.3.99.23) (All-trans-13,14-dihydroretinol saturase) (RetSat) (PPAR-alpha-regulated and starvation-induced gene protein)</t>
  </si>
  <si>
    <t>TDRKH</t>
  </si>
  <si>
    <t>Q9Y426</t>
  </si>
  <si>
    <t>C2CD2</t>
  </si>
  <si>
    <t>C2 domain-containing protein 2 (Transmembrane protein 24-like)</t>
  </si>
  <si>
    <t>Q13596</t>
  </si>
  <si>
    <t>Sorting nexin-1</t>
  </si>
  <si>
    <t>SON</t>
  </si>
  <si>
    <t>Q9Y617</t>
  </si>
  <si>
    <t>PSAT1</t>
  </si>
  <si>
    <t>Phosphoserine aminotransferase (EC 2.6.1.52) (Phosphohydroxythreonine aminotransferase) (PSAT)</t>
  </si>
  <si>
    <t>Q6QNY1</t>
  </si>
  <si>
    <t>Biogenesis of lysosome-related organelles complex 1 subunit 2 (BLOC-1 subunit 2) (Centrosome-associated protein)</t>
  </si>
  <si>
    <t>ACSL1</t>
  </si>
  <si>
    <t>P63272</t>
  </si>
  <si>
    <t>SUPT4H1</t>
  </si>
  <si>
    <t>Transcription elongation factor SPT4 (hSPT4) (DRB sensitivity-inducing factor 14 kDa subunit) (DSIF p14) (DRB sensitivity-inducing factor small subunit) (DSIF small subunit)</t>
  </si>
  <si>
    <t>Q92878</t>
  </si>
  <si>
    <t>DNA repair protein RAD50 (hRAD50) (EC 3.6.-.-)</t>
  </si>
  <si>
    <t>SKA3</t>
  </si>
  <si>
    <t>Q9HAS0</t>
  </si>
  <si>
    <t>C17orf75</t>
  </si>
  <si>
    <t>Protein Njmu-R1</t>
  </si>
  <si>
    <t>Q5VZL5</t>
  </si>
  <si>
    <t>Zinc finger MYM-type protein 4 (Zinc finger protein 262)</t>
  </si>
  <si>
    <t>ATIC</t>
  </si>
  <si>
    <t>Q96D05</t>
  </si>
  <si>
    <t>FAM241B</t>
  </si>
  <si>
    <t>Protein FAM241B</t>
  </si>
  <si>
    <t>Q96SZ5</t>
  </si>
  <si>
    <t>2-aminoethanethiol dioxygenase (EC 1.13.11.19) (Cysteamine dioxygenase)</t>
  </si>
  <si>
    <t>MYL6B</t>
  </si>
  <si>
    <t>Q96BP3</t>
  </si>
  <si>
    <t>PPWD1</t>
  </si>
  <si>
    <t>Peptidylprolyl isomerase domain and WD repeat-containing protein 1 (EC 5.2.1.8) (Spliceosome-associated cyclophilin)</t>
  </si>
  <si>
    <t>Q8NDZ6</t>
  </si>
  <si>
    <t>TMEM161B</t>
  </si>
  <si>
    <t>Transmembrane protein 161B</t>
  </si>
  <si>
    <t>HAT1</t>
  </si>
  <si>
    <t>P10809</t>
  </si>
  <si>
    <t>HSPD1</t>
  </si>
  <si>
    <t>60 kDa heat shock protein, mitochondrial (EC 5.6.1.7) (60 kDa chaperonin) (Chaperonin 60) (CPN60) (Heat shock protein 60) (HSP-60) (Hsp60) (HuCHA60) (Mitochondrial matrix protein P1) (P60 lymphocyte protein)</t>
  </si>
  <si>
    <t>Q96E11</t>
  </si>
  <si>
    <t>Ribosome-recycling factor, mitochondrial (RRF) (Ribosome-releasing factor, mitochondrial)</t>
  </si>
  <si>
    <t>VASN</t>
  </si>
  <si>
    <t>D4YW74</t>
  </si>
  <si>
    <t>TROPH</t>
  </si>
  <si>
    <t>Polytrophin</t>
  </si>
  <si>
    <t>Q9UJF2</t>
  </si>
  <si>
    <t>Ras GTPase-activating protein nGAP (RAS protein activator-like 2)</t>
  </si>
  <si>
    <t>ERP44</t>
  </si>
  <si>
    <t>B3KNI8</t>
  </si>
  <si>
    <t>cDNA FLJ14670 fis, clone NT2RP2003272, highly similar to Ubiquilin-1</t>
  </si>
  <si>
    <t>P19623</t>
  </si>
  <si>
    <t>Spermidine synthase (SPDSY) (EC 2.5.1.16) (Putrescine aminopropyltransferase)</t>
  </si>
  <si>
    <t>S100A2</t>
  </si>
  <si>
    <t>O43684</t>
  </si>
  <si>
    <t>BUB3</t>
  </si>
  <si>
    <t>Mitotic checkpoint protein BUB3</t>
  </si>
  <si>
    <t>Q6UW78</t>
  </si>
  <si>
    <t>Ubiquinol-cytochrome-c reductase complex assembly factor 3 (Assembly factor CBP4 homolog)</t>
  </si>
  <si>
    <t>JPT1</t>
  </si>
  <si>
    <t>P30043</t>
  </si>
  <si>
    <t>BLVRB</t>
  </si>
  <si>
    <t>Flavin reductase (NADPH) (FR) (EC 1.5.1.30) (Biliverdin reductase B) (BVR-B) (EC 1.3.1.24) (Biliverdin-IX beta-reductase) (Green heme-binding protein) (GHBP) (NADPH-dependent diaphorase) (NADPH-flavin reductase) (FLR)</t>
  </si>
  <si>
    <t>Q8WYP5</t>
  </si>
  <si>
    <t>Protein ELYS (Embryonic large molecule derived from yolk sac) (Protein MEL-28) (Putative AT-hook-containing transcription factor 1)</t>
  </si>
  <si>
    <t>BAG6</t>
  </si>
  <si>
    <t>Q16795</t>
  </si>
  <si>
    <t>NADH dehydrogenase [ubiquinone] 1 alpha subcomplex subunit 9, mitochondrial (Complex I-39kD) (CI-39kD) (NADH-ubiquinone oxidoreductase 39 kDa subunit)</t>
  </si>
  <si>
    <t>CDCA3</t>
  </si>
  <si>
    <t>Q8NC96</t>
  </si>
  <si>
    <t>NECAP1</t>
  </si>
  <si>
    <t>Adaptin ear-binding coat-associated protein 1 (NECAP endocytosis-associated protein 1) (NECAP-1)</t>
  </si>
  <si>
    <t>O00267</t>
  </si>
  <si>
    <t>SUPT5H</t>
  </si>
  <si>
    <t>Transcription elongation factor SPT5 (hSPT5) (DRB sensitivity-inducing factor 160 kDa subunit) (DSIF p160) (DRB sensitivity-inducing factor large subunit) (DSIF large subunit) (Tat-cotransactivator 1 protein) (Tat-CT1 protein)</t>
  </si>
  <si>
    <t>BUB1B</t>
  </si>
  <si>
    <t>H7C269</t>
  </si>
  <si>
    <t>TNRC6A</t>
  </si>
  <si>
    <t>Trinucleotide repeat-containing gene 6A protein (Fragment)</t>
  </si>
  <si>
    <t>P21127</t>
  </si>
  <si>
    <t>Cyclin-dependent kinase 11B (EC 2.7.11.22) (Cell division cycle 2-like protein kinase 1) (CLK-1) (Cell division protein kinase 11B) (Galactosyltransferase-associated protein kinase p58/GTA) (PITSLRE serine/threonine-protein kinase CDC2L1) (p58 CLK-1)</t>
  </si>
  <si>
    <t>ANK3</t>
  </si>
  <si>
    <t>Q8IYT2</t>
  </si>
  <si>
    <t>CMTR2</t>
  </si>
  <si>
    <t>Cap-specific mRNA (nucleoside-2'-O-)-methyltransferase 2 (EC 2.1.1.296) (Cap methyltransferase 2) (Cap2 2'O-ribose methyltransferase 2) (HMTr2) (MTr2) (FtsJ methyltransferase domain-containing protein 1) (Protein adrift homolog)</t>
  </si>
  <si>
    <t>P02462</t>
  </si>
  <si>
    <t>Collagen alpha-1(IV) chain [Cleaved into: Arresten]</t>
  </si>
  <si>
    <t>RSBN1</t>
  </si>
  <si>
    <t>P30838</t>
  </si>
  <si>
    <t>ALDH3A1</t>
  </si>
  <si>
    <t>Aldehyde dehydrogenase, dimeric NADP-preferring (EC 1.2.1.5) (ALDHIII) (Aldehyde dehydrogenase 3) (Aldehyde dehydrogenase family 3 member A1)</t>
  </si>
  <si>
    <t>Q13564</t>
  </si>
  <si>
    <t>NEDD8-activating enzyme E1 regulatory subunit (Amyloid beta precursor protein-binding protein 1, 59 kDa) (APP-BP1) (Amyloid protein-binding protein 1) (Proto-oncogene protein 1)</t>
  </si>
  <si>
    <t>METTL2B</t>
  </si>
  <si>
    <t>O14908</t>
  </si>
  <si>
    <t>GIPC1</t>
  </si>
  <si>
    <t>PDZ domain-containing protein GIPC1 (GAIP C-terminus-interacting protein) (RGS-GAIP-interacting protein) (RGS19-interacting protein 1) (Synectin) (Tax interaction protein 2) (TIP-2)</t>
  </si>
  <si>
    <t>Q5CZB5</t>
  </si>
  <si>
    <t>Uncharacterized protein DKFZp686M0430</t>
  </si>
  <si>
    <t>PAAT</t>
  </si>
  <si>
    <t>Q9NNX1</t>
  </si>
  <si>
    <t>TUFT1</t>
  </si>
  <si>
    <t>Tuftelin</t>
  </si>
  <si>
    <t>Q9GZX9</t>
  </si>
  <si>
    <t>Twisted gastrulation protein homolog 1</t>
  </si>
  <si>
    <t>SMARCA5</t>
  </si>
  <si>
    <t>P62857</t>
  </si>
  <si>
    <t>RPS28</t>
  </si>
  <si>
    <t>40S ribosomal protein S28 (Small ribosomal subunit protein eS28)</t>
  </si>
  <si>
    <t>Q8TDM6</t>
  </si>
  <si>
    <t>Disks large homolog 5 (Discs large protein P-dlg) (Placenta and prostate DLG)</t>
  </si>
  <si>
    <t>PLPBP</t>
  </si>
  <si>
    <t>Q86YR5</t>
  </si>
  <si>
    <t>GPSM1</t>
  </si>
  <si>
    <t>G-protein-signaling modulator 1 (Activator of G-protein signaling 3)</t>
  </si>
  <si>
    <t>LENG8</t>
  </si>
  <si>
    <t>Q8TB45</t>
  </si>
  <si>
    <t>DEPTOR</t>
  </si>
  <si>
    <t>DEP domain-containing mTOR-interacting protein (DEP domain-containing protein 6)</t>
  </si>
  <si>
    <t>Q9BRQ8</t>
  </si>
  <si>
    <t>Ferroptosis suppressor protein 1 (FSP1) (EC 1.6.5.-) (Apoptosis-inducing factor homologous mitochondrion-associated inducer of death) (AMID) (p53-responsive gene 3 protein)</t>
  </si>
  <si>
    <t>STX8</t>
  </si>
  <si>
    <t>P26447</t>
  </si>
  <si>
    <t>Protein S100-A4 (Calvasculin) (Metastasin) (Placental calcium-binding protein) (Protein Mts1) (S100 calcium-binding protein A4)</t>
  </si>
  <si>
    <t>MRPS18B</t>
  </si>
  <si>
    <t>Q9NUQ3</t>
  </si>
  <si>
    <t>TXLNG</t>
  </si>
  <si>
    <t>Gamma-taxilin (Environmental lipopolysaccharide-responding gene protein) (Factor inhibiting ATF4-mediated transcription) (FIAT) (Lipopolysaccharide-specific response protein 5)</t>
  </si>
  <si>
    <t>Q9Y2W6</t>
  </si>
  <si>
    <t>Tudor and KH domain-containing protein (Tudor domain-containing protein 2)</t>
  </si>
  <si>
    <t>IRF2BPL</t>
  </si>
  <si>
    <t>Q9BVC4</t>
  </si>
  <si>
    <t>MLST8</t>
  </si>
  <si>
    <t>Target of rapamycin complex subunit LST8 (TORC subunit LST8) (G protein beta subunit-like) (Gable) (Protein GbetaL) (Mammalian lethal with SEC13 protein 8) (mLST8)</t>
  </si>
  <si>
    <t>ZNF768</t>
  </si>
  <si>
    <t>O00534</t>
  </si>
  <si>
    <t>VWA5A</t>
  </si>
  <si>
    <t>von Willebrand factor A domain-containing protein 5A (Breast cancer suppressor candidate 1) (BCSC-1) (Loss of heterozygosity 11 chromosomal region 2 gene A protein)</t>
  </si>
  <si>
    <t>P18583</t>
  </si>
  <si>
    <t>Protein SON (Bax antagonist selected in saccharomyces 1) (BASS1) (Negative regulatory element-binding protein) (NRE-binding protein) (Protein DBP-5) (SON3)</t>
  </si>
  <si>
    <t>PHF12</t>
  </si>
  <si>
    <t>Q5VTQ0</t>
  </si>
  <si>
    <t>TTC39B</t>
  </si>
  <si>
    <t>Tetratricopeptide repeat protein 39B (TPR repeat protein 39B)</t>
  </si>
  <si>
    <t>P3312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ANKRD22</t>
  </si>
  <si>
    <t>O75695</t>
  </si>
  <si>
    <t>RP2</t>
  </si>
  <si>
    <t>Protein XRP2</t>
  </si>
  <si>
    <t>Q8IX90</t>
  </si>
  <si>
    <t>Spindle and kinetochore-associated protein 3</t>
  </si>
  <si>
    <t>DCTN1</t>
  </si>
  <si>
    <t>Q7RTS9</t>
  </si>
  <si>
    <t>DYM</t>
  </si>
  <si>
    <t>Dymeclin (Dyggve-Melchior-Clausen syndrome protein)</t>
  </si>
  <si>
    <t>P31939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UBE2G1</t>
  </si>
  <si>
    <t>P27694</t>
  </si>
  <si>
    <t>RPA1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P14649</t>
  </si>
  <si>
    <t>Myosin light chain 6B (Myosin light chain 1 slow-twitch muscle A isoform) (MLC1sa) (Smooth muscle and nonmuscle myosin light chain alkali 6B)</t>
  </si>
  <si>
    <t>SUGT1</t>
  </si>
  <si>
    <t>B0UZZ8</t>
  </si>
  <si>
    <t>C6orf11</t>
  </si>
  <si>
    <t>Chromosome 6 open reading frame 11 (WD repeat domain 46, isoform CRA_d) (cDNA, FLJ96697)</t>
  </si>
  <si>
    <t>O14929</t>
  </si>
  <si>
    <t>Histone acetyltransferase type B catalytic subunit (EC 2.3.1.48) (Histone acetyltransferase 1)</t>
  </si>
  <si>
    <t>ZSCAN16</t>
  </si>
  <si>
    <t>Q6IQ32</t>
  </si>
  <si>
    <t>ADNP2</t>
  </si>
  <si>
    <t>Activity-dependent neuroprotector homeobox protein 2 (ADNP homeobox protein 2) (Zinc finger protein 508)</t>
  </si>
  <si>
    <t>Q6EMK4</t>
  </si>
  <si>
    <t>Vasorin (Protein slit-like 2)</t>
  </si>
  <si>
    <t>ANP32B</t>
  </si>
  <si>
    <t>O14647</t>
  </si>
  <si>
    <t>CHD2</t>
  </si>
  <si>
    <t>Chromodomain-helicase-DNA-binding protein 2 (CHD-2) (EC 3.6.4.12) (ATP-dependent helicase CHD2)</t>
  </si>
  <si>
    <t>Q9BS26</t>
  </si>
  <si>
    <t>Endoplasmic reticulum resident protein 44 (ER protein 44) (ERp44) (Thioredoxin domain-containing protein 4)</t>
  </si>
  <si>
    <t>MEN1</t>
  </si>
  <si>
    <t>P26639</t>
  </si>
  <si>
    <t>TARS1</t>
  </si>
  <si>
    <t>Threonine--tRNA ligase 1, cytoplasmic (EC 6.1.1.3) (Threonyl-tRNA synthetase) (ThrRS) (Threonyl-tRNA synthetase 1)</t>
  </si>
  <si>
    <t>P29034</t>
  </si>
  <si>
    <t>Protein S100-A2 (CAN19) (Protein S-100L) (S100 calcium-binding protein A2)</t>
  </si>
  <si>
    <t>PAPSS2</t>
  </si>
  <si>
    <t>P43378</t>
  </si>
  <si>
    <t>PTPN9</t>
  </si>
  <si>
    <t>Tyrosine-protein phosphatase non-receptor type 9 (EC 3.1.3.48) (Protein-tyrosine phosphatase MEG2) (PTPase MEG2)</t>
  </si>
  <si>
    <t>Q9UK76</t>
  </si>
  <si>
    <t>Jupiter microtubule associated homolog 1 (Androgen-regulated protein 2) (Hematological and neurological expressed 1 protein) [Cleaved into: Jupiter microtubule associated homolog 1, N-terminally processed]</t>
  </si>
  <si>
    <t>AKR1A1</t>
  </si>
  <si>
    <t>Q8N5X7</t>
  </si>
  <si>
    <t>EIF4E3</t>
  </si>
  <si>
    <t>Eukaryotic translation initiation factor 4E type 3 (eIF-4E type 3) (eIF-4E3) (eIF4E type 3) (eIF4E-3)</t>
  </si>
  <si>
    <t>P46379</t>
  </si>
  <si>
    <t>Large proline-rich protein BAG6 (BAG family molecular chaperone regulator 6) (BCL2-associated athanogene 6) (BAG-6) (HLA-B-associated transcript 3) (Protein G3) (Protein Scythe)</t>
  </si>
  <si>
    <t>KMT2E</t>
  </si>
  <si>
    <t>Q9Y2G8</t>
  </si>
  <si>
    <t>DNAJC16</t>
  </si>
  <si>
    <t>DnaJ homolog subfamily C member 16</t>
  </si>
  <si>
    <t>Q99618</t>
  </si>
  <si>
    <t>Cell division cycle-associated protein 3 (Gene-rich cluster protein C8) (Trigger of mitotic entry protein 1) (TOME-1)</t>
  </si>
  <si>
    <t>GNPAT</t>
  </si>
  <si>
    <t>O75083</t>
  </si>
  <si>
    <t>WDR1</t>
  </si>
  <si>
    <t>WD repeat-containing protein 1 (Actin-interacting protein 1) (AIP1) (NORI-1)</t>
  </si>
  <si>
    <t>O60566</t>
  </si>
  <si>
    <t>Mitotic checkpoint serine/threonine-protein kinase BUB1 beta (EC 2.7.11.1) (MAD3/BUB1-related protein kinase) (hBUBR1) (Mitotic checkpoint kinase MAD3L) (Protein SSK1)</t>
  </si>
  <si>
    <t>MAPRE1</t>
  </si>
  <si>
    <t>Q15118</t>
  </si>
  <si>
    <t>PDK1</t>
  </si>
  <si>
    <t>[Pyruvate dehydrogenase (acetyl-transferring)] kinase isozyme 1, mitochondrial (EC 2.7.11.2) (Pyruvate dehydrogenase kinase isoform 1) (PDH kinase 1)</t>
  </si>
  <si>
    <t>Q12955</t>
  </si>
  <si>
    <t>Ankyrin-3 (ANK-3) (Ankyrin-G)</t>
  </si>
  <si>
    <t>RAB3GAP2</t>
  </si>
  <si>
    <t>P49918</t>
  </si>
  <si>
    <t>CDKN1C</t>
  </si>
  <si>
    <t>Cyclin-dependent kinase inhibitor 1C (Cyclin-dependent kinase inhibitor p57) (p57Kip2)</t>
  </si>
  <si>
    <t>Q5VWQ0</t>
  </si>
  <si>
    <t>Lysine-specific demethylase 9 (KDM9) (EC 1.14.11.-) (Round spermatid basic protein 1)</t>
  </si>
  <si>
    <t>RNF34</t>
  </si>
  <si>
    <t>Q01581</t>
  </si>
  <si>
    <t>HMGCS1</t>
  </si>
  <si>
    <t>Hydroxymethylglutaryl-CoA synthase, cytoplasmic (HMG-CoA synthase) (EC 2.3.3.10) (3-hydroxy-3-methylglutaryl coenzyme A synthase)</t>
  </si>
  <si>
    <t>Q6P1Q9</t>
  </si>
  <si>
    <t>tRNA N(3)-methylcytidine methyltransferase METTL2B (EC 2.1.1.-) (Methyltransferase-like protein 2B)</t>
  </si>
  <si>
    <t>CCDC47</t>
  </si>
  <si>
    <t>Q8N0X7</t>
  </si>
  <si>
    <t>SPART</t>
  </si>
  <si>
    <t>Spartin (Spastic paraplegia 20 protein) (Trans-activated by hepatitis C virus core protein 1)</t>
  </si>
  <si>
    <t>Q9H8K7</t>
  </si>
  <si>
    <t>ATPase PAAT (EC 3.6.1.-) (Protein associated with ABC transporters) (PAAT)</t>
  </si>
  <si>
    <t>CCT4</t>
  </si>
  <si>
    <t>P08962</t>
  </si>
  <si>
    <t>CD63</t>
  </si>
  <si>
    <t>CD63 antigen (Granulophysin) (Lysosomal-associated membrane protein 3) (LAMP-3) (Melanoma-associated antigen ME491) (OMA81H) (Ocular melanoma-associated antigen) (Tetraspanin-30) (Tspan-30) (CD antigen CD63)</t>
  </si>
  <si>
    <t>O60264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MIS12</t>
  </si>
  <si>
    <t>Q14191</t>
  </si>
  <si>
    <t>WRN</t>
  </si>
  <si>
    <t>Werner syndrome ATP-dependent helicase (EC 3.6.4.12) (DNA helicase, RecQ-like type 3) (RecQ3) (Exonuclease WRN) (EC 3.1.-.-) (RecQ protein-like 2)</t>
  </si>
  <si>
    <t>O94903</t>
  </si>
  <si>
    <t>Pyridoxal phosphate homeostasis protein (PLP homeostasis protein) (Proline synthase co-transcribed bacterial homolog protein) (Pyridoxal phosphate-binding protein)</t>
  </si>
  <si>
    <t>PTTG1</t>
  </si>
  <si>
    <t>P20042</t>
  </si>
  <si>
    <t>EIF2S2</t>
  </si>
  <si>
    <t>Eukaryotic translation initiation factor 2 subunit 2 (Eukaryotic translation initiation factor 2 subunit beta) (eIF-2-beta)</t>
  </si>
  <si>
    <t>Q96PV6</t>
  </si>
  <si>
    <t>Leukocyte receptor cluster member 8</t>
  </si>
  <si>
    <t>CC2D1A</t>
  </si>
  <si>
    <t>Q9NTX5</t>
  </si>
  <si>
    <t>ECHDC1</t>
  </si>
  <si>
    <t>Ethylmalonyl-CoA decarboxylase (EC 4.1.1.94) (Enoyl-CoA hydratase domain-containing protein 1) (Methylmalonyl-CoA decarboxylase) (MMCD)</t>
  </si>
  <si>
    <t>Q9UNK0</t>
  </si>
  <si>
    <t>Syntaxin-8</t>
  </si>
  <si>
    <t>CWC22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Q9Y676</t>
  </si>
  <si>
    <t>28S ribosomal protein S18b, mitochondrial (MRP-S18-b) (Mrps18-b) (S18mt-b) (28S ribosomal protein S18-2, mitochondrial) (MRP-S18-2) (Mitochondrial small ribosomal subunit protein bS18b) (Mitochondrial small ribosomal subunit protein mS40)</t>
  </si>
  <si>
    <t>VPS37A</t>
  </si>
  <si>
    <t>Q9NVZ3</t>
  </si>
  <si>
    <t>NECAP2</t>
  </si>
  <si>
    <t>Adaptin ear-binding coat-associated protein 2 (NECAP endocytosis-associated protein 2) (NECAP-2)</t>
  </si>
  <si>
    <t>Q9H1B7</t>
  </si>
  <si>
    <t>Probable E3 ubiquitin-protein ligase IRF2BPL (EC 2.3.2.27) (Enhanced at puberty protein 1) (Interferon regulatory factor 2-binding protein-like)</t>
  </si>
  <si>
    <t>GCFC2</t>
  </si>
  <si>
    <t>P62699</t>
  </si>
  <si>
    <t>YPEL5</t>
  </si>
  <si>
    <t>Protein yippee-like 5</t>
  </si>
  <si>
    <t>Q9H5H4</t>
  </si>
  <si>
    <t>Zinc finger protein 768</t>
  </si>
  <si>
    <t>Q53FG6</t>
  </si>
  <si>
    <t>P04062</t>
  </si>
  <si>
    <t>GBA</t>
  </si>
  <si>
    <t>Lysosomal acid glucosylceramidase (Lysosomal acid GCase) (EC 3.2.1.45) (Acid beta-glucosidase) (Alglucerase) (Beta-glucocerebrosidase) (Beta-GC) (Cholesterol glucosyltransferase) (SGTase) (EC 2.4.1.-) (Cholesteryl-beta-glucosidase) (EC 3.2.1.-) (D-glucosyl-N-acylsphingosine glucohydrolase) (Imiglucerase)</t>
  </si>
  <si>
    <t>Q96QT6</t>
  </si>
  <si>
    <t>PHD finger protein 12 (PHD factor 1) (Pf1)</t>
  </si>
  <si>
    <t>TBCD</t>
  </si>
  <si>
    <t>Q5QJE6</t>
  </si>
  <si>
    <t>DNTTIP2</t>
  </si>
  <si>
    <t>Deoxynucleotidyltransferase terminal-interacting protein 2 (Estrogen receptor-binding protein) (LPTS-interacting protein 2) (LPTS-RP2) (Terminal deoxynucleotidyltransferase-interacting factor 2) (TdIF2) (TdT-interacting factor 2)</t>
  </si>
  <si>
    <t>Q5VYY1</t>
  </si>
  <si>
    <t>Ankyrin repeat domain-containing protein 22</t>
  </si>
  <si>
    <t>LTBP4</t>
  </si>
  <si>
    <t>Q9NVM6</t>
  </si>
  <si>
    <t>DNAJC17</t>
  </si>
  <si>
    <t>DnaJ homolog subfamily C member 17</t>
  </si>
  <si>
    <t>E7EX90</t>
  </si>
  <si>
    <t>Dynactin subunit 1</t>
  </si>
  <si>
    <t>RTF2</t>
  </si>
  <si>
    <t>P62745</t>
  </si>
  <si>
    <t>RHOB</t>
  </si>
  <si>
    <t>Rho-related GTP-binding protein RhoB (Rho cDNA clone 6) (h6)</t>
  </si>
  <si>
    <t>P62253</t>
  </si>
  <si>
    <t>Ubiquitin-conjugating enzyme E2 G1 (EC 2.3.2.23) (E2 ubiquitin-conjugating enzyme G1) (E217K) (UBC7) (Ubiquitin carrier protein G1) (Ubiquitin-protein ligase G1) [Cleaved into: Ubiquitin-conjugating enzyme E2 G1, N-terminally processed]</t>
  </si>
  <si>
    <t>PLEKHG5</t>
  </si>
  <si>
    <t>Q9H4G0</t>
  </si>
  <si>
    <t>EPB41L1</t>
  </si>
  <si>
    <t>Band 4.1-like protein 1 (Erythrocyte membrane protein band 4.1-like 1) (Neuronal protein 4.1) (4.1N)</t>
  </si>
  <si>
    <t>Q9Y2Z0</t>
  </si>
  <si>
    <t>Protein SGT1 homolog (Protein 40-6-3) (Sgt1) (Suppressor of G2 allele of SKP1 homolog)</t>
  </si>
  <si>
    <t>PALLD</t>
  </si>
  <si>
    <t>Q9H4T2</t>
  </si>
  <si>
    <t>Zinc finger and SCAN domain-containing protein 16 (Zinc finger protein 392) (Zinc finger protein 435)</t>
  </si>
  <si>
    <t>TRAPPC13</t>
  </si>
  <si>
    <t>Q8TDN4</t>
  </si>
  <si>
    <t>CABLES1</t>
  </si>
  <si>
    <t>CDK5 and ABL1 enzyme substrate 1 (Interactor with CDK3 1) (Ik3-1)</t>
  </si>
  <si>
    <t>Q92688</t>
  </si>
  <si>
    <t>Acidic leucine-rich nuclear phosphoprotein 32 family member B (Acidic protein rich in leucines) (Putative HLA-DR-associated protein I-2) (PHAPI2) (Silver-stainable protein SSP29)</t>
  </si>
  <si>
    <t>UBA1</t>
  </si>
  <si>
    <t>Q7L9L4</t>
  </si>
  <si>
    <t>MOB1B</t>
  </si>
  <si>
    <t>MOB kinase activator 1B (Mob1 homolog 1A) (Mob1A) (Mob1B) (Mps one binder kinase activator-like 1A)</t>
  </si>
  <si>
    <t>O00255</t>
  </si>
  <si>
    <t>Menin</t>
  </si>
  <si>
    <t>NIPBL</t>
  </si>
  <si>
    <t>O94817</t>
  </si>
  <si>
    <t>ATG12</t>
  </si>
  <si>
    <t>Ubiquitin-like protein ATG12 (Autophagy-related protein 12) (APG12-like)</t>
  </si>
  <si>
    <t>P41227</t>
  </si>
  <si>
    <t>NAA10</t>
  </si>
  <si>
    <t>N-alpha-acetyltransferase 10 (EC 2.3.1.255) (N-terminal acetyltransferase complex ARD1 subunit homolog A) (hARD1) (NatA catalytic subunit Naa10)</t>
  </si>
  <si>
    <t>SREBF2</t>
  </si>
  <si>
    <t>P16278</t>
  </si>
  <si>
    <t>GLB1</t>
  </si>
  <si>
    <t>Beta-galactosidase (EC 3.2.1.23) (Acid beta-galactosidase) (Lactase) (Elastin receptor 1)</t>
  </si>
  <si>
    <t>O95340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TFIP11</t>
  </si>
  <si>
    <t>Q96PD2</t>
  </si>
  <si>
    <t>DCBLD2</t>
  </si>
  <si>
    <t>Discoidin, CUB and LCCL domain-containing protein 2 (CUB, LCCL and coagulation factor V/VIII-homology domains protein 1) (Endothelial and smooth muscle cell-derived neuropilin-like protein)</t>
  </si>
  <si>
    <t>P14550</t>
  </si>
  <si>
    <t>Aldo-keto reductase family 1 member A1 (EC 1.1.1.2) (EC 1.1.1.372) (EC 1.1.1.54) (Alcohol dehydrogenase [NADP(+)]) (Aldehyde reductase) (Glucuronate reductase) (EC 1.1.1.19) (Glucuronolactone reductase) (EC 1.1.1.20)</t>
  </si>
  <si>
    <t>C6orf132</t>
  </si>
  <si>
    <t>P42167</t>
  </si>
  <si>
    <t>Lamina-associated polypeptide 2, isoforms beta/gamma (Thymopoietin, isoforms beta/gamma) (TP beta/gamma) (Thymopoietin-related peptide isoforms beta/gamma) (TPRP isoforms beta/gamma) [Cleaved into: Thymopoietin (TP) (Splenin); Thymopentin (TP5)]</t>
  </si>
  <si>
    <t>Q8IZD2</t>
  </si>
  <si>
    <t>Inactive histone-lysine N-methyltransferase 2E (Inactive lysine N-methyltransferase 2E) (Myeloid/lymphoid or mixed-lineage leukemia protein 5)</t>
  </si>
  <si>
    <t>GPATCH1</t>
  </si>
  <si>
    <t>Q96E52</t>
  </si>
  <si>
    <t>OMA1</t>
  </si>
  <si>
    <t>Metalloendopeptidase OMA1, mitochondrial (EC 3.4.24.-) (Metalloprotease-related protein 1) (MPRP-1) (Overlapping with the m-AAA protease 1 homolog)</t>
  </si>
  <si>
    <t>O15228</t>
  </si>
  <si>
    <t>Dihydroxyacetone phosphate acyltransferase (DAP-AT) (DHAP-AT) (EC 2.3.1.42) (Acyl-CoA:dihydroxyacetonephosphateacyltransferase) (Glycerone-phosphate O-acyltransferase)</t>
  </si>
  <si>
    <t>C12orf10</t>
  </si>
  <si>
    <t>Q9BZF3</t>
  </si>
  <si>
    <t>OSBPL6</t>
  </si>
  <si>
    <t>Oxysterol-binding protein-related protein 6 (ORP-6) (OSBP-related protein 6)</t>
  </si>
  <si>
    <t>Q15691</t>
  </si>
  <si>
    <t>Microtubule-associated protein RP/EB family member 1 (APC-binding protein EB1) (End-binding protein 1) (EB1)</t>
  </si>
  <si>
    <t>WDR55</t>
  </si>
  <si>
    <t>O95049</t>
  </si>
  <si>
    <t>TJP3</t>
  </si>
  <si>
    <t>Tight junction protein ZO-3 (Tight junction protein 3) (Zona occludens protein 3) (Zonula occludens protein 3)</t>
  </si>
  <si>
    <t>Q9H2M9</t>
  </si>
  <si>
    <t>Rab3 GTPase-activating protein non-catalytic subunit (RGAP-iso) (Rab3 GTPase-activating protein 150 kDa subunit) (Rab3-GAP p150) (Rab3-GAP150) (Rab3-GAP regulatory subunit)</t>
  </si>
  <si>
    <t>DCAF7</t>
  </si>
  <si>
    <t>O43464</t>
  </si>
  <si>
    <t>HTRA2</t>
  </si>
  <si>
    <t>Serine protease HTRA2, mitochondrial (EC 3.4.21.108) (High temperature requirement protein A2) (HtrA2) (Omi stress-regulated endoprotease) (Serine protease 25) (Serine proteinase OMI)</t>
  </si>
  <si>
    <t>Q969K3</t>
  </si>
  <si>
    <t>E3 ubiquitin-protein ligase RNF34 (EC 2.3.2.27) (Caspase regulator CARP1) (Caspases-8 and -10-associated RING finger protein 1) (CARP-1) (FYVE-RING finger protein Momo) (Human RING finger homologous to inhibitor of apoptosis protein) (hRFI) (RING finger protein 34) (RING finger protein RIFF) (RING-type E3 ubiquitin transferase RNF34)</t>
  </si>
  <si>
    <t>FAM76B</t>
  </si>
  <si>
    <t>Q9BRA2</t>
  </si>
  <si>
    <t>TXNDC17</t>
  </si>
  <si>
    <t>Thioredoxin domain-containing protein 17 (14 kDa thioredoxin-related protein) (TRP14) (Protein 42-9-9) (Thioredoxin-like protein 5)</t>
  </si>
  <si>
    <t>Q99961</t>
  </si>
  <si>
    <t>SH3GL1</t>
  </si>
  <si>
    <t>Endophilin-A2 (EEN fusion partner of MLL) (Endophilin-2) (Extra eleven-nineteen leukemia fusion gene protein) (EEN) (SH3 domain protein 2B) (SH3 domain-containing GRB2-like protein 1)</t>
  </si>
  <si>
    <t>OBSL1</t>
  </si>
  <si>
    <t>Q96CN9</t>
  </si>
  <si>
    <t>GCC1</t>
  </si>
  <si>
    <t>GRIP and coiled-coil domain-containing protein 1 (Golgi coiled-coil protein 1)</t>
  </si>
  <si>
    <t>GLT8D2</t>
  </si>
  <si>
    <t>Q96A33</t>
  </si>
  <si>
    <t>PAT complex subunit CCDC47 (Calumin) (Coiled-coil domain-containing protein 47)</t>
  </si>
  <si>
    <t>ACTN1</t>
  </si>
  <si>
    <t>Q9H6X2</t>
  </si>
  <si>
    <t>ANTXR1</t>
  </si>
  <si>
    <t>Anthrax toxin receptor 1 (Tumor endothelial marker 8)</t>
  </si>
  <si>
    <t>P50991</t>
  </si>
  <si>
    <t>T-complex protein 1 subunit delta (TCP-1-delta) (CCT-delta) (Stimulator of TAR RNA-binding)</t>
  </si>
  <si>
    <t>RAD17</t>
  </si>
  <si>
    <t>Q96BD8</t>
  </si>
  <si>
    <t>SKA1</t>
  </si>
  <si>
    <t>Spindle and kinetochore-associated protein 1</t>
  </si>
  <si>
    <t>Q53GA1</t>
  </si>
  <si>
    <t>Elongation factor 1-alpha (Fragment)</t>
  </si>
  <si>
    <t>PUF60</t>
  </si>
  <si>
    <t>P57729</t>
  </si>
  <si>
    <t>RAB38</t>
  </si>
  <si>
    <t>Ras-related protein Rab-38 (Melanoma antigen NY-MEL-1)</t>
  </si>
  <si>
    <t>Q9H081</t>
  </si>
  <si>
    <t>Protein MIS12 homolog</t>
  </si>
  <si>
    <t>Q53G99</t>
  </si>
  <si>
    <t>Q9NYU2</t>
  </si>
  <si>
    <t>UGGT1</t>
  </si>
  <si>
    <t>UDP-glucose:glycoprotein glucosyltransferase 1 (UGT1) (hUGT1) (EC 2.4.1.-) (UDP--Glc:glycoprotein glucosyltransferase) (UDP-glucose ceramide glucosyltransferase-like 1)</t>
  </si>
  <si>
    <t>O95997</t>
  </si>
  <si>
    <t>Securin (Esp1-associated protein) (Pituitary tumor-transforming gene 1 protein) (Tumor-transforming protein 1) (hPTTG)</t>
  </si>
  <si>
    <t>ZNF629</t>
  </si>
  <si>
    <t>Q5SNV9</t>
  </si>
  <si>
    <t>C1orf167</t>
  </si>
  <si>
    <t>Uncharacterized protein C1orf167</t>
  </si>
  <si>
    <t>Q6P1N0</t>
  </si>
  <si>
    <t>Coiled-coil and C2 domain-containing protein 1A (Akt kinase-interacting protein 1) (Five prime repressor element under dual repression-binding protein 1) (FRE under dual repression-binding protein 1) (Freud-1) (Putative NF-kappa-B-activating protein 023N)</t>
  </si>
  <si>
    <t>MPRIP</t>
  </si>
  <si>
    <t>P17405</t>
  </si>
  <si>
    <t>SMPD1</t>
  </si>
  <si>
    <t>Sphingomyelin phosphodiesterase (EC 3.1.4.12) (Acid sphingomyelinase) (aSMase)</t>
  </si>
  <si>
    <t>Q9HCG8</t>
  </si>
  <si>
    <t>Pre-mRNA-splicing factor CWC22 homolog (Nucampholin homolog) (fSAPb)</t>
  </si>
  <si>
    <t>AMER1</t>
  </si>
  <si>
    <t>Q9HAW4</t>
  </si>
  <si>
    <t>CLSPN</t>
  </si>
  <si>
    <t>Claspin (hClaspin)</t>
  </si>
  <si>
    <t>Q8NEZ2</t>
  </si>
  <si>
    <t>Vacuolar protein sorting-associated protein 37A (hVps37A) (ESCRT-I complex subunit VPS37A) (Hepatocellular carcinoma-related protein 1)</t>
  </si>
  <si>
    <t>YWHAZ</t>
  </si>
  <si>
    <t>P04181</t>
  </si>
  <si>
    <t>OAT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P16383</t>
  </si>
  <si>
    <t>Intron Large complex component GCFC2 (GC-rich sequence DNA-binding factor) (GC-rich sequence DNA-binding factor 2) (Transcription factor 9) (TCF-9)</t>
  </si>
  <si>
    <t>TLCD1</t>
  </si>
  <si>
    <t>H6VRG2</t>
  </si>
  <si>
    <t>KRT1</t>
  </si>
  <si>
    <t>Cytokeratin-1 (Keratin, type II cytoskeletal 1) (Keratin-1) (Type-II keratin Kb1)</t>
  </si>
  <si>
    <t>Splicing factor 3b, subunit 4 variant (Fragment)</t>
  </si>
  <si>
    <t>OSBPL9</t>
  </si>
  <si>
    <t>Q9BU02</t>
  </si>
  <si>
    <t>THTPA</t>
  </si>
  <si>
    <t>Thiamine-triphosphatase (ThTPase) (EC 3.6.1.28)</t>
  </si>
  <si>
    <t>Q9BTW9</t>
  </si>
  <si>
    <t>Tubulin-specific chaperone D (Beta-tubulin cofactor D) (tfcD) (SSD-1) (Tubulin-folding cofactor D)</t>
  </si>
  <si>
    <t>RPRD1A</t>
  </si>
  <si>
    <t>Q13506</t>
  </si>
  <si>
    <t>NAB1</t>
  </si>
  <si>
    <t>NGFI-A-binding protein 1 (EGR-1-binding protein 1) (Transcriptional regulatory protein p54)</t>
  </si>
  <si>
    <t>Q8N2S1</t>
  </si>
  <si>
    <t>Latent-transforming growth factor beta-binding protein 4 (LTBP-4)</t>
  </si>
  <si>
    <t>SMNDC1</t>
  </si>
  <si>
    <t>Q96HY7</t>
  </si>
  <si>
    <t>DHTKD1</t>
  </si>
  <si>
    <t>Probable 2-oxoglutarate dehydrogenase E1 component DHKTD1, mitochondrial (EC 1.2.4.2) (Dehydrogenase E1 and transketolase domain-containing protein 1)</t>
  </si>
  <si>
    <t>CLIC6</t>
  </si>
  <si>
    <t>Q9Y2H6</t>
  </si>
  <si>
    <t>FNDC3A</t>
  </si>
  <si>
    <t>Fibronectin type-III domain-containing protein 3A (Human gene expressed in odontoblasts)</t>
  </si>
  <si>
    <t>Q9BY42</t>
  </si>
  <si>
    <t>Replication termination factor 2 (RTF2) (Replication termination factor 2 domain-containing protein 1)</t>
  </si>
  <si>
    <t>MAP4K4</t>
  </si>
  <si>
    <t>O95639</t>
  </si>
  <si>
    <t>CPSF4</t>
  </si>
  <si>
    <t>Cleavage and polyadenylation specificity factor subunit 4 (Cleavage and polyadenylation specificity factor 30 kDa subunit) (CPSF 30 kDa subunit) (NS1 effector domain-binding protein 1) (Neb-1) (No arches homolog)</t>
  </si>
  <si>
    <t>O94827</t>
  </si>
  <si>
    <t>Pleckstrin homology domain-containing family G member 5 (PH domain-containing family G member 5) (Guanine nucleotide exchange factor 720) (GEF720)</t>
  </si>
  <si>
    <t>PNP</t>
  </si>
  <si>
    <t>A0A087WWZ6</t>
  </si>
  <si>
    <t>PRDM11</t>
  </si>
  <si>
    <t>PR domain-containing protein 11</t>
  </si>
  <si>
    <t>Q8WX93</t>
  </si>
  <si>
    <t>Palladin (SIH002) (Sarcoma antigen NY-SAR-77)</t>
  </si>
  <si>
    <t>NIBAN1</t>
  </si>
  <si>
    <t>B7ZM99</t>
  </si>
  <si>
    <t>MTHFD1L</t>
  </si>
  <si>
    <t>Formyltetrahydrofolate synthetase (EC 6.3.4.3)</t>
  </si>
  <si>
    <t>A5PLN9</t>
  </si>
  <si>
    <t>Trafficking protein particle complex subunit 13</t>
  </si>
  <si>
    <t>WBP4</t>
  </si>
  <si>
    <t>O75648</t>
  </si>
  <si>
    <t>TRMU</t>
  </si>
  <si>
    <t>Mitochondrial tRNA-specific 2-thiouridylase 1 (EC 2.8.1.14) (MTO2 homolog)</t>
  </si>
  <si>
    <t>P22314</t>
  </si>
  <si>
    <t>Ubiquitin-like modifier-activating enzyme 1 (EC 6.2.1.45) (Protein A1S9) (Ubiquitin-activating enzyme E1)</t>
  </si>
  <si>
    <t>CAMKK1</t>
  </si>
  <si>
    <t>Q6ZS17</t>
  </si>
  <si>
    <t>RIPOR1</t>
  </si>
  <si>
    <t>Rho family-interacting cell polarization regulator 1</t>
  </si>
  <si>
    <t>Q6KC79</t>
  </si>
  <si>
    <t>Nipped-B-like protein (Delangin) (SCC2 homolog)</t>
  </si>
  <si>
    <t>PTRH2</t>
  </si>
  <si>
    <t>Q9Y5R8</t>
  </si>
  <si>
    <t>TRAPPC1</t>
  </si>
  <si>
    <t>Trafficking protein particle complex subunit 1 (BET5 homolog) (Multiple myeloma protein 2) (MUM-2)</t>
  </si>
  <si>
    <t>Q9H2J4</t>
  </si>
  <si>
    <t>PDCL3</t>
  </si>
  <si>
    <t>Phosducin-like protein 3 (HTPHLP) (PhPL3) (Viral IAP-associated factor 1) (VIAF-1)</t>
  </si>
  <si>
    <t>NUDC</t>
  </si>
  <si>
    <t>P17980</t>
  </si>
  <si>
    <t>PSMC3</t>
  </si>
  <si>
    <t>26S proteasome regulatory subunit 6A (26S proteasome AAA-ATPase subunit RPT5) (Proteasome 26S subunit ATPase 3) (Proteasome subunit P50) (Tat-binding protein 1) (TBP-1)</t>
  </si>
  <si>
    <t>Q12772</t>
  </si>
  <si>
    <t>Sterol regulatory element-binding protein 2 (SREBP-2) (Class D basic helix-loop-helix protein 2) (bHLHd2) (Sterol regulatory element-binding transcription factor 2) [Cleaved into: Processed sterol regulatory element-binding protein 2 (Transcription factor SREBF2)]</t>
  </si>
  <si>
    <t>IQGAP1</t>
  </si>
  <si>
    <t>Q9C0H2</t>
  </si>
  <si>
    <t>TTYH3</t>
  </si>
  <si>
    <t>Protein tweety homolog 3 (hTTY3)</t>
  </si>
  <si>
    <t>Q9UBB9</t>
  </si>
  <si>
    <t>Tuftelin-interacting protein 11 (Septin and tuftelin-interacting protein 1) (STIP-1)</t>
  </si>
  <si>
    <t>CA2</t>
  </si>
  <si>
    <t>P14625</t>
  </si>
  <si>
    <t>HSP90B1</t>
  </si>
  <si>
    <t>Endoplasmin (94 kDa glucose-regulated protein) (GRP-94) (Heat shock protein 90 kDa beta member 1) (Tumor rejection antigen 1) (gp96 homolog)</t>
  </si>
  <si>
    <t>Q5T0Z8</t>
  </si>
  <si>
    <t>Uncharacterized protein C6orf132</t>
  </si>
  <si>
    <t>MAP1LC3B</t>
  </si>
  <si>
    <t>A0A1C7CYX9</t>
  </si>
  <si>
    <t>DPYSL2</t>
  </si>
  <si>
    <t>Q9BRR8</t>
  </si>
  <si>
    <t>G patch domain-containing protein 1 (Evolutionarily conserved G-patch domain-containing protein)</t>
  </si>
  <si>
    <t>NECTIN2</t>
  </si>
  <si>
    <t>P47736</t>
  </si>
  <si>
    <t>RAP1GAP</t>
  </si>
  <si>
    <t>Rap1 GTPase-activating protein 1 (Rap1GAP) (Rap1GAP1)</t>
  </si>
  <si>
    <t>Q96CT6</t>
  </si>
  <si>
    <t>C12orf10 protein (Fragment)</t>
  </si>
  <si>
    <t>KIAA1143</t>
  </si>
  <si>
    <t>Q9BRJ2</t>
  </si>
  <si>
    <t>MRPL45</t>
  </si>
  <si>
    <t>39S ribosomal protein L45, mitochondrial (L45mt) (MRP-L45) (Mitochondrial large ribosomal subunit protein mL45)</t>
  </si>
  <si>
    <t>Q9H6Y2</t>
  </si>
  <si>
    <t>WD repeat-containing protein 55</t>
  </si>
  <si>
    <t>PPP5C</t>
  </si>
  <si>
    <t>Q96AY3</t>
  </si>
  <si>
    <t>FKBP10</t>
  </si>
  <si>
    <t>Peptidyl-prolyl cis-trans isomerase FKBP10 (PPIase FKBP10) (EC 5.2.1.8) (65 kDa FK506-binding protein) (65 kDa FKBP) (FKBP-65) (FK506-binding protein 10) (FKBP-10) (Immunophilin FKBP65) (Rotamase)</t>
  </si>
  <si>
    <t>Q96DE5</t>
  </si>
  <si>
    <t>ANAPC16</t>
  </si>
  <si>
    <t>Anaphase-promoting complex subunit 16 (APC16) (Cyclosome subunit 16)</t>
  </si>
  <si>
    <t>TOR1AIP1</t>
  </si>
  <si>
    <t>P55011</t>
  </si>
  <si>
    <t>SLC12A2</t>
  </si>
  <si>
    <t>Solute carrier family 12 member 2 (Basolateral Na-K-Cl symporter) (Bumetanide-sensitive sodium-(potassium)-chloride cotransporter 2)</t>
  </si>
  <si>
    <t>P61962</t>
  </si>
  <si>
    <t>DDB1- and CUL4-associated factor 7 (WD repeat-containing protein 68) (WD repeat-containing protein An11 homolog)</t>
  </si>
  <si>
    <t>YIPF4</t>
  </si>
  <si>
    <t>Q9Y366</t>
  </si>
  <si>
    <t>IFT52</t>
  </si>
  <si>
    <t>Intraflagellar transport protein 52 homolog (Protein NGD5 homolog)</t>
  </si>
  <si>
    <t>Q5HYJ3</t>
  </si>
  <si>
    <t>Protein FAM76B</t>
  </si>
  <si>
    <t>DAG1</t>
  </si>
  <si>
    <t>P49419</t>
  </si>
  <si>
    <t>ALDH7A1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O75147</t>
  </si>
  <si>
    <t>Obscurin-like protein 1</t>
  </si>
  <si>
    <t>UBE2E1</t>
  </si>
  <si>
    <t>Q9H254</t>
  </si>
  <si>
    <t>SPTBN4</t>
  </si>
  <si>
    <t>Spectrin beta chain, non-erythrocytic 4 (Beta-IV spectrin) (Spectrin, non-erythroid beta chain 3)</t>
  </si>
  <si>
    <t>Q9H1C3</t>
  </si>
  <si>
    <t>Glycosyltransferase 8 domain-containing protein 2 (EC 2.4.1.-)</t>
  </si>
  <si>
    <t>HGD</t>
  </si>
  <si>
    <t>Q12887</t>
  </si>
  <si>
    <t>COX10</t>
  </si>
  <si>
    <t>Protoheme IX farnesyltransferase, mitochondrial (EC 2.5.1.141) (Heme O synthase)</t>
  </si>
  <si>
    <t>P12814</t>
  </si>
  <si>
    <t>Alpha-actinin-1 (Alpha-actinin cytoskeletal isoform) (F-actin cross-linking protein) (Non-muscle alpha-actinin-1)</t>
  </si>
  <si>
    <t>GPHN</t>
  </si>
  <si>
    <t>Q5VSQ6</t>
  </si>
  <si>
    <t>P4HA1</t>
  </si>
  <si>
    <t>Procollagen-proline 4-dioxygenase (EC 1.14.11.2) (Fragment)</t>
  </si>
  <si>
    <t>O75943</t>
  </si>
  <si>
    <t>Cell cycle checkpoint protein RAD17 (hRad17) (RF-C/activator 1 homolog)</t>
  </si>
  <si>
    <t>DNM2</t>
  </si>
  <si>
    <t>A0A0J9YVP6</t>
  </si>
  <si>
    <t>60 kDa poly(U)-binding-splicing factor (Poly(U)-binding-splicing factor PUF60) (Fragment)</t>
  </si>
  <si>
    <t>LAMB3</t>
  </si>
  <si>
    <t>Q8N1K8</t>
  </si>
  <si>
    <t>Dynamin GTPase (EC 3.6.5.5)</t>
  </si>
  <si>
    <t>Beta actin variant (Fragment)</t>
  </si>
  <si>
    <t>CCNB2</t>
  </si>
  <si>
    <t>P51157</t>
  </si>
  <si>
    <t>RAB28</t>
  </si>
  <si>
    <t>Ras-related protein Rab-28</t>
  </si>
  <si>
    <t>Q9UEG4</t>
  </si>
  <si>
    <t>Zinc finger protein 629 (Zinc finger protein 65)</t>
  </si>
  <si>
    <t>SERF2</t>
  </si>
  <si>
    <t>P28838</t>
  </si>
  <si>
    <t>LAP3</t>
  </si>
  <si>
    <t>Cytosol aminopeptidase (EC 3.4.11.1) (Cysteinylglycine-S-conjugate dipeptidase) (EC 3.4.13.23) (Leucine aminopeptidase 3) (LAP-3) (Leucyl aminopeptidase) (Peptidase S) (Proline aminopeptidase) (EC 3.4.11.5) (Prolyl aminopeptidase)</t>
  </si>
  <si>
    <t>B9EGI2</t>
  </si>
  <si>
    <t>Myosin phosphatase Rho interacting protein</t>
  </si>
  <si>
    <t>CLNS1A</t>
  </si>
  <si>
    <t>Q96FJ2</t>
  </si>
  <si>
    <t>DYNLL2</t>
  </si>
  <si>
    <t>Dynein light chain 2, cytoplasmic (8 kDa dynein light chain b) (DLC8b) (Dynein light chain LC8-type 2)</t>
  </si>
  <si>
    <t>Q5JTC6</t>
  </si>
  <si>
    <t>APC membrane recruitment protein 1 (Amer1) (Protein FAM123B) (Wilms tumor gene on the X chromosome protein)</t>
  </si>
  <si>
    <t>SLC23A2</t>
  </si>
  <si>
    <t>P63104</t>
  </si>
  <si>
    <t>14-3-3 protein zeta/delta (Protein kinase C inhibitor protein 1) (KCIP-1)</t>
  </si>
  <si>
    <t>CTNNBL1</t>
  </si>
  <si>
    <t>Q99622</t>
  </si>
  <si>
    <t>C12orf57</t>
  </si>
  <si>
    <t>Protein C10</t>
  </si>
  <si>
    <t>Q96CP7</t>
  </si>
  <si>
    <t>TLC domain-containing protein 1 (Calfacilitin)</t>
  </si>
  <si>
    <t>TTI1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Q96SU4</t>
  </si>
  <si>
    <t>Oxysterol-binding protein-related protein 9 (ORP-9) (OSBP-related protein 9)</t>
  </si>
  <si>
    <t>CHERP</t>
  </si>
  <si>
    <t>A8K0B6</t>
  </si>
  <si>
    <t>Ceramidase (EC 3.5.1.23)</t>
  </si>
  <si>
    <t>Q96P16</t>
  </si>
  <si>
    <t>Regulation of nuclear pre-mRNA domain-containing protein 1A (Cyclin-dependent kinase inhibitor 2B-related protein) (p15INK4B-related protein)</t>
  </si>
  <si>
    <t>NAA20</t>
  </si>
  <si>
    <t>B3KUB6</t>
  </si>
  <si>
    <t>cDNA FLJ39529 fis, clone PUAEN2004067, highly similar to Band 4.1-like protein 1</t>
  </si>
  <si>
    <t>O75940</t>
  </si>
  <si>
    <t>Survival of motor neuron-related-splicing factor 30 (30 kDa splicing factor SMNrp) (SMN-related protein) (Survival motor neuron domain-containing protein 1)</t>
  </si>
  <si>
    <t>IGF2BP3</t>
  </si>
  <si>
    <t>Q8TE99</t>
  </si>
  <si>
    <t>PXYLP1</t>
  </si>
  <si>
    <t>2-phosphoxylose phosphatase 1 (EC 3.1.3.-) (Acid phosphatase-like protein 2) (Xylosyl phosphatase) (epididymis luminal protein 124)</t>
  </si>
  <si>
    <t>Q96NY7</t>
  </si>
  <si>
    <t>Chloride intracellular channel protein 6 (Parchorin)</t>
  </si>
  <si>
    <t>B3KSR8</t>
  </si>
  <si>
    <t>Q6JQN1</t>
  </si>
  <si>
    <t>ACAD10</t>
  </si>
  <si>
    <t>Acyl-CoA dehydrogenase family member 10 (ACAD-10) (EC 1.3.99.-)</t>
  </si>
  <si>
    <t>E7EN19</t>
  </si>
  <si>
    <t>Mitogen-activated protein kinase kinase kinase kinase 4</t>
  </si>
  <si>
    <t>RFC1</t>
  </si>
  <si>
    <t>Q96S66</t>
  </si>
  <si>
    <t>CLCC1</t>
  </si>
  <si>
    <t>Chloride channel CLIC-like protein 1 (Mid-1-related chloride channel protein 1)</t>
  </si>
  <si>
    <t>P00491</t>
  </si>
  <si>
    <t>Purine nucleoside phosphorylase (PNP) (EC 2.4.2.1) (Inosine phosphorylase) (Inosine-guanosine phosphorylase)</t>
  </si>
  <si>
    <t>CCNL2</t>
  </si>
  <si>
    <t>REXO2</t>
  </si>
  <si>
    <t>Q04656</t>
  </si>
  <si>
    <t>ATP7A</t>
  </si>
  <si>
    <t>Copper-transporting ATPase 1 (EC 7.2.2.8) (Copper pump 1) (Menkes disease-associated protein)</t>
  </si>
  <si>
    <t>Q9BZQ8</t>
  </si>
  <si>
    <t>Protein Niban 1 (Cell growth-inhibiting gene 39 protein) (Protein FAM129A)</t>
  </si>
  <si>
    <t>HOOK2</t>
  </si>
  <si>
    <t>Q4G176</t>
  </si>
  <si>
    <t>ACSF3</t>
  </si>
  <si>
    <t>Malonate--CoA ligase ACSF3, mitochondrial (EC 6.2.1.n3) (Acyl-CoA synthetase family member 3)</t>
  </si>
  <si>
    <t>Q9HC21</t>
  </si>
  <si>
    <t>SLC25A19</t>
  </si>
  <si>
    <t>Mitochondrial thiamine pyrophosphate carrier (Mitochondrial uncoupling protein 1) (Solute carrier family 25 member 19)</t>
  </si>
  <si>
    <t>YIPF3</t>
  </si>
  <si>
    <t>Q9H501</t>
  </si>
  <si>
    <t>ESF1</t>
  </si>
  <si>
    <t>ESF1 homolog (ABT1-associated protein)</t>
  </si>
  <si>
    <t>O75554</t>
  </si>
  <si>
    <t>WW domain-binding protein 4 (WBP-4) (Formin-binding protein 21) (WW domain-containing-binding protein 4)</t>
  </si>
  <si>
    <t>FRMD8</t>
  </si>
  <si>
    <t>PRPF4B</t>
  </si>
  <si>
    <t>K7EJH8</t>
  </si>
  <si>
    <t>Deleted.</t>
  </si>
  <si>
    <t>Q8N5S9</t>
  </si>
  <si>
    <t>Calcium/calmodulin-dependent protein kinase kinase 1 (CaM-KK 1) (CaM-kinase kinase 1) (CaMKK 1) (EC 2.7.11.17) (CaM-kinase IV kinase) (Calcium/calmodulin-dependent protein kinase kinase alpha) (CaM-KK alpha) (CaM-kinase kinase alpha) (CaMKK alpha)</t>
  </si>
  <si>
    <t>NDUFA8</t>
  </si>
  <si>
    <t>A0PJW6</t>
  </si>
  <si>
    <t>TMEM223</t>
  </si>
  <si>
    <t>Transmembrane protein 223</t>
  </si>
  <si>
    <t>Q9Y3E5</t>
  </si>
  <si>
    <t>Peptidyl-tRNA hydrolase 2, mitochondrial (PTH 2) (EC 3.1.1.29) (Bcl-2 inhibitor of transcription 1)</t>
  </si>
  <si>
    <t>IDH3A</t>
  </si>
  <si>
    <t>O00401</t>
  </si>
  <si>
    <t>WASL</t>
  </si>
  <si>
    <t>Neural Wiskott-Aldrich syndrome protein (N-WASP)</t>
  </si>
  <si>
    <t>Q9Y266</t>
  </si>
  <si>
    <t>Nuclear migration protein nudC (Nuclear distribution protein C homolog)</t>
  </si>
  <si>
    <t>TOM1L2</t>
  </si>
  <si>
    <t>B4E299</t>
  </si>
  <si>
    <t>Staphylococcal nuclease domain-containing protein (EC 3.1.31.1)</t>
  </si>
  <si>
    <t>P46940</t>
  </si>
  <si>
    <t>Ras GTPase-activating-like protein IQGAP1 (p195)</t>
  </si>
  <si>
    <t>KIAA2013</t>
  </si>
  <si>
    <t>O75223</t>
  </si>
  <si>
    <t>GGCT</t>
  </si>
  <si>
    <t>Gamma-glutamylcyclotransferase (EC 4.3.2.9) (Cytochrome c-releasing factor 21)</t>
  </si>
  <si>
    <t>P00918</t>
  </si>
  <si>
    <t>Carbonic anhydrase 2 (EC 4.2.1.1) (Carbonate dehydratase II) (Carbonic anhydrase C) (CAC) (Carbonic anhydrase II) (CA-II)</t>
  </si>
  <si>
    <t>TAF5L</t>
  </si>
  <si>
    <t>Q8WWV3</t>
  </si>
  <si>
    <t>RTN4IP1</t>
  </si>
  <si>
    <t>Reticulon-4-interacting protein 1, mitochondrial (NOGO-interacting mitochondrial protein)</t>
  </si>
  <si>
    <t>Q9GZQ8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IDE</t>
  </si>
  <si>
    <t>P10644</t>
  </si>
  <si>
    <t>PRKAR1A</t>
  </si>
  <si>
    <t>cAMP-dependent protein kinase type I-alpha regulatory subunit (Tissue-specific extinguisher 1) (TSE1)</t>
  </si>
  <si>
    <t>Q92692</t>
  </si>
  <si>
    <t>Nectin-2 (Herpes virus entry mediator B) (Herpesvirus entry mediator B) (HveB) (Nectin cell adhesion molecule 2) (Poliovirus receptor-related protein 2) (CD antigen CD112)</t>
  </si>
  <si>
    <t>RHOD</t>
  </si>
  <si>
    <t>O43615</t>
  </si>
  <si>
    <t>TIMM44</t>
  </si>
  <si>
    <t>Mitochondrial import inner membrane translocase subunit TIM44</t>
  </si>
  <si>
    <t>Q96AT1</t>
  </si>
  <si>
    <t>Uncharacterized protein KIAA1143</t>
  </si>
  <si>
    <t>PCSK9</t>
  </si>
  <si>
    <t>O00512</t>
  </si>
  <si>
    <t>BCL9</t>
  </si>
  <si>
    <t>B-cell CLL/lymphoma 9 protein (B-cell lymphoma 9 protein) (Bcl-9) (Protein legless homolog)</t>
  </si>
  <si>
    <t>P53041</t>
  </si>
  <si>
    <t>Serine/threonine-protein phosphatase 5 (PP5) (EC 3.1.3.16) (Protein phosphatase T) (PP-T) (PPT)</t>
  </si>
  <si>
    <t>TSPAN2</t>
  </si>
  <si>
    <t>P46059</t>
  </si>
  <si>
    <t>SLC15A1</t>
  </si>
  <si>
    <t>Solute carrier family 15 member 1 (Intestinal H(+)/peptide cotransporter) (Oligopeptide transporter, small intestine isoform) (Peptide transporter 1)</t>
  </si>
  <si>
    <t>Q5JTV8</t>
  </si>
  <si>
    <t>Torsin-1A-interacting protein 1 (Lamin-associated protein 1B) (LAP1B)</t>
  </si>
  <si>
    <t>ABHD14B</t>
  </si>
  <si>
    <t>P51692</t>
  </si>
  <si>
    <t>STAT5B</t>
  </si>
  <si>
    <t>Signal transducer and activator of transcription 5B</t>
  </si>
  <si>
    <t>Q9BSR8</t>
  </si>
  <si>
    <t>Protein YIPF4 (YIP1 family member 4)</t>
  </si>
  <si>
    <t>PHF10</t>
  </si>
  <si>
    <t>Q9Y597</t>
  </si>
  <si>
    <t>KCTD3</t>
  </si>
  <si>
    <t>BTB/POZ domain-containing protein KCTD3 (Renal carcinoma antigen NY-REN-45)</t>
  </si>
  <si>
    <t>Q14118</t>
  </si>
  <si>
    <t>Dystroglycan (Dystrophin-associated glycoprotein 1) [Cleaved into: Alpha-dystroglycan (Alpha-DG); Beta-dystroglycan (Beta-DG)]</t>
  </si>
  <si>
    <t>MTAP</t>
  </si>
  <si>
    <t>Q3SY69</t>
  </si>
  <si>
    <t>ALDH1L2</t>
  </si>
  <si>
    <t>Mitochondrial 10-formyltetrahydrofolate dehydrogenase (Mitochondrial 10-FTHFDH) (mtFDH) (EC 1.5.1.6) (Aldehyde dehydrogenase family 1 member L2)</t>
  </si>
  <si>
    <t>P51965</t>
  </si>
  <si>
    <t>Ubiquitin-conjugating enzyme E2 E1 (EC 2.3.2.23) ((E3-independent) E2 ubiquitin-conjugating enzyme E1) (EC 2.3.2.24) (E2 ubiquitin-conjugating enzyme E1) (UbcH6) (Ubiquitin carrier protein E1) (Ubiquitin-protein ligase E1)</t>
  </si>
  <si>
    <t>SH3BP1</t>
  </si>
  <si>
    <t>Q93099</t>
  </si>
  <si>
    <t>Homogentisate 1,2-dioxygenase (EC 1.13.11.5) (Homogentisate oxygenase) (Homogentisic acid oxidase) (Homogentisicase)</t>
  </si>
  <si>
    <t>IRAK4</t>
  </si>
  <si>
    <t>A0A1S5UZ07</t>
  </si>
  <si>
    <t>TLN1</t>
  </si>
  <si>
    <t>Talin-1</t>
  </si>
  <si>
    <t>HSD17B10</t>
  </si>
  <si>
    <t>Q9NQX3</t>
  </si>
  <si>
    <t>Gephyrin [Includes: Molybdopterin adenylyltransferase (MPT adenylyltransferase) (EC 2.7.7.75) (Domain G); Molybdopterin molybdenumtransferase (MPT Mo-transferase) (EC 2.10.1.1) (Domain E)]</t>
  </si>
  <si>
    <t>CDIN1</t>
  </si>
  <si>
    <t>Q6UW56</t>
  </si>
  <si>
    <t>ATRAID</t>
  </si>
  <si>
    <t>All-trans retinoic acid-induced differentiation factor (Apoptosis-related protein 3) (APR-3) (p18)</t>
  </si>
  <si>
    <t>P50570</t>
  </si>
  <si>
    <t>Dynamin-2 (EC 3.6.5.5)</t>
  </si>
  <si>
    <t>SLTM</t>
  </si>
  <si>
    <t>Q96BT7</t>
  </si>
  <si>
    <t>ALKBH8</t>
  </si>
  <si>
    <t>Alkylated DNA repair protein alkB homolog 8 (Probable alpha-ketoglutarate-dependent dioxygenase ABH8) (S-adenosyl-L-methionine-dependent tRNA methyltransferase ABH8) (tRNA (carboxymethyluridine(34)-5-O)-methyltransferase ABH8) (EC 2.1.1.229)</t>
  </si>
  <si>
    <t>Q13751</t>
  </si>
  <si>
    <t>Laminin subunit beta-3 (Epiligrin subunit bata) (Kalinin B1 chain) (Kalinin subunit beta) (Laminin B1k chain) (Laminin-5 subunit beta) (Nicein subunit beta)</t>
  </si>
  <si>
    <t>RWDD1</t>
  </si>
  <si>
    <t>P53396</t>
  </si>
  <si>
    <t>ACLY</t>
  </si>
  <si>
    <t>ATP-citrate synthase (EC 2.3.3.8) (ATP-citrate (pro-S-)-lyase) (ACL) (Citrate cleavage enzyme)</t>
  </si>
  <si>
    <t>O95067</t>
  </si>
  <si>
    <t>G2/mitotic-specific cyclin-B2</t>
  </si>
  <si>
    <t>GNB1</t>
  </si>
  <si>
    <t>Q18PE1</t>
  </si>
  <si>
    <t>DOK7</t>
  </si>
  <si>
    <t>Protein Dok-7 (Downstream of tyrosine kinase 7)</t>
  </si>
  <si>
    <t>TJP1</t>
  </si>
  <si>
    <t>Q7RTS7</t>
  </si>
  <si>
    <t>KRT74</t>
  </si>
  <si>
    <t>Keratin, type II cytoskeletal 74 (Cytokeratin-74) (CK-74) (Keratin-5c) (K5C) (Keratin-74) (K74) (Type II inner root sheath-specific keratin-K6irs4) (Type-II keratin Kb37)</t>
  </si>
  <si>
    <t>P84101</t>
  </si>
  <si>
    <t>Small EDRK-rich factor 2 (Gastric cancer-related protein VRG107) (Protein 4F5-related) (4F5rel) (h4F5rel)</t>
  </si>
  <si>
    <t>PHAX</t>
  </si>
  <si>
    <t>P17535</t>
  </si>
  <si>
    <t>JUND</t>
  </si>
  <si>
    <t>Transcription factor jun-D</t>
  </si>
  <si>
    <t>PRIC295</t>
  </si>
  <si>
    <t>Q92564</t>
  </si>
  <si>
    <t>DCUN1D4</t>
  </si>
  <si>
    <t>DCN1-like protein 4 (DCNL4) (DCUN1 domain-containing protein 4) (Defective in cullin neddylation protein 1-like protein 4)</t>
  </si>
  <si>
    <t>P54105</t>
  </si>
  <si>
    <t>Methylosome subunit pICln (Chloride channel, nucleotide sensitive 1A) (Chloride conductance regulatory protein ICln) (I(Cln)) (Chloride ion current inducer protein) (ClCI) (Reticulocyte pICln)</t>
  </si>
  <si>
    <t>ETAA1</t>
  </si>
  <si>
    <t>Q5HYK3</t>
  </si>
  <si>
    <t>COQ5</t>
  </si>
  <si>
    <t>2-methoxy-6-polyprenyl-1,4-benzoquinol methylase, mitochondrial (EC 2.1.1.201) (Ubiquinone biosynthesis methyltransferase COQ5)</t>
  </si>
  <si>
    <t>Q9UGH3</t>
  </si>
  <si>
    <t>Solute carrier family 23 member 2 (Na(+)/L-ascorbic acid transporter 2) (Nucleobase transporter-like 1 protein) (Sodium-dependent vitamin C transporter 2) (hSVCT2) (Yolk sac permease-like molecule 2)</t>
  </si>
  <si>
    <t>HSPA8</t>
  </si>
  <si>
    <t>Q15198</t>
  </si>
  <si>
    <t>PDGFRL</t>
  </si>
  <si>
    <t>Platelet-derived growth factor receptor-like protein (PDGFR-like protein) (PDGF receptor beta-like tumor suppressor)</t>
  </si>
  <si>
    <t>Q8WYA6</t>
  </si>
  <si>
    <t>Beta-catenin-like protein 1 (Nuclear-associated protein) (NAP) (Testis development protein NYD-SP19)</t>
  </si>
  <si>
    <t>CCNA2</t>
  </si>
  <si>
    <t>P07942</t>
  </si>
  <si>
    <t>LAMB1</t>
  </si>
  <si>
    <t>Laminin subunit beta-1 (Laminin B1 chain) (Laminin-1 subunit beta) (Laminin-10 subunit beta) (Laminin-12 subunit beta) (Laminin-2 subunit beta) (Laminin-6 subunit beta) (Laminin-8 subunit beta)</t>
  </si>
  <si>
    <t>O43156</t>
  </si>
  <si>
    <t>TELO2-interacting protein 1 homolog (Protein SMG10)</t>
  </si>
  <si>
    <t>CLTC</t>
  </si>
  <si>
    <t>Q92995</t>
  </si>
  <si>
    <t>USP13</t>
  </si>
  <si>
    <t>Ubiquitin carboxyl-terminal hydrolase 13 (EC 3.4.19.12) (Deubiquitinating enzyme 13) (Isopeptidase T-3) (ISOT-3) (Ubiquitin thioesterase 13) (Ubiquitin-specific-processing protease 13)</t>
  </si>
  <si>
    <t>Q8IWX8</t>
  </si>
  <si>
    <t>Calcium homeostasis endoplasmic reticulum protein (ERPROT 213-21) (SR-related CTD-associated factor 6)</t>
  </si>
  <si>
    <t>GOSR1</t>
  </si>
  <si>
    <t>P61599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ILK</t>
  </si>
  <si>
    <t>P11413</t>
  </si>
  <si>
    <t>G6PD</t>
  </si>
  <si>
    <t>Glucose-6-phosphate 1-dehydrogenase (G6PD) (EC 1.1.1.49)</t>
  </si>
  <si>
    <t>SDAD1</t>
  </si>
  <si>
    <t>Q9H6S3</t>
  </si>
  <si>
    <t>EPS8L2</t>
  </si>
  <si>
    <t>Epidermal growth factor receptor kinase substrate 8-like protein 2 (EPS8-like protein 2) (Epidermal growth factor receptor pathway substrate 8-related protein 2) (EPS8-related protein 2)</t>
  </si>
  <si>
    <t>O00425</t>
  </si>
  <si>
    <t>Insulin-like growth factor 2 mRNA-binding protein 3 (IGF2 mRNA-binding protein 3) (IMP-3) (IGF-II mRNA-binding protein 3) (KH domain-containing protein overexpressed in cancer) (hKOC) (VICKZ family member 3)</t>
  </si>
  <si>
    <t>MFAP1</t>
  </si>
  <si>
    <t>Q16637</t>
  </si>
  <si>
    <t>SMN1; SMN2</t>
  </si>
  <si>
    <t>Survival motor neuron protein (Component of gems 1) (Gemin-1)</t>
  </si>
  <si>
    <t>cDNA FLJ36832 fis, clone ASTRO2010799, highly similar to ALPHA-1 CATENIN</t>
  </si>
  <si>
    <t>ETV6</t>
  </si>
  <si>
    <t>P17568</t>
  </si>
  <si>
    <t>NDUFB7</t>
  </si>
  <si>
    <t>NADH dehydrogenase [ubiquinone] 1 beta subcomplex subunit 7 (Cell adhesion protein SQM1) (Complex I-B18) (CI-B18) (NADH-ubiquinone oxidoreductase B18 subunit)</t>
  </si>
  <si>
    <t>P35251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KNL1</t>
  </si>
  <si>
    <t>P08579</t>
  </si>
  <si>
    <t>SNRPB2</t>
  </si>
  <si>
    <t>U2 small nuclear ribonucleoprotein B'' (U2 snRNP B'')</t>
  </si>
  <si>
    <t>Q96S94</t>
  </si>
  <si>
    <t>Cyclin-L2 (Paneth cell-enhanced expression protein)</t>
  </si>
  <si>
    <t>GTF3C3</t>
  </si>
  <si>
    <t>O75323</t>
  </si>
  <si>
    <t>NIPSNAP2</t>
  </si>
  <si>
    <t>Protein NipSnap homolog 2 (NipSnap2) (Glioblastoma-amplified sequence)</t>
  </si>
  <si>
    <t>Q9Y3B8</t>
  </si>
  <si>
    <t>Oligoribonuclease, mitochondrial (EC 3.1.-.-) (RNA exonuclease 2 homolog) (Small fragment nuclease)</t>
  </si>
  <si>
    <t>PPCS</t>
  </si>
  <si>
    <t>P35269</t>
  </si>
  <si>
    <t>GTF2F1</t>
  </si>
  <si>
    <t>General transcription factor IIF subunit 1 (General transcription factor IIF 74 kDa subunit) (Transcription initiation factor IIF subunit alpha) (TFIIF-alpha) (Transcription initiation factor RAP74)</t>
  </si>
  <si>
    <t>Q96ED9</t>
  </si>
  <si>
    <t>Protein Hook homolog 2 (h-hook2) (hHK2)</t>
  </si>
  <si>
    <t>COPS3</t>
  </si>
  <si>
    <t>P61026</t>
  </si>
  <si>
    <t>RAB10</t>
  </si>
  <si>
    <t>Ras-related protein Rab-10 (EC 3.6.5.2)</t>
  </si>
  <si>
    <t>Q9GZM5</t>
  </si>
  <si>
    <t>Protein YIPF3 (Killer lineage protein 1) (Natural killer cell-specific antigen KLIP1) (YIP1 family member 3) [Cleaved into: Protein YIPF3, 36 kDa form III]</t>
  </si>
  <si>
    <t>TRMT112</t>
  </si>
  <si>
    <t>A1L390</t>
  </si>
  <si>
    <t>PLEKHG3</t>
  </si>
  <si>
    <t>Pleckstrin homology domain-containing family G member 3 (PH domain-containing family G member 3)</t>
  </si>
  <si>
    <t>Q9BZ67</t>
  </si>
  <si>
    <t>FERM domain-containing protein 8 (Band4.1 inhibitor LRP interactor) (Bili) (iRhom tail-associated protein) (iTAP)</t>
  </si>
  <si>
    <t>PARP1</t>
  </si>
  <si>
    <t>Q92552</t>
  </si>
  <si>
    <t>MRPS27</t>
  </si>
  <si>
    <t>28S ribosomal protein S27, mitochondrial (MRP-S27) (S27mt) (Mitochondrial ribosomal protein S27) (Mitochondrial small ribosomal subunit protein mS27)</t>
  </si>
  <si>
    <t>Q13523</t>
  </si>
  <si>
    <t>Serine/threonine-protein kinase PRP4 homolog (EC 2.7.11.1) (PRP4 kinase) (PRP4 pre-mRNA-processing factor 4 homolog)</t>
  </si>
  <si>
    <t>NELFA</t>
  </si>
  <si>
    <t>Q9NV56</t>
  </si>
  <si>
    <t>MRGBP</t>
  </si>
  <si>
    <t>MRG/MORF4L-binding protein (MRG-binding protein) (Up-regulated in colon cancer 4) (Urcc4)</t>
  </si>
  <si>
    <t>P51970</t>
  </si>
  <si>
    <t>NADH dehydrogenase [ubiquinone] 1 alpha subcomplex subunit 8 (Complex I-19kD) (CI-19kD) (Complex I-PGIV) (CI-PGIV) (NADH-ubiquinone oxidoreductase 19 kDa subunit)</t>
  </si>
  <si>
    <t>FIP1L1</t>
  </si>
  <si>
    <t>O00443</t>
  </si>
  <si>
    <t>PIK3C2A</t>
  </si>
  <si>
    <t>Phosphatidylinositol 4-phosphate 3-kinase C2 domain-containing subunit alpha (PI3K-C2-alpha) (PtdIns-3-kinase C2 subunit alpha) (EC 2.7.1.137) (EC 2.7.1.153) (EC 2.7.1.154) (Phosphoinositide 3-kinase-C2-alpha)</t>
  </si>
  <si>
    <t>Q9BXP5</t>
  </si>
  <si>
    <t>SRRT</t>
  </si>
  <si>
    <t>Serrate RNA effector molecule homolog (Arsenite-resistance protein 2)</t>
  </si>
  <si>
    <t>SUPT6H</t>
  </si>
  <si>
    <t>P21399</t>
  </si>
  <si>
    <t>ACO1</t>
  </si>
  <si>
    <t>Cytoplasmic aconitate hydratase (Aconitase) (EC 4.2.1.3) (Citrate hydro-lyase) (Ferritin repressor protein) (Iron regulatory protein 1) (IRP1) (Iron-responsive element-binding protein 1) (IRE-BP 1)</t>
  </si>
  <si>
    <t>P50213</t>
  </si>
  <si>
    <t>Isocitrate dehydrogenase [NAD] subunit alpha, mitochondrial (EC 1.1.1.41) (Isocitric dehydrogenase subunit alpha) (NAD(+)-specific ICDH subunit alpha)</t>
  </si>
  <si>
    <t>ECH1</t>
  </si>
  <si>
    <t>O60664</t>
  </si>
  <si>
    <t>PLIN3</t>
  </si>
  <si>
    <t>Perilipin-3 (47 kDa mannose 6-phosphate receptor-binding protein) (47 kDa MPR-binding protein) (Cargo selection protein TIP47) (Mannose-6-phosphate receptor-binding protein 1) (Placental protein 17) (PP17)</t>
  </si>
  <si>
    <t>Q6ZVM7</t>
  </si>
  <si>
    <t>TOM1-like protein 2 (Target of Myb-like protein 2)</t>
  </si>
  <si>
    <t>PREPL</t>
  </si>
  <si>
    <t>P35052</t>
  </si>
  <si>
    <t>GPC1</t>
  </si>
  <si>
    <t>Glypican-1 [Cleaved into: Secreted glypican-1]</t>
  </si>
  <si>
    <t>Q8IYS2</t>
  </si>
  <si>
    <t>Uncharacterized protein KIAA2013</t>
  </si>
  <si>
    <t>OGDH</t>
  </si>
  <si>
    <t>Q9NYS0</t>
  </si>
  <si>
    <t>NKIRAS1</t>
  </si>
  <si>
    <t>NF-kappa-B inhibitor-interacting Ras-like protein 1 (I-kappa-B-interacting Ras-like protein 1) (Kappa B-Ras protein 1) (KappaB-Ras1)</t>
  </si>
  <si>
    <t>O75529</t>
  </si>
  <si>
    <t>TAF5-like RNA polymerase II p300/CBP-associated factor-associated factor 65 kDa subunit 5L (TAF5L) (PCAF-associated factor 65 beta) (PAF65-beta)</t>
  </si>
  <si>
    <t>ZNF143</t>
  </si>
  <si>
    <t>Q9BVQ7</t>
  </si>
  <si>
    <t>SPATA5L1</t>
  </si>
  <si>
    <t>Spermatogenesis-associated protein 5-like protein 1</t>
  </si>
  <si>
    <t>P14735</t>
  </si>
  <si>
    <t>Insulin-degrading enzyme (EC 3.4.24.56) (Abeta-degrading protease) (Insulin protease) (Insulinase) (Insulysin)</t>
  </si>
  <si>
    <t>ARMC9</t>
  </si>
  <si>
    <t>Q14444</t>
  </si>
  <si>
    <t>CAPRIN1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O00212</t>
  </si>
  <si>
    <t>Rho-related GTP-binding protein RhoD (Rho-related protein HP1) (RhoHP1)</t>
  </si>
  <si>
    <t>PPP2R1A</t>
  </si>
  <si>
    <t>Q05DA4</t>
  </si>
  <si>
    <t>P4HA2</t>
  </si>
  <si>
    <t>Procollagen-proline 4-dioxygenase (EC 1.14.11.2)</t>
  </si>
  <si>
    <t>Q8NBP7</t>
  </si>
  <si>
    <t>Proprotein convertase subtilisin/kexin type 9 (EC 3.4.21.-) (Neural apoptosis-regulated convertase 1) (NARC-1) (Proprotein convertase 9) (PC9) (Subtilisin/kexin-like protease PC9)</t>
  </si>
  <si>
    <t>LMNA</t>
  </si>
  <si>
    <t>Q5HYI7</t>
  </si>
  <si>
    <t>MTX3</t>
  </si>
  <si>
    <t>Metaxin-3</t>
  </si>
  <si>
    <t>O60636</t>
  </si>
  <si>
    <t>Tetraspanin-2 (Tspan-2) (Tetraspan NET-3)</t>
  </si>
  <si>
    <t>XRN2</t>
  </si>
  <si>
    <t>L0R6Q1</t>
  </si>
  <si>
    <t>SLC35A4</t>
  </si>
  <si>
    <t>SLC35A4 upstream open reading frame protein</t>
  </si>
  <si>
    <t>NKTR</t>
  </si>
  <si>
    <t>Q7Z6J0</t>
  </si>
  <si>
    <t>SH3RF1</t>
  </si>
  <si>
    <t>E3 ubiquitin-protein ligase SH3RF1 (EC 2.3.2.27) (Plenty of SH3s) (Protein POSH) (RING finger protein 142) (RING-type E3 ubiquitin transferase SH3RF1) (SH3 domain-containing RING finger protein 1) (SH3 multiple domains protein 2)</t>
  </si>
  <si>
    <t>Q96IU4</t>
  </si>
  <si>
    <t>Protein ABHD14B (EC 3.-.-.-) (Alpha/beta hydrolase domain-containing protein 14B) (Abhydrolase domain-containing protein 14B) (CCG1-interacting factor B)</t>
  </si>
  <si>
    <t>CHMP2B</t>
  </si>
  <si>
    <t>P21675</t>
  </si>
  <si>
    <t>TAF1</t>
  </si>
  <si>
    <t>Transcription initiation factor TFIID subunit 1 (EC 2.3.1.48) (EC 2.7.11.1) (Cell cycle gene 1 protein) (TBP-associated factor 250 kDa) (p250) (Transcription initiation factor TFIID 250 kDa subunit) (TAF(II)250) (TAFII-250) (TAFII250)</t>
  </si>
  <si>
    <t>Q8WUB8</t>
  </si>
  <si>
    <t>PHD finger protein 10 (BRG1-associated factor 45a) (BAF45a) (XAP135)</t>
  </si>
  <si>
    <t>GNAQ</t>
  </si>
  <si>
    <t>Q15008</t>
  </si>
  <si>
    <t>PSMD6</t>
  </si>
  <si>
    <t>26S proteasome non-ATPase regulatory subunit 6 (26S proteasome regulatory subunit RPN7) (26S proteasome regulatory subunit S10) (Breast cancer-associated protein SGA-113M) (Phosphonoformate immuno-associated protein 4) (Proteasome regulatory particle subunit p44S10) (p42A)</t>
  </si>
  <si>
    <t>Q13126</t>
  </si>
  <si>
    <t>S-methyl-5'-thioadenosine phosphorylase (EC 2.4.2.28) (5'-methylthioadenosine phosphorylase) (MTA phosphorylase) (MTAP) (MTAPase)</t>
  </si>
  <si>
    <t>CSE1L</t>
  </si>
  <si>
    <t>Q9C0K1</t>
  </si>
  <si>
    <t>SLC39A8</t>
  </si>
  <si>
    <t>Metal cation symporter ZIP8 (BCG-induced integral membrane protein in monocyte clone 103 protein) (LIV-1 subfamily of ZIP zinc transporter 6) (LZT-Hs6) (Solute carrier family 39 member 8) (Zrt- and Irt-like protein 8) (ZIP-8)</t>
  </si>
  <si>
    <t>Q9Y3L3</t>
  </si>
  <si>
    <t>SH3 domain-binding protein 1</t>
  </si>
  <si>
    <t>PDZD8</t>
  </si>
  <si>
    <t>Q9NWZ3</t>
  </si>
  <si>
    <t>Interleukin-1 receptor-associated kinase 4 (IRAK-4) (EC 2.7.11.1) (Renal carcinoma antigen NY-REN-64)</t>
  </si>
  <si>
    <t>UNC45A</t>
  </si>
  <si>
    <t>Q99714</t>
  </si>
  <si>
    <t>3-hydroxyacyl-CoA dehydrogenase type-2 (EC 1.1.1.35) (17-beta-estradiol 17-dehydrogenase) (EC 1.1.1.62) (2-methyl-3-hydroxybutyryl-CoA dehydrogenase) (MHBD) (3-alpha-(17-beta)-hydroxysteroid dehydrogenase (NAD(+))) (EC 1.1.1.239) (3-hydroxy-2-methylbutyryl-CoA dehydrogenase) (EC 1.1.1.178) (3-hydroxyacyl-CoA dehydrogenase type II) (3alpha(or 20beta)-hydroxysteroid dehydrogenase) (EC 1.1.1.53) (7-alpha-hydroxysteroid dehydrogenase) (EC 1.1.1.159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GYS1</t>
  </si>
  <si>
    <t>Q5T9A4</t>
  </si>
  <si>
    <t>ATAD3B</t>
  </si>
  <si>
    <t>ATPase family AAA domain-containing protein 3B (AAA-TOB3)</t>
  </si>
  <si>
    <t>Q9Y2V0</t>
  </si>
  <si>
    <t>CDAN1-interacting nuclease 1 (Protein HH114)</t>
  </si>
  <si>
    <t>GSTT2B</t>
  </si>
  <si>
    <t>P35908</t>
  </si>
  <si>
    <t>KRT2</t>
  </si>
  <si>
    <t>Keratin, type II cytoskeletal 2 epidermal (Cytokeratin-2e) (CK-2e) (Epithelial keratin-2e) (Keratin-2 epidermis) (Keratin-2e) (K2e) (Type-II keratin Kb2)</t>
  </si>
  <si>
    <t>A0A024R5X3</t>
  </si>
  <si>
    <t>SAFB-like, transcription modulator, isoform CRA_b</t>
  </si>
  <si>
    <t>ANXA11</t>
  </si>
  <si>
    <t>P62937</t>
  </si>
  <si>
    <t>PPIA</t>
  </si>
  <si>
    <t>Peptidyl-prolyl cis-trans isomerase A (PPIase A) (EC 5.2.1.8) (Cyclophilin A) (Cyclosporin A-binding protein) (Rotamase A) [Cleaved into: Peptidyl-prolyl cis-trans isomerase A, N-terminally processed]</t>
  </si>
  <si>
    <t>Q9H446</t>
  </si>
  <si>
    <t>RWD domain-containing protein 1 (DRG family-regulatory protein 2)</t>
  </si>
  <si>
    <t>USP14</t>
  </si>
  <si>
    <t>Q7Z7F0</t>
  </si>
  <si>
    <t>KHDC4</t>
  </si>
  <si>
    <t>KH homology domain-containing protein 4 (Brings lots of money 7) (Pre-mRNA splicing factor protein KHDC4)</t>
  </si>
  <si>
    <t>P62873</t>
  </si>
  <si>
    <t>Guanine nucleotide-binding protein G(I)/G(S)/G(T) subunit beta-1 (Transducin beta chain 1)</t>
  </si>
  <si>
    <t>EPHB2</t>
  </si>
  <si>
    <t>Q9Y2U5</t>
  </si>
  <si>
    <t>MAP3K2</t>
  </si>
  <si>
    <t>Mitogen-activated protein kinase kinase kinase 2 (EC 2.7.11.25) (MAPK/ERK kinase kinase 2) (MEK kinase 2) (MEKK 2)</t>
  </si>
  <si>
    <t>Q07157</t>
  </si>
  <si>
    <t>Tight junction protein ZO-1 (Tight junction protein 1) (Zona occludens protein 1) (Zonula occludens protein 1)</t>
  </si>
  <si>
    <t>SAE1</t>
  </si>
  <si>
    <t>Q15417</t>
  </si>
  <si>
    <t>CNN3</t>
  </si>
  <si>
    <t>Calponin-3 (Calponin, acidic isoform)</t>
  </si>
  <si>
    <t>Q9H814</t>
  </si>
  <si>
    <t>Phosphorylated adapter RNA export protein (RNA U small nuclear RNA export adapter protein)</t>
  </si>
  <si>
    <t>PRPSAP1</t>
  </si>
  <si>
    <t>Q0VFW7</t>
  </si>
  <si>
    <t>C14orf102</t>
  </si>
  <si>
    <t>C14orf102 protein (Chromosome 14 open reading frame 102, isoform CRA_b)</t>
  </si>
  <si>
    <t>E1NZA1</t>
  </si>
  <si>
    <t>Peroxisome proliferator activated receptor interacting complex protein</t>
  </si>
  <si>
    <t>DHRS7</t>
  </si>
  <si>
    <t>Q12907</t>
  </si>
  <si>
    <t>LMAN2</t>
  </si>
  <si>
    <t>Vesicular integral-membrane protein VIP36 (Glycoprotein GP36b) (Lectin mannose-binding 2) (Vesicular integral-membrane protein 36) (VIP36)</t>
  </si>
  <si>
    <t>Q9NY74</t>
  </si>
  <si>
    <t>Ewing's tumor-associated antigen 1 (Ewing's tumor-associated antigen 16)</t>
  </si>
  <si>
    <t>TYSND1</t>
  </si>
  <si>
    <t>Q7Z392</t>
  </si>
  <si>
    <t>TRAPPC11</t>
  </si>
  <si>
    <t>Trafficking protein particle complex subunit 11</t>
  </si>
  <si>
    <t>Q96IS6</t>
  </si>
  <si>
    <t>HSPA8 protein (Fragment)</t>
  </si>
  <si>
    <t>FH</t>
  </si>
  <si>
    <t>Q9Y2H1</t>
  </si>
  <si>
    <t>STK38L</t>
  </si>
  <si>
    <t>Serine/threonine-protein kinase 38-like (EC 2.7.11.1) (NDR2 protein kinase) (Nuclear Dbf2-related kinase 2)</t>
  </si>
  <si>
    <t>Q96T23</t>
  </si>
  <si>
    <t>RSF1</t>
  </si>
  <si>
    <t>Remodeling and spacing factor 1 (Rsf-1) (HBV pX-associated protein 8) (Hepatitis B virus X-associated protein) (p325 subunit of RSF chromatin-remodeling complex)</t>
  </si>
  <si>
    <t>ITPKA</t>
  </si>
  <si>
    <t>Q9NWX6</t>
  </si>
  <si>
    <t>THG1L</t>
  </si>
  <si>
    <t>Probable tRNA(His) guanylyltransferase (EC 2.7.7.79) (Induced in high glucose-1) (IHG-1) (Interphase cytoplasmic foci protein 45) (tRNA-histidine guanylyltransferase)</t>
  </si>
  <si>
    <t>P20248</t>
  </si>
  <si>
    <t>Cyclin-A2 (Cyclin-A) (Cyclin A)</t>
  </si>
  <si>
    <t>FAM83H</t>
  </si>
  <si>
    <t>O95881</t>
  </si>
  <si>
    <t>TXNDC12</t>
  </si>
  <si>
    <t>Thioredoxin domain-containing protein 12 (EC 1.8.4.2) (Endoplasmic reticulum resident protein 18) (ER protein 18) (ERp18) (Endoplasmic reticulum resident protein 19) (ER protein 19) (ERp19) (Thioredoxin-like protein p19) (hTLP19)</t>
  </si>
  <si>
    <t>Q00610</t>
  </si>
  <si>
    <t>Clathrin heavy chain 1 (Clathrin heavy chain on chromosome 17) (CLH-17)</t>
  </si>
  <si>
    <t>GNB1L</t>
  </si>
  <si>
    <t>Q9HB09</t>
  </si>
  <si>
    <t>BCL2L12</t>
  </si>
  <si>
    <t>Bcl-2-like protein 12 (Bcl2-L-12) (Bcl-2-related proline-rich protein)</t>
  </si>
  <si>
    <t>O95249</t>
  </si>
  <si>
    <t>Golgi SNAP receptor complex member 1 (28 kDa Golgi SNARE protein) (28 kDa cis-Golgi SNARE p28) (GOS-28)</t>
  </si>
  <si>
    <t>ECPAS</t>
  </si>
  <si>
    <t>Q9NQR4</t>
  </si>
  <si>
    <t>NIT2</t>
  </si>
  <si>
    <t>Omega-amidase NIT2 (EC 3.5.1.3) (Nitrilase homolog 2)</t>
  </si>
  <si>
    <t>Q13418</t>
  </si>
  <si>
    <t>Integrin-linked protein kinase (EC 2.7.11.1) (59 kDa serine/threonine-protein kinase) (Beta-integrin-linked kinase) (ILK-1) (ILK-2) (p59ILK)</t>
  </si>
  <si>
    <t>GCNT1</t>
  </si>
  <si>
    <t>Q7Z333</t>
  </si>
  <si>
    <t>SETX</t>
  </si>
  <si>
    <t>Probable helicase senataxin (EC 3.6.4.-) (Amyotrophic lateral sclerosis 4 protein) (SEN1 homolog) (Senataxin)</t>
  </si>
  <si>
    <t>Q9NVU7</t>
  </si>
  <si>
    <t>Protein SDA1 homolog (Nucleolar protein 130) (SDA1 domain-containing protein 1) (hSDA)</t>
  </si>
  <si>
    <t>MRPS23</t>
  </si>
  <si>
    <t>Q53TN4</t>
  </si>
  <si>
    <t>CYBRD1</t>
  </si>
  <si>
    <t>Plasma membrane ascorbate-dependent reductase CYBRD1 (EC 7.2.1.3) (Cytochrome b reductase 1) (Duodenal cytochrome b) (Ferric-chelate reductase 3)</t>
  </si>
  <si>
    <t>P55081</t>
  </si>
  <si>
    <t>Microfibrillar-associated protein 1 (Spliceosome B complex protein MFAP1)</t>
  </si>
  <si>
    <t>GSTO1</t>
  </si>
  <si>
    <t>Q3B820</t>
  </si>
  <si>
    <t>FAM161A</t>
  </si>
  <si>
    <t>Protein FAM161A</t>
  </si>
  <si>
    <t>P41212</t>
  </si>
  <si>
    <t>Transcription factor ETV6 (ETS translocation variant 6) (ETS-related protein Tel1) (Tel)</t>
  </si>
  <si>
    <t>NRDC</t>
  </si>
  <si>
    <t>P01034</t>
  </si>
  <si>
    <t>CST3</t>
  </si>
  <si>
    <t>Cystatin-C (Cystatin-3) (Gamma-trace) (Neuroendocrine basic polypeptide) (Post-gamma-globulin)</t>
  </si>
  <si>
    <t>Q8NG31</t>
  </si>
  <si>
    <t>Kinetochore scaffold 1 (ALL1-fused gene from chromosome 15q14 protein) (AF15q14) (Bub-linking kinetochore protein) (Blinkin) (Cancer susceptibility candidate gene 5 protein) (Cancer/testis antigen 29) (CT29) (Kinetochore-null protein 1) (Protein CASC5) (Protein D40/AF15q14)</t>
  </si>
  <si>
    <t>SART1</t>
  </si>
  <si>
    <t>Q8N6H7</t>
  </si>
  <si>
    <t>ARFGAP2</t>
  </si>
  <si>
    <t>ADP-ribosylation factor GTPase-activating protein 2 (ARF GAP 2) (GTPase-activating protein ZNF289) (Zinc finger protein 289)</t>
  </si>
  <si>
    <t>Q9Y5Q9</t>
  </si>
  <si>
    <t>General transcription factor 3C polypeptide 3 (Transcription factor IIIC 102 kDa subunit) (TFIIIC 102 kDa subunit) (TFIIIC102) (Transcription factor IIIC subunit gamma) (TF3C-gamma)</t>
  </si>
  <si>
    <t>PDXK</t>
  </si>
  <si>
    <t>P09525</t>
  </si>
  <si>
    <t>ANXA4</t>
  </si>
  <si>
    <t>Annexin A4 (35-beta calcimedin) (Annexin IV) (Annexin-4) (Carbohydrate-binding protein p33/p41) (Chromobindin-4) (Endonexin I) (Lipocortin IV) (P32.5) (PP4-X) (Placental anticoagulant protein II) (PAP-II) (Protein II)</t>
  </si>
  <si>
    <t>Q9HAB8</t>
  </si>
  <si>
    <t>Phosphopantothenate--cysteine ligase (EC 6.3.2.51) (Phosphopantothenoylcysteine synthetase) (PPC synthetase)</t>
  </si>
  <si>
    <t>PBRM1</t>
  </si>
  <si>
    <t>P52655</t>
  </si>
  <si>
    <t>GTF2A1</t>
  </si>
  <si>
    <t>Transcription initiation factor IIA subunit 1 (General transcription factor IIA subunit 1) (TFIIAL) (Transcription initiation factor TFIIA 42 kDa subunit) (TFIIA-42) [Cleaved into: Transcription initiation factor IIA alpha chain (TFIIA p35 subunit); Transcription initiation factor IIA beta chain (TFIIA p19 subunit)]</t>
  </si>
  <si>
    <t>Q9UNS2</t>
  </si>
  <si>
    <t>COP9 signalosome complex subunit 3 (SGN3) (Signalosome subunit 3) (JAB1-containing signalosome subunit 3)</t>
  </si>
  <si>
    <t>MRPS18C</t>
  </si>
  <si>
    <t>Q14240</t>
  </si>
  <si>
    <t>EIF4A2</t>
  </si>
  <si>
    <t>Eukaryotic initiation factor 4A-II (eIF-4A-II) (eIF4A-II) (EC 3.6.4.13) (ATP-dependent RNA helicase eIF4A-2)</t>
  </si>
  <si>
    <t>Q9UI30</t>
  </si>
  <si>
    <t>Multifunctional methyltransferase subunit TRM112-like protein (tRNA methyltransferase 112 homolog)</t>
  </si>
  <si>
    <t>NARF</t>
  </si>
  <si>
    <t>Q8WU90</t>
  </si>
  <si>
    <t>ZC3H15</t>
  </si>
  <si>
    <t>Zinc finger CCCH domain-containing protein 15 (DRG family-regulatory protein 1) (Likely ortholog of mouse immediate early response erythropoietin 4)</t>
  </si>
  <si>
    <t>P09874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ENGASE</t>
  </si>
  <si>
    <t>O75935</t>
  </si>
  <si>
    <t>DCTN3</t>
  </si>
  <si>
    <t>Dynactin subunit 3 (Dynactin complex subunit 22 kDa subunit) (p22)</t>
  </si>
  <si>
    <t>Q9H3P2</t>
  </si>
  <si>
    <t>Negative elongation factor A (NELF-A) (Wolf-Hirschhorn syndrome candidate 2 protein)</t>
  </si>
  <si>
    <t>CBX4</t>
  </si>
  <si>
    <t>A0A0S2Z4G7</t>
  </si>
  <si>
    <t>NPM1</t>
  </si>
  <si>
    <t>Nucleophosmin (Fragment)</t>
  </si>
  <si>
    <t>Q6UN15</t>
  </si>
  <si>
    <t>Pre-mRNA 3'-end-processing factor FIP1 (hFip1) (FIP1-like 1 protein) (Factor interacting with PAP) (Rearranged in hypereosinophilia)</t>
  </si>
  <si>
    <t>COL1A1</t>
  </si>
  <si>
    <t>A0A0S2Z4B5</t>
  </si>
  <si>
    <t>PPP3CA</t>
  </si>
  <si>
    <t>Serine/threonine-protein phosphatase (EC 3.1.3.16) (Fragment)</t>
  </si>
  <si>
    <t>Q7KZ85</t>
  </si>
  <si>
    <t>Transcription elongation factor SPT6 (hSPT6) (Histone chaperone suppressor of Ty6) (Tat-cotransactivator 2 protein) (Tat-CT2 protein)</t>
  </si>
  <si>
    <t>LMNB2</t>
  </si>
  <si>
    <t>P13645</t>
  </si>
  <si>
    <t>KRT10</t>
  </si>
  <si>
    <t>Keratin, type I cytoskeletal 10 (Cytokeratin-10) (CK-10) (Keratin-10) (K10)</t>
  </si>
  <si>
    <t>Q13011</t>
  </si>
  <si>
    <t>Delta(3,5)-Delta(2,4)-dienoyl-CoA isomerase, mitochondrial (EC 5.3.3.-)</t>
  </si>
  <si>
    <t>RPS21</t>
  </si>
  <si>
    <t>Q8IVH8</t>
  </si>
  <si>
    <t>MAP4K3</t>
  </si>
  <si>
    <t>Mitogen-activated protein kinase kinase kinase kinase 3 (EC 2.7.11.1) (Germinal center kinase-related protein kinase) (GLK) (MAPK/ERK kinase kinase kinase 3) (MEK kinase kinase 3) (MEKKK 3)</t>
  </si>
  <si>
    <t>Q4J6C6</t>
  </si>
  <si>
    <t>Prolyl endopeptidase-like (EC 3.4.21.-) (Prolylendopeptidase-like)</t>
  </si>
  <si>
    <t>GPN1</t>
  </si>
  <si>
    <t>B2C310</t>
  </si>
  <si>
    <t>GSTP1</t>
  </si>
  <si>
    <t>Glutathione S-transferase pi (Glutathione S-transferase pi 1) (Fragment)</t>
  </si>
  <si>
    <t>Q02218</t>
  </si>
  <si>
    <t>2-oxoglutarate dehydrogenase, mitochondrial (EC 1.2.4.2) (2-oxoglutarate dehydrogenase complex component E1) (OGDC-E1) (Alpha-ketoglutarate dehydrogenase)</t>
  </si>
  <si>
    <t>PRMT7</t>
  </si>
  <si>
    <t>Q15036</t>
  </si>
  <si>
    <t>SNX17</t>
  </si>
  <si>
    <t>Sorting nexin-17</t>
  </si>
  <si>
    <t>P52747</t>
  </si>
  <si>
    <t>Zinc finger protein 143 (SPH-binding factor) (Selenocysteine tRNA gene transcription-activating factor) (hStaf)</t>
  </si>
  <si>
    <t>UTP6</t>
  </si>
  <si>
    <t>Q8N668</t>
  </si>
  <si>
    <t>COMMD1</t>
  </si>
  <si>
    <t>COMM domain-containing protein 1 (Protein Murr1)</t>
  </si>
  <si>
    <t>Q7Z3E5</t>
  </si>
  <si>
    <t>LisH domain-containing protein ARMC9 (Armadillo repeat-containing protein 9) (Melanoma/melanocyte-specific tumor antigen KU-MEL-1) (NS21)</t>
  </si>
  <si>
    <t>TTC19</t>
  </si>
  <si>
    <t>Q9BVS4</t>
  </si>
  <si>
    <t>RIOK2</t>
  </si>
  <si>
    <t>Serine/threonine-protein kinase RIO2 (EC 2.7.11.1) (RIO kinase 2)</t>
  </si>
  <si>
    <t>P30153</t>
  </si>
  <si>
    <t>Serine/threonine-protein phosphatase 2A 65 kDa regulatory subunit A alpha isoform (Medium tumor antigen-associated 61 kDa protein) (PP2A subunit A isoform PR65-alpha) (PP2A subunit A isoform R1-alpha)</t>
  </si>
  <si>
    <t>CRYZ</t>
  </si>
  <si>
    <t>P63098</t>
  </si>
  <si>
    <t>PPP3R1</t>
  </si>
  <si>
    <t>Calcineurin subunit B type 1 (Protein phosphatase 2B regulatory subunit 1) (Protein phosphatase 3 regulatory subunit B alpha isoform 1)</t>
  </si>
  <si>
    <t>P02545</t>
  </si>
  <si>
    <t>Prelamin-A/C [Cleaved into: Lamin-A/C (70 kDa lamin) (Renal carcinoma antigen NY-REN-32)]</t>
  </si>
  <si>
    <t>HINT3</t>
  </si>
  <si>
    <t>M1VKI3</t>
  </si>
  <si>
    <t>SDC4-ROS1_S4;R32</t>
  </si>
  <si>
    <t>Tyrosine-protein kinase receptor (EC 2.7.10.1)</t>
  </si>
  <si>
    <t>Q9H0D6</t>
  </si>
  <si>
    <t>5'-3' exoribonuclease 2 (EC 3.1.13.-) (DHM1-like protein) (DHP protein)</t>
  </si>
  <si>
    <t>ANLN</t>
  </si>
  <si>
    <t>A0A1B0W0B7</t>
  </si>
  <si>
    <t>ND1</t>
  </si>
  <si>
    <t>NADH-ubiquinone oxidoreductase chain 1 (EC 7.1.1.2)</t>
  </si>
  <si>
    <t>P30414</t>
  </si>
  <si>
    <t>NK-tumor recognition protein (NK-TR protein) (Natural-killer cells cyclophilin-related protein) (Peptidyl-prolyl cis-trans isomerase NKTR) (PPIase) (EC 5.2.1.8) (Rotamase)</t>
  </si>
  <si>
    <t>SAAL1</t>
  </si>
  <si>
    <t>O75746</t>
  </si>
  <si>
    <t>SLC25A12</t>
  </si>
  <si>
    <t>Calcium-binding mitochondrial carrier protein Aralar1 (Mitochondrial aspartate glutamate carrier 1) (Solute carrier family 25 member 12)</t>
  </si>
  <si>
    <t>Q9UQN3</t>
  </si>
  <si>
    <t>Charged multivesicular body protein 2b (CHMP2.5) (Chromatin-modifying protein 2b) (CHMP2b) (Vacuolar protein sorting-associated protein 2-2) (Vps2-2) (hVps2-2)</t>
  </si>
  <si>
    <t>CNOT1</t>
  </si>
  <si>
    <t>P18669</t>
  </si>
  <si>
    <t>PGAM1</t>
  </si>
  <si>
    <t>Phosphoglycerate mutase 1 (EC 5.4.2.11) (EC 5.4.2.4) (BPG-dependent PGAM 1) (Phosphoglycerate mutase isozyme B) (PGAM-B)</t>
  </si>
  <si>
    <t>P50148</t>
  </si>
  <si>
    <t>Guanine nucleotide-binding protein G(q) subunit alpha (Guanine nucleotide-binding protein alpha-q)</t>
  </si>
  <si>
    <t>TRMT61B</t>
  </si>
  <si>
    <t>Q92543</t>
  </si>
  <si>
    <t>SNX19</t>
  </si>
  <si>
    <t>Sorting nexin-19</t>
  </si>
  <si>
    <t>CIAO2B</t>
  </si>
  <si>
    <t>Q92562</t>
  </si>
  <si>
    <t>FIG4</t>
  </si>
  <si>
    <t>Polyphosphoinositide phosphatase (EC 3.1.3.-) (Phosphatidylinositol 3,5-bisphosphate 5-phosphatase) (SAC domain-containing protein 3)</t>
  </si>
  <si>
    <t>P55060</t>
  </si>
  <si>
    <t>Exportin-2 (Exp2) (Cellular apoptosis susceptibility protein) (Chromosome segregation 1-like protein) (Importin-alpha re-exporter)</t>
  </si>
  <si>
    <t>SPR</t>
  </si>
  <si>
    <t>B4DXR9</t>
  </si>
  <si>
    <t>ZNF732</t>
  </si>
  <si>
    <t>Zinc finger protein 732</t>
  </si>
  <si>
    <t>Q8NEN9</t>
  </si>
  <si>
    <t>PDZ domain-containing protein 8 (Sarcoma antigen NY-SAR-84/NY-SAR-104)</t>
  </si>
  <si>
    <t>MKNK1</t>
  </si>
  <si>
    <t>Q10471</t>
  </si>
  <si>
    <t>GALNT2</t>
  </si>
  <si>
    <t>Polypeptide N-acetylgalactosaminyltransferase 2 (EC 2.4.1.41) (Polypeptide GalNAc transferase 2) (GalNAc-T2) (pp-GaNTase 2) (Protein-UDP acetylgalactosaminyltransferase 2) (UDP-GalNAc:polypeptide N-acetylgalactosaminyltransferase 2) [Cleaved into: Polypeptide N-acetylgalactosaminyltransferase 2 soluble form]</t>
  </si>
  <si>
    <t>Q9H3U1</t>
  </si>
  <si>
    <t>Protein unc-45 homolog A (Unc-45A) (GCUNC-45) (Smooth muscle cell-associated protein 1) (SMAP-1)</t>
  </si>
  <si>
    <t>FAHD2A</t>
  </si>
  <si>
    <t>P49458</t>
  </si>
  <si>
    <t>SRP9</t>
  </si>
  <si>
    <t>Signal recognition particle 9 kDa protein (SRP9)</t>
  </si>
  <si>
    <t>P13807</t>
  </si>
  <si>
    <t>Glycogen [starch] synthase, muscle (EC 2.4.1.11)</t>
  </si>
  <si>
    <t>RBP2</t>
  </si>
  <si>
    <t>O15120</t>
  </si>
  <si>
    <t>AGPAT2</t>
  </si>
  <si>
    <t>1-acyl-sn-glycerol-3-phosphate acyltransferase beta (EC 2.3.1.51) (1-acylglycerol-3-phosphate O-acyltransferase 2) (1-AGP acyltransferase 2) (1-AGPAT 2) (Lysophosphatidic acid acyltransferase beta) (LPAAT-beta)</t>
  </si>
  <si>
    <t>P0CG30</t>
  </si>
  <si>
    <t>Glutathione S-transferase theta-2B (EC 2.5.1.18) (GST class-theta-2) (Glutathione S-transferase theta-2)</t>
  </si>
  <si>
    <t>CDC42</t>
  </si>
  <si>
    <t>O60551</t>
  </si>
  <si>
    <t>NMT2</t>
  </si>
  <si>
    <t>Glycylpeptide N-tetradecanoyltransferase 2 (EC 2.3.1.97) (Myristoyl-CoA:protein N-myristoyltransferase 2) (NMT 2) (Peptide N-myristoyltransferase 2) (Type II N-myristoyltransferase)</t>
  </si>
  <si>
    <t>Q6ICS0</t>
  </si>
  <si>
    <t>Annexin (Fragment)</t>
  </si>
  <si>
    <t>WFS1</t>
  </si>
  <si>
    <t>P54578</t>
  </si>
  <si>
    <t>Ubiquitin carboxyl-terminal hydrolase 14 (EC 3.4.19.12) (Deubiquitinating enzyme 14) (Ubiquitin thioesterase 14) (Ubiquitin-specific-processing protease 14)</t>
  </si>
  <si>
    <t>CLPB</t>
  </si>
  <si>
    <t>Q9GZL7</t>
  </si>
  <si>
    <t>WDR12</t>
  </si>
  <si>
    <t>Ribosome biogenesis protein WDR12 (WD repeat-containing protein 12)</t>
  </si>
  <si>
    <t>P29323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GID8</t>
  </si>
  <si>
    <t>Q86SK9</t>
  </si>
  <si>
    <t>SCD5</t>
  </si>
  <si>
    <t>Stearoyl-CoA desaturase 5 (EC 1.14.19.1) (Acyl-CoA-desaturase 4) (HSCD5) (Stearoyl-CoA 9-desaturase) (Stearoyl-CoA desaturase 2)</t>
  </si>
  <si>
    <t>Q9UBE0</t>
  </si>
  <si>
    <t>SUMO-activating enzyme subunit 1 (Ubiquitin-like 1-activating enzyme E1A) [Cleaved into: SUMO-activating enzyme subunit 1, N-terminally processed]</t>
  </si>
  <si>
    <t>ARL6IP4</t>
  </si>
  <si>
    <t>H7C4C5</t>
  </si>
  <si>
    <t>MAP4</t>
  </si>
  <si>
    <t>Microtubule-associated protein (Fragment)</t>
  </si>
  <si>
    <t>Q14558</t>
  </si>
  <si>
    <t>Phosphoribosyl pyrophosphate synthase-associated protein 1 (PRPP synthase-associated protein 1) (39 kDa phosphoribosypyrophosphate synthase-associated protein) (PAP39)</t>
  </si>
  <si>
    <t>XAB2</t>
  </si>
  <si>
    <t>Q9NVR5</t>
  </si>
  <si>
    <t>DNAAF2</t>
  </si>
  <si>
    <t>Protein kintoun (Dynein assembly factor 2, axonemal)</t>
  </si>
  <si>
    <t>GPRC5C</t>
  </si>
  <si>
    <t>Q15836</t>
  </si>
  <si>
    <t>VAMP3</t>
  </si>
  <si>
    <t>Vesicle-associated membrane protein 3 (VAMP-3) (Cellubrevin) (CEB) (Synaptobrevin-3)</t>
  </si>
  <si>
    <t>Q9Y394</t>
  </si>
  <si>
    <t>Dehydrogenase/reductase SDR family member 7 (EC 1.1.-.-) (Retinal short-chain dehydrogenase/reductase 4) (retSDR4) (Short chain dehydrogenase/reductase family 34C member 1)</t>
  </si>
  <si>
    <t>NAA50</t>
  </si>
  <si>
    <t>Q07820</t>
  </si>
  <si>
    <t>MCL1</t>
  </si>
  <si>
    <t>Induced myeloid leukemia cell differentiation protein Mcl-1 (Bcl-2-like protein 3) (Bcl2-L-3) (Bcl-2-related protein EAT/mcl1) (mcl1/EAT)</t>
  </si>
  <si>
    <t>Q2T9J0</t>
  </si>
  <si>
    <t>Peroxisomal leader peptide-processing protease (EC 3.4.21.-) (Trypsin domain-containing protein 1) [Cleaved into: Peroxisomal leader peptide-processing protease, 15 kDa form; Peroxisomal leader peptide-processing protease, 45 kDa form]</t>
  </si>
  <si>
    <t>SAPCD2</t>
  </si>
  <si>
    <t>P16455</t>
  </si>
  <si>
    <t>MGMT</t>
  </si>
  <si>
    <t>Methylated-DNA--protein-cysteine methyltransferase (EC 2.1.1.63) (6-O-methylguanine-DNA methyltransferase) (MGMT) (O-6-methylguanine-DNA-alkyltransferase)</t>
  </si>
  <si>
    <t>P07954</t>
  </si>
  <si>
    <t>Fumarate hydratase, mitochondrial (Fumarase) (HsFH) (EC 4.2.1.2)</t>
  </si>
  <si>
    <t>EPHX4</t>
  </si>
  <si>
    <t>Q96JQ2</t>
  </si>
  <si>
    <t>CLMN</t>
  </si>
  <si>
    <t>Calmin (Calponin-like transmembrane domain protein)</t>
  </si>
  <si>
    <t>P23677</t>
  </si>
  <si>
    <t>Inositol-trisphosphate 3-kinase A (EC 2.7.1.127) (Inositol 1,4,5-trisphosphate 3-kinase A) (IP3 3-kinase A) (IP3K A) (InsP 3-kinase A)</t>
  </si>
  <si>
    <t>DCP1A</t>
  </si>
  <si>
    <t>P21796</t>
  </si>
  <si>
    <t>VDAC1</t>
  </si>
  <si>
    <t>Voltage-dependent anion-selective channel protein 1 (VDAC-1) (hVDAC1) (Outer mitochondrial membrane protein porin 1) (Plasmalemmal porin) (Porin 31HL) (Porin 31HM)</t>
  </si>
  <si>
    <t>Q6ZRV2</t>
  </si>
  <si>
    <t>Protein FAM83H</t>
  </si>
  <si>
    <t>TEFM</t>
  </si>
  <si>
    <t>Q02447</t>
  </si>
  <si>
    <t>SP3</t>
  </si>
  <si>
    <t>Transcription factor Sp3 (SPR-2)</t>
  </si>
  <si>
    <t>Q9BYB4</t>
  </si>
  <si>
    <t>Guanine nucleotide-binding protein subunit beta-like protein 1 (G protein subunit beta-like protein 1) (DGCRK3) (WD repeat-containing protein 14) (WD40 repeat-containing protein deleted in VCFS) (WDVCF)</t>
  </si>
  <si>
    <t>RPA2</t>
  </si>
  <si>
    <t>Q92574</t>
  </si>
  <si>
    <t>TSC1</t>
  </si>
  <si>
    <t>Hamartin (Tuberous sclerosis 1 protein)</t>
  </si>
  <si>
    <t>Q5VYK3</t>
  </si>
  <si>
    <t>Proteasome adapter and scaffold protein ECM29 (Ecm29 proteasome adapter and scaffold) (Proteasome-associated protein ECM29 homolog)</t>
  </si>
  <si>
    <t>SMPD4</t>
  </si>
  <si>
    <t>P78382</t>
  </si>
  <si>
    <t>SLC35A1</t>
  </si>
  <si>
    <t>CMP-sialic acid transporter (CMP-SA-Tr) (CMP-Sia-Tr) (Solute carrier family 35 member A1)</t>
  </si>
  <si>
    <t>Q02742</t>
  </si>
  <si>
    <t>Beta-1,3-galactosyl-O-glycosyl-glycoprotein beta-1,6-N-acetylglucosaminyltransferase (EC 2.4.1.102) (Core 2-branching enzyme) (Core2-GlcNAc-transferase) (C2GNT) (Core 2 GNT)</t>
  </si>
  <si>
    <t>ESS2</t>
  </si>
  <si>
    <t>Q8N9R8</t>
  </si>
  <si>
    <t>SCAI</t>
  </si>
  <si>
    <t>Protein SCAI (Suppressor of cancer cell invasion protein)</t>
  </si>
  <si>
    <t>Q9Y3D9</t>
  </si>
  <si>
    <t>28S ribosomal protein S23, mitochondrial (MRP-S23) (S23mt) (Mitochondrial small ribosomal subunit protein mS23)</t>
  </si>
  <si>
    <t>PNO1</t>
  </si>
  <si>
    <t>Q13268</t>
  </si>
  <si>
    <t>DHRS2</t>
  </si>
  <si>
    <t>Dehydrogenase/reductase SDR family member 2, mitochondrial (EC 1.1.1.-) (Dicarbonyl reductase HEP27) (Protein D) (Short chain dehydrogenase/reductase family 25C member 1)</t>
  </si>
  <si>
    <t>P78417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DNAJA3</t>
  </si>
  <si>
    <t>O00214</t>
  </si>
  <si>
    <t>LGALS8</t>
  </si>
  <si>
    <t>Galectin-8 (Gal-8) (Po66 carbohydrate-binding protein) (Po66-CBP) (Prostate carcinoma tumor antigen 1) (PCTA-1)</t>
  </si>
  <si>
    <t>O43847</t>
  </si>
  <si>
    <t>Nardilysin (EC 3.4.24.61) (N-arginine dibasic convertase) (NRD convertase) (NRD-C) (Nardilysin convertase)</t>
  </si>
  <si>
    <t>MVB12A</t>
  </si>
  <si>
    <t>P52292</t>
  </si>
  <si>
    <t>KPNA2</t>
  </si>
  <si>
    <t>Importin subunit alpha-1 (Karyopherin subunit alpha-2) (RAG cohort protein 1) (SRP1-alpha)</t>
  </si>
  <si>
    <t>P11586</t>
  </si>
  <si>
    <t>MTHFD1</t>
  </si>
  <si>
    <t>C-1-tetrahydrofolate synthase, cytoplasmic (C1-THF synthase) (Epididymis secretory sperm binding protein) [Cleaved into: C-1-tetrahydrofolate synthase, cytoplasmic, N-terminally processed] [Includes: Methylenetetrahydrofolate dehydrogenase (EC 1.5.1.5); Methenyltetrahydrofolate cyclohydrolase (EC 3.5.4.9); Formyltetrahydrofolate synthetase (EC 6.3.4.3)]</t>
  </si>
  <si>
    <t>A0A2R8YDH4</t>
  </si>
  <si>
    <t>Q8WVK7</t>
  </si>
  <si>
    <t>SKA2</t>
  </si>
  <si>
    <t>Spindle and kinetochore-associated protein 2 (Protein FAM33A)</t>
  </si>
  <si>
    <t>O43290</t>
  </si>
  <si>
    <t>U4/U6.U5 tri-snRNP-associated protein 1 (SNU66 homolog) (hSnu66) (Squamous cell carcinoma antigen recognized by T-cells 1) (SART-1) (hSART-1) (U4/U6.U5 tri-snRNP-associated 110 kDa protein) (allergen Hom s 1)</t>
  </si>
  <si>
    <t>VCP</t>
  </si>
  <si>
    <t>P61764</t>
  </si>
  <si>
    <t>STXBP1</t>
  </si>
  <si>
    <t>Syntaxin-binding protein 1 (MUNC18-1) (N-Sec1) (Protein unc-18 homolog 1) (Unc18-1) (Protein unc-18 homolog A) (Unc-18A) (p67)</t>
  </si>
  <si>
    <t>O00764</t>
  </si>
  <si>
    <t>Pyridoxal kinase (EC 2.7.1.35) (Pyridoxine kinase)</t>
  </si>
  <si>
    <t>RAD23A</t>
  </si>
  <si>
    <t>Q9ULX6</t>
  </si>
  <si>
    <t>AKAP8L</t>
  </si>
  <si>
    <t>A-kinase anchor protein 8-like (AKAP8-like protein) (Helicase A-binding protein 95) (HAP95) (Homologous to AKAP95 protein) (HA95) (Neighbor of A-kinase-anchoring protein 95) (Neighbor of AKAP95)</t>
  </si>
  <si>
    <t>Q86U86</t>
  </si>
  <si>
    <t>Protein polybromo-1 (hPB1) (BRG1-associated factor 180) (BAF180) (Polybromo-1D)</t>
  </si>
  <si>
    <t>KANSL1</t>
  </si>
  <si>
    <t>O15047</t>
  </si>
  <si>
    <t>SETD1A</t>
  </si>
  <si>
    <t>Histone-lysine N-methyltransferase SETD1A (EC 2.1.1.354) (Lysine N-methyltransferase 2F) (SET domain-containing protein 1A) (hSET1A) (Set1/Ash2 histone methyltransferase complex subunit SET1)</t>
  </si>
  <si>
    <t>Q96LJ7</t>
  </si>
  <si>
    <t>DHRS1</t>
  </si>
  <si>
    <t>Dehydrogenase/reductase SDR family member 1 (EC 1.1.-.-) (Short chain dehydrogenase/reductase family 19C member 1)</t>
  </si>
  <si>
    <t>BCAP31</t>
  </si>
  <si>
    <t>Q9NRY5</t>
  </si>
  <si>
    <t>FAM114A2</t>
  </si>
  <si>
    <t>Protein FAM114A2</t>
  </si>
  <si>
    <t>Q9Y3D5</t>
  </si>
  <si>
    <t>28S ribosomal protein S18c, mitochondrial (MRP-S18-c) (Mrps18-c) (S18mt-c) (28S ribosomal protein S18-1, mitochondrial) (MRP-S18-1) (Mitochondrial small ribosomal subunit protein bS18c) (Mitochondrial small ribosomal subunit protein bS18m)</t>
  </si>
  <si>
    <t>SRRM2</t>
  </si>
  <si>
    <t>O75676</t>
  </si>
  <si>
    <t>RPS6KA4</t>
  </si>
  <si>
    <t>Ribosomal protein S6 kinase alpha-4 (S6K-alpha-4) (EC 2.7.11.1) (90 kDa ribosomal protein S6 kinase 4) (Nuclear mitogen- and stress-activated protein kinase 2) (Ribosomal protein kinase B) (RSKB)</t>
  </si>
  <si>
    <t>Q9UHQ1</t>
  </si>
  <si>
    <t>Nuclear prelamin A recognition factor (Iron-only hydrogenase-like protein 2) (IOP2)</t>
  </si>
  <si>
    <t>RFLNB</t>
  </si>
  <si>
    <t>Q9H0H5</t>
  </si>
  <si>
    <t>RACGAP1</t>
  </si>
  <si>
    <t>Rac GTPase-activating protein 1 (Male germ cell RacGap) (MgcRacGAP) (Protein CYK4 homolog) (CYK4) (HsCYK-4)</t>
  </si>
  <si>
    <t>Q8NFI3</t>
  </si>
  <si>
    <t>Cytosolic endo-beta-N-acetylglucosaminidase (ENGase) (EC 3.2.1.96)</t>
  </si>
  <si>
    <t>ALDH3A2</t>
  </si>
  <si>
    <t>P09382</t>
  </si>
  <si>
    <t>LGALS1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O00257</t>
  </si>
  <si>
    <t>E3 SUMO-protein ligase CBX4 (EC 2.3.2.-) (Chromobox protein homolog 4) (Polycomb 2 homolog) (Pc2) (hPc2)</t>
  </si>
  <si>
    <t>AHNAK</t>
  </si>
  <si>
    <t>D3DTX7</t>
  </si>
  <si>
    <t>Collagen, type I, alpha 1, isoform CRA_a</t>
  </si>
  <si>
    <t>E2F4</t>
  </si>
  <si>
    <t>O60779</t>
  </si>
  <si>
    <t>SLC19A2</t>
  </si>
  <si>
    <t>Thiamine transporter 1 (ThTr-1) (ThTr1) (Solute carrier family 19 member 2) (Thiamine carrier 1) (TC1)</t>
  </si>
  <si>
    <t>Q03252</t>
  </si>
  <si>
    <t>Lamin-B2</t>
  </si>
  <si>
    <t>EIF3G</t>
  </si>
  <si>
    <t>Q13873</t>
  </si>
  <si>
    <t>BMPR2</t>
  </si>
  <si>
    <t>Bone morphogenetic protein receptor type-2 (BMP type-2 receptor) (BMPR-2) (EC 2.7.11.30) (Bone morphogenetic protein receptor type II) (BMP type II receptor) (BMPR-II)</t>
  </si>
  <si>
    <t>P63220</t>
  </si>
  <si>
    <t>40S ribosomal protein S21 (Small ribosomal subunit protein eS21)</t>
  </si>
  <si>
    <t>NKAP</t>
  </si>
  <si>
    <t>Q3KQV9</t>
  </si>
  <si>
    <t>UAP1L1</t>
  </si>
  <si>
    <t>UDP-N-acetylhexosamine pyrophosphorylase-like protein 1 (EC 2.7.7.-)</t>
  </si>
  <si>
    <t>Q9HCN4</t>
  </si>
  <si>
    <t>GPN-loop GTPase 1 (EC 3.6.5.-) (MBD2-interacting protein) (MBDin) (RNAPII-associated protein 4) (XPA-binding protein 1)</t>
  </si>
  <si>
    <t>PIP4P1</t>
  </si>
  <si>
    <t>O14879</t>
  </si>
  <si>
    <t>IFIT3</t>
  </si>
  <si>
    <t>Interferon-induced protein with tetratricopeptide repeats 3 (IFIT-3) (CIG49) (ISG-60) (Interferon-induced 60 kDa protein) (IFI-60K) (Interferon-induced protein with tetratricopeptide repeats 4) (IFIT-4) (Retinoic acid-induced gene G protein) (P60) (RIG-G)</t>
  </si>
  <si>
    <t>Q9NVM4</t>
  </si>
  <si>
    <t>Protein arginine N-methyltransferase 7 (EC 2.1.1.321) (Histone-arginine N-methyltransferase PRMT7) ([Myelin basic protein]-arginine N-methyltransferase PRMT7)</t>
  </si>
  <si>
    <t>ISYNA1</t>
  </si>
  <si>
    <t>P06401</t>
  </si>
  <si>
    <t>PGR</t>
  </si>
  <si>
    <t>Progesterone receptor (PR) (Nuclear receptor subfamily 3 group C member 3)</t>
  </si>
  <si>
    <t>Q9NYH9</t>
  </si>
  <si>
    <t>U3 small nucleolar RNA-associated protein 6 homolog (Hepatocellular carcinoma-associated antigen 66) (Multiple hat domains protein)</t>
  </si>
  <si>
    <t>GRHPR</t>
  </si>
  <si>
    <t>Q96AQ6</t>
  </si>
  <si>
    <t>PBXIP1</t>
  </si>
  <si>
    <t>Pre-B-cell leukemia transcription factor-interacting protein 1 (Hematopoietic PBX-interacting protein)</t>
  </si>
  <si>
    <t>Q6DKK2</t>
  </si>
  <si>
    <t>Tetratricopeptide repeat protein 19, mitochondrial (TPR repeat protein 19)</t>
  </si>
  <si>
    <t>ANKRD49</t>
  </si>
  <si>
    <t>Q9C005</t>
  </si>
  <si>
    <t>DPY30</t>
  </si>
  <si>
    <t>Protein dpy-30 homolog (Dpy-30-like protein) (Dpy-30L)</t>
  </si>
  <si>
    <t>Q08257</t>
  </si>
  <si>
    <t>Quinone oxidoreductase (EC 1.6.5.5) (NADPH:quinone reductase) (Zeta-crystallin)</t>
  </si>
  <si>
    <t>CCDC134</t>
  </si>
  <si>
    <t>Q9NW61</t>
  </si>
  <si>
    <t>PLEKHJ1</t>
  </si>
  <si>
    <t>Pleckstrin homology domain-containing family J member 1 (PH domain-containing family J member 1) (Guanine nucleotide-releasing protein x)</t>
  </si>
  <si>
    <t>Q9NQE9</t>
  </si>
  <si>
    <t>Histidine triad nucleotide-binding protein 3 (HINT-3) (EC 3.-.-.-)</t>
  </si>
  <si>
    <t>LARP1</t>
  </si>
  <si>
    <t>Q96GY3</t>
  </si>
  <si>
    <t>LIN37</t>
  </si>
  <si>
    <t>Protein lin-37 homolog (Antolefinin)</t>
  </si>
  <si>
    <t>Q9NQW6</t>
  </si>
  <si>
    <t>Anillin</t>
  </si>
  <si>
    <t>NRAS</t>
  </si>
  <si>
    <t>Q9NQZ5</t>
  </si>
  <si>
    <t>STARD7</t>
  </si>
  <si>
    <t>StAR-related lipid transfer protein 7, mitochondrial (Gestational trophoblastic tumor protein 1) (START domain-containing protein 7) (StARD7)</t>
  </si>
  <si>
    <t>Q96ER3</t>
  </si>
  <si>
    <t>Protein SAAL1 (Synoviocyte proliferation-associated in collagen-induced arthritis protein 1) (SPACIA1)</t>
  </si>
  <si>
    <t>ENY2</t>
  </si>
  <si>
    <t>PTPN1</t>
  </si>
  <si>
    <t>Q13907</t>
  </si>
  <si>
    <t>IDI1</t>
  </si>
  <si>
    <t>Isopentenyl-diphosphate Delta-isomerase 1 (EC 5.3.3.2) (Isopentenyl pyrophosphate isomerase 1) (IPP isomerase 1) (IPPI1)</t>
  </si>
  <si>
    <t>A5YKK6</t>
  </si>
  <si>
    <t>CCR4-NOT transcription complex subunit 1 (CCR4-associated factor 1) (Negative regulator of transcription subunit 1 homolog) (NOT1H) (hNOT1)</t>
  </si>
  <si>
    <t>MACROH2A1</t>
  </si>
  <si>
    <t>Q96BF6</t>
  </si>
  <si>
    <t>NACC2</t>
  </si>
  <si>
    <t>Nucleus accumbens-associated protein 2 (NAC-2) (BTB/POZ domain-containing protein 14A) (Repressor with BTB domain and BEN domain)</t>
  </si>
  <si>
    <t>Q9BVS5</t>
  </si>
  <si>
    <t>tRNA (adenine(58)-N(1))-methyltransferase, mitochondrial (EC 2.1.1.220) (mRNA methyladenosine-N(1)-methyltransferase) (EC 2.1.1.-)</t>
  </si>
  <si>
    <t>DTWD2</t>
  </si>
  <si>
    <t>Q8IUH5</t>
  </si>
  <si>
    <t>ZDHHC17</t>
  </si>
  <si>
    <t>Palmitoyltransferase ZDHHC17 (EC 2.3.1.225) (Acyltransferase ZDHHC17) (EC 2.3.1.-) (DHHC domain-containing cysteine-rich protein 17) (DHHC17) (Huntingtin yeast partner H) (Huntingtin-interacting protein 14) (HIP-14) (Huntingtin-interacting protein 3) (HIP-3) (Huntingtin-interacting protein H) (Putative MAPK-activating protein PM11) (Putative NF-kappa-B-activating protein 205) (Zinc finger DHHC domain-containing protein 17)</t>
  </si>
  <si>
    <t>Q9Y3D0</t>
  </si>
  <si>
    <t>Cytosolic iron-sulfur assembly component 2B (MSS19-interacting protein of 18 kDa) (Mitotic spindle-associated MMXD complex subunit MIP18) (Protein FAM96B)</t>
  </si>
  <si>
    <t>CDK12</t>
  </si>
  <si>
    <t>P25325</t>
  </si>
  <si>
    <t>MPST</t>
  </si>
  <si>
    <t>3-mercaptopyruvate sulfurtransferase (MST) (EC 2.8.1.2)</t>
  </si>
  <si>
    <t>P35270</t>
  </si>
  <si>
    <t>Sepiapterin reductase (SPR) (EC 1.1.1.153)</t>
  </si>
  <si>
    <t>VANGL1</t>
  </si>
  <si>
    <t>Q9BUB5</t>
  </si>
  <si>
    <t>MAP kinase-interacting serine/threonine-protein kinase 1 (EC 2.7.11.1) (MAP kinase signal-integrating kinase 1) (MAPK signal-integrating kinase 1) (Mnk1)</t>
  </si>
  <si>
    <t>ABCC4</t>
  </si>
  <si>
    <t>Q9Y2T2</t>
  </si>
  <si>
    <t>AP3M1</t>
  </si>
  <si>
    <t>AP-3 complex subunit mu-1 (AP-3 adaptor complex mu3A subunit) (Adaptor-related protein complex 3 subunit mu-1) (Mu-adaptin 3A) (Mu3A-adaptin)</t>
  </si>
  <si>
    <t>Q96GK7</t>
  </si>
  <si>
    <t>Fumarylacetoacetate hydrolase domain-containing protein 2A (EC 3.-.-.-)</t>
  </si>
  <si>
    <t>FAM193A</t>
  </si>
  <si>
    <t>Q96IZ5</t>
  </si>
  <si>
    <t>RBM41</t>
  </si>
  <si>
    <t>RNA-binding protein 41 (RNA-binding motif protein 41)</t>
  </si>
  <si>
    <t>P50120</t>
  </si>
  <si>
    <t>Retinol-binding protein 2 (Cellular retinol-binding protein II) (CRBP-II)</t>
  </si>
  <si>
    <t>ARHGAP29</t>
  </si>
  <si>
    <t>O14734</t>
  </si>
  <si>
    <t>ACOT8</t>
  </si>
  <si>
    <t>Acyl-coenzyme A thioesterase 8 (Acyl-CoA thioesterase 8) (EC 3.1.2.1) (EC 3.1.2.11) (EC 3.1.2.2) (EC 3.1.2.3) (EC 3.1.2.5) (Choloyl-coenzyme A thioesterase) (EC 3.1.2.27) (HIV-Nef-associated acyl-CoA thioesterase) (Peroxisomal acyl-CoA thioesterase 2) (PTE-2) (Peroxisomal acyl-coenzyme A thioester hydrolase 1) (PTE-1) (Peroxisomal long-chain acyl-CoA thioesterase 1) (Thioesterase II) (hACTE-III) (hACTEIII) (hTE)</t>
  </si>
  <si>
    <t>P60953</t>
  </si>
  <si>
    <t>Cell division control protein 42 homolog (EC 3.6.5.2) (G25K GTP-binding protein)</t>
  </si>
  <si>
    <t>CTNNA1</t>
  </si>
  <si>
    <t>Q96ES7</t>
  </si>
  <si>
    <t>SGF29</t>
  </si>
  <si>
    <t>SAGA-associated factor 29 (Coiled-coil domain-containing protein 101) (SAGA complex-associated factor 29)</t>
  </si>
  <si>
    <t>O76024</t>
  </si>
  <si>
    <t>Wolframin</t>
  </si>
  <si>
    <t>AASDHPPT</t>
  </si>
  <si>
    <t>Q5VTR2</t>
  </si>
  <si>
    <t>RNF20</t>
  </si>
  <si>
    <t>E3 ubiquitin-protein ligase BRE1A (BRE1-A) (hBRE1) (EC 2.3.2.27) (RING finger protein 20) (RING-type E3 ubiquitin transferase BRE1A)</t>
  </si>
  <si>
    <t>F5H7A5</t>
  </si>
  <si>
    <t>Caseinolytic peptidase B protein homolog (Fragment)</t>
  </si>
  <si>
    <t>UMPS</t>
  </si>
  <si>
    <t>Q9H3C7</t>
  </si>
  <si>
    <t>GGNBP2</t>
  </si>
  <si>
    <t>Gametogenetin-binding protein 2 (Laryngeal carcinoma-related protein 1) (Protein ZNF403)</t>
  </si>
  <si>
    <t>Q9NWU2</t>
  </si>
  <si>
    <t>Glucose-induced degradation protein 8 homolog (Two hybrid-associated protein 1 with RanBPM) (Twa1)</t>
  </si>
  <si>
    <t>AGO2</t>
  </si>
  <si>
    <t>P07478</t>
  </si>
  <si>
    <t>PRSS2</t>
  </si>
  <si>
    <t>Trypsin-2 (EC 3.4.21.4) (Anionic trypsinogen) (Serine protease 2) (Trypsin II)</t>
  </si>
  <si>
    <t>FBN2</t>
  </si>
  <si>
    <t>Q96D70</t>
  </si>
  <si>
    <t>R3HDM4</t>
  </si>
  <si>
    <t>R3H domain-containing protein 4</t>
  </si>
  <si>
    <t>F8WCT1</t>
  </si>
  <si>
    <t>ADP-ribosylation factor-like protein 6-interacting protein 4</t>
  </si>
  <si>
    <t>ARL15</t>
  </si>
  <si>
    <t>P82664</t>
  </si>
  <si>
    <t>MRPS10</t>
  </si>
  <si>
    <t>28S ribosomal protein S10, mitochondrial (MRP-S10) (S10mt) (Mitochondrial small ribosomal subunit protein uS10m)</t>
  </si>
  <si>
    <t>Q9HCS7</t>
  </si>
  <si>
    <t>Pre-mRNA-splicing factor SYF1 (Protein HCNP) (XPA-binding protein 2)</t>
  </si>
  <si>
    <t>SGO1</t>
  </si>
  <si>
    <t>Q9NQ84</t>
  </si>
  <si>
    <t>G-protein coupled receptor family C group 5 member C (Retinoic acid-induced gene 3 protein) (RAIG-3)</t>
  </si>
  <si>
    <t>GABARAPL2</t>
  </si>
  <si>
    <t>P0DN79</t>
  </si>
  <si>
    <t>CBSL</t>
  </si>
  <si>
    <t>Cystathionine beta-synthase-like protein (EC 4.2.1.22) (Beta-thionase) (Serine sulfhydrase)</t>
  </si>
  <si>
    <t>Q9UH65</t>
  </si>
  <si>
    <t>SWAP70</t>
  </si>
  <si>
    <t>Switch-associated protein 70 (SWAP-70)</t>
  </si>
  <si>
    <t>TMEM214</t>
  </si>
  <si>
    <t>Q9NZJ4</t>
  </si>
  <si>
    <t>SACS</t>
  </si>
  <si>
    <t>Sacsin (DnaJ homolog subfamily C member 29) (DNAJC29)</t>
  </si>
  <si>
    <t>Q9GZZ1</t>
  </si>
  <si>
    <t>N-alpha-acetyltransferase 50 (hNaa50p) (EC 2.3.1.258) (N-acetyltransferase 13) (N-acetyltransferase 5) (hNAT5) (N-acetyltransferase san homolog) (hSAN) (N-epsilon-acetyltransferase 50) (EC 2.3.1.-) (NatE catalytic subunit)</t>
  </si>
  <si>
    <t>MRPS5</t>
  </si>
  <si>
    <t>Q9H1B5</t>
  </si>
  <si>
    <t>XYLT2</t>
  </si>
  <si>
    <t>Xylosyltransferase 2 (EC 2.4.2.26) (Peptide O-xylosyltransferase 1) (Xylosyltransferase II) (XT-II) (XylT-II)</t>
  </si>
  <si>
    <t>Q86UD0</t>
  </si>
  <si>
    <t>Suppressor APC domain-containing protein 2 (Tumor specificity and mitosis phase-dependent expression protein) (TS/MDEP) (p42.3)</t>
  </si>
  <si>
    <t>ERCC3</t>
  </si>
  <si>
    <t>Q8IUS5</t>
  </si>
  <si>
    <t>Epoxide hydrolase 4 (EC 3.3.-.-) (Abhydrolase domain-containing protein 7) (Epoxide hydrolase-related protein)</t>
  </si>
  <si>
    <t>ANKRD54</t>
  </si>
  <si>
    <t>Q14108</t>
  </si>
  <si>
    <t>SCARB2</t>
  </si>
  <si>
    <t>Lysosome membrane protein 2 (85 kDa lysosomal membrane sialoglycoprotein) (LGP85) (CD36 antigen-like 2) (Lysosome membrane protein II) (LIMP II) (Scavenger receptor class B member 2) (CD antigen CD36)</t>
  </si>
  <si>
    <t>Q9NPI6</t>
  </si>
  <si>
    <t>mRNA-decapping enzyme 1A (EC 3.-.-.-) (Smad4-interacting transcriptional co-activator) (Transcription factor SMIF)</t>
  </si>
  <si>
    <t>XPR1</t>
  </si>
  <si>
    <t>G3V4T6</t>
  </si>
  <si>
    <t>GSTZ1</t>
  </si>
  <si>
    <t>Maleylacetoacetate isomerase (EC 5.2.1.2)</t>
  </si>
  <si>
    <t>Q96QE5</t>
  </si>
  <si>
    <t>Transcription elongation factor, mitochondrial</t>
  </si>
  <si>
    <t>SPG21</t>
  </si>
  <si>
    <t>O15234</t>
  </si>
  <si>
    <t>CASC3</t>
  </si>
  <si>
    <t>Protein CASC3 (Cancer susceptibility candidate gene 3 protein) (Metastatic lymph node gene 51 protein) (MLN 51) (Protein barentsz) (Btz)</t>
  </si>
  <si>
    <t>DNAJC5</t>
  </si>
  <si>
    <t>P09543</t>
  </si>
  <si>
    <t>CNP</t>
  </si>
  <si>
    <t>2',3'-cyclic-nucleotide 3'-phosphodiesterase (CNP) (CNPase) (EC 3.1.4.37)</t>
  </si>
  <si>
    <t>P15927</t>
  </si>
  <si>
    <t>Replication protein A 32 kDa subunit (RP-A p32) (Replication factor A protein 2) (RF-A protein 2) (Replication protein A 34 kDa subunit) (RP-A p34)</t>
  </si>
  <si>
    <t>CBR3</t>
  </si>
  <si>
    <t>P0CG38</t>
  </si>
  <si>
    <t>POTEI</t>
  </si>
  <si>
    <t>POTE ankyrin domain family member I</t>
  </si>
  <si>
    <t>Q9NXE4</t>
  </si>
  <si>
    <t>Sphingomyelin phosphodiesterase 4 (EC 3.1.4.12) (Neutral sphingomyelinase 3) (nSMase-3) (nSMase3) (Neutral sphingomyelinase III)</t>
  </si>
  <si>
    <t>COPB2</t>
  </si>
  <si>
    <t>Q9BYW2</t>
  </si>
  <si>
    <t>SETD2</t>
  </si>
  <si>
    <t>Histone-lysine N-methyltransferase SETD2 (EC 2.1.1.359) (HIF-1) (Huntingtin yeast partner B) (Huntingtin-interacting protein 1) (HIP-1) (Huntingtin-interacting protein B) (Lysine N-methyltransferase 3A) (Protein-lysine N-methyltransferase SETD2) (EC 2.1.1.-) (SET domain-containing protein 2) (hSET2) (p231HBP)</t>
  </si>
  <si>
    <t>Q96DF8</t>
  </si>
  <si>
    <t>Splicing factor ESS-2 homolog (DiGeorge syndrome critical region 13) (DiGeorge syndrome critical region 14) (DiGeorge syndrome protein H) (DGS-H) (Protein ES2)</t>
  </si>
  <si>
    <t>HOXB7</t>
  </si>
  <si>
    <t>O43396</t>
  </si>
  <si>
    <t>TXNL1</t>
  </si>
  <si>
    <t>Thioredoxin-like protein 1 (32 kDa thioredoxin-related protein)</t>
  </si>
  <si>
    <t>Q9NRX1</t>
  </si>
  <si>
    <t>RNA-binding protein PNO1 (Partner of NOB1)</t>
  </si>
  <si>
    <t>ZNHIT6</t>
  </si>
  <si>
    <t>O75506</t>
  </si>
  <si>
    <t>HSBP1</t>
  </si>
  <si>
    <t>Heat shock factor-binding protein 1 (Nasopharyngeal carcinoma-associated antigen 13) (NPC-A-13)</t>
  </si>
  <si>
    <t>Q96EY1</t>
  </si>
  <si>
    <t>DnaJ homolog subfamily A member 3, mitochondrial (DnaJ protein Tid-1) (hTid-1) (Hepatocellular carcinoma-associated antigen 57) (Tumorous imaginal discs protein Tid56 homolog)</t>
  </si>
  <si>
    <t>CDK1</t>
  </si>
  <si>
    <t>Q4LE40</t>
  </si>
  <si>
    <t>C14orf159 variant protein</t>
  </si>
  <si>
    <t>C14orf159 variant protein (Fragment)</t>
  </si>
  <si>
    <t>Q96EY5</t>
  </si>
  <si>
    <t>Multivesicular body subunit 12A (CIN85/CD2AP family-binding protein) (ESCRT-I complex subunit MVB12A) (Protein FAM125A)</t>
  </si>
  <si>
    <t>PNKP</t>
  </si>
  <si>
    <t>Q68DH5</t>
  </si>
  <si>
    <t>LMBRD2</t>
  </si>
  <si>
    <t>G-protein coupled receptor-associated protein LMBRD2 (LMBR1 domain-containing protein 2)</t>
  </si>
  <si>
    <t>Uncharacterized protein</t>
  </si>
  <si>
    <t>ZYX</t>
  </si>
  <si>
    <t>P08243</t>
  </si>
  <si>
    <t>ASNS</t>
  </si>
  <si>
    <t>Asparagine synthetase [glutamine-hydrolyzing] (EC 6.3.5.4) (Cell cycle control protein TS11) (Glutamine-dependent asparagine synthetase)</t>
  </si>
  <si>
    <t>P55072</t>
  </si>
  <si>
    <t>Transitional endoplasmic reticulum ATPase (TER ATPase) (EC 3.6.4.6) (15S Mg(2+)-ATPase p97 subunit) (Valosin-containing protein) (VCP)</t>
  </si>
  <si>
    <t>NDUFS6</t>
  </si>
  <si>
    <t>Q8IWZ6</t>
  </si>
  <si>
    <t>BBS7</t>
  </si>
  <si>
    <t>Bardet-Biedl syndrome 7 protein (BBS2-like protein 1)</t>
  </si>
  <si>
    <t>P54725</t>
  </si>
  <si>
    <t>UV excision repair protein RAD23 homolog A (HR23A) (hHR23A)</t>
  </si>
  <si>
    <t>KIAA2026</t>
  </si>
  <si>
    <t>Q92793</t>
  </si>
  <si>
    <t>CREBBP</t>
  </si>
  <si>
    <t>CREB-binding protein (Histone lysine acetyltransferase CREBBP) (EC 2.3.1.48) (Protein-lysine acetyltransferase CREBBP) (EC 2.3.1.-)</t>
  </si>
  <si>
    <t>Q7Z3B3</t>
  </si>
  <si>
    <t>KAT8 regulatory NSL complex subunit 1 (MLL1/MLL complex subunit KANSL1) (MSL1 homolog 1) (hMSL1v1) (NSL complex protein NSL1) (Non-specific lethal 1 homolog)</t>
  </si>
  <si>
    <t>NHP2</t>
  </si>
  <si>
    <t>P46013</t>
  </si>
  <si>
    <t>Proliferation marker protein Ki-67 (Antigen identified by monoclonal antibody Ki-67) (Antigen KI-67) (Antigen Ki67)</t>
  </si>
  <si>
    <t>P51572</t>
  </si>
  <si>
    <t>B-cell receptor-associated protein 31 (BCR-associated protein 31) (Bap31) (6C6-AG tumor-associated antigen) (Protein CDM) (p28)</t>
  </si>
  <si>
    <t>PTBP1</t>
  </si>
  <si>
    <t>Q9UQ35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PNN</t>
  </si>
  <si>
    <t>Q15517</t>
  </si>
  <si>
    <t>CDSN</t>
  </si>
  <si>
    <t>Corneodesmosin (S protein)</t>
  </si>
  <si>
    <t>Q8N5W9</t>
  </si>
  <si>
    <t>Refilin-B (Regulator of filamin protein B) (RefilinB)</t>
  </si>
  <si>
    <t>GINS3</t>
  </si>
  <si>
    <t>O43665</t>
  </si>
  <si>
    <t>RGS10</t>
  </si>
  <si>
    <t>Regulator of G-protein signaling 10 (RGS10)</t>
  </si>
  <si>
    <t>P51648</t>
  </si>
  <si>
    <t>Aldehyde dehydrogenase family 3 member A2 (EC 1.2.1.3) (EC 1.2.1.94) (Aldehyde dehydrogenase 10) (Fatty aldehyde dehydrogenase) (Microsomal aldehyde dehydrogenase)</t>
  </si>
  <si>
    <t>UBE3B</t>
  </si>
  <si>
    <t>P08133</t>
  </si>
  <si>
    <t>ANXA6</t>
  </si>
  <si>
    <t>Annexin A6 (67 kDa calelectrin) (Annexin VI) (Annexin-6) (Calphobindin-II) (CPB-II) (Chromobindin-20) (Lipocortin VI) (Protein III) (p68) (p70)</t>
  </si>
  <si>
    <t>Q09666</t>
  </si>
  <si>
    <t>Neuroblast differentiation-associated protein AHNAK (Desmoyokin)</t>
  </si>
  <si>
    <t>ARHGEF16</t>
  </si>
  <si>
    <t>Q9UN36</t>
  </si>
  <si>
    <t>NDRG2</t>
  </si>
  <si>
    <t>Protein NDRG2 (N-myc downstream-regulated gene 2 protein) (Protein Syld709613)</t>
  </si>
  <si>
    <t>Q16254</t>
  </si>
  <si>
    <t>Transcription factor E2F4 (E2F-4)</t>
  </si>
  <si>
    <t>ATOX1</t>
  </si>
  <si>
    <t>Q96QU8</t>
  </si>
  <si>
    <t>XPO6</t>
  </si>
  <si>
    <t>Exportin-6 (Exp6) (Ran-binding protein 20)</t>
  </si>
  <si>
    <t>O75821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ARGLU1</t>
  </si>
  <si>
    <t>Q9Y277</t>
  </si>
  <si>
    <t>VDAC3</t>
  </si>
  <si>
    <t>Voltage-dependent anion-selective channel protein 3 (VDAC-3) (hVDAC3) (Outer mitochondrial membrane protein porin 3)</t>
  </si>
  <si>
    <t>Q8N5F7</t>
  </si>
  <si>
    <t>NF-kappa-B-activating protein</t>
  </si>
  <si>
    <t>LARS1</t>
  </si>
  <si>
    <t>Q86T03</t>
  </si>
  <si>
    <t>Type 1 phosphatidylinositol 4,5-bisphosphate 4-phosphatase (Type 1 PtdIns-4,5-P2 4-Ptase) (EC 3.1.3.78) (PtdIns-4,5-P2 4-Ptase I) (Transmembrane protein 55B)</t>
  </si>
  <si>
    <t>DESI1</t>
  </si>
  <si>
    <t>Q8ND04</t>
  </si>
  <si>
    <t>SMG8</t>
  </si>
  <si>
    <t>Protein SMG8 (Amplified in breast cancer gene 2 protein) (Protein smg-8 homolog)</t>
  </si>
  <si>
    <t>Q9NPH2</t>
  </si>
  <si>
    <t>Inositol-3-phosphate synthase 1 (IPS 1) (EC 5.5.1.4) (Myo-inositol 1-phosphate synthase) (MI-1-P synthase) (MIP synthase) (hIPS) (Myo-inositol 1-phosphate synthase A1) (hINO1)</t>
  </si>
  <si>
    <t>NCK1</t>
  </si>
  <si>
    <t>GINS1</t>
  </si>
  <si>
    <t>P50281</t>
  </si>
  <si>
    <t>MMP14</t>
  </si>
  <si>
    <t>Matrix metalloproteinase-14 (MMP-14) (EC 3.4.24.80) (MMP-X1) (Membrane-type matrix metalloproteinase 1) (MT-MMP 1) (MTMMP1) (Membrane-type-1 matrix metalloproteinase) (MT1-MMP) (MT1MMP)</t>
  </si>
  <si>
    <t>Q9UBQ7</t>
  </si>
  <si>
    <t>Glyoxylate reductase/hydroxypyruvate reductase (EC 1.1.1.79) (EC 1.1.1.81)</t>
  </si>
  <si>
    <t>NOPCHAP1</t>
  </si>
  <si>
    <t>Q9NZ71</t>
  </si>
  <si>
    <t>RTEL1</t>
  </si>
  <si>
    <t>Regulator of telomere elongation helicase 1 (EC 3.6.4.12) (Novel helicase-like)</t>
  </si>
  <si>
    <t>Q8WVL7</t>
  </si>
  <si>
    <t>Ankyrin repeat domain-containing protein 49 (Fetal globin-inducing factor)</t>
  </si>
  <si>
    <t>STAU2</t>
  </si>
  <si>
    <t>Q9H6E4</t>
  </si>
  <si>
    <t>Coiled-coil domain-containing protein 134</t>
  </si>
  <si>
    <t>CPSF1</t>
  </si>
  <si>
    <t>Q9NWS9</t>
  </si>
  <si>
    <t>ZNF446</t>
  </si>
  <si>
    <t>Zinc finger protein 446 (Zinc finger protein with KRAB and SCAN domains 20)</t>
  </si>
  <si>
    <t>Q6PKG0</t>
  </si>
  <si>
    <t>La-related protein 1 (La ribonucleoprotein domain family member 1)</t>
  </si>
  <si>
    <t>TMEM222</t>
  </si>
  <si>
    <t>Q96CW5</t>
  </si>
  <si>
    <t>TUBGCP3</t>
  </si>
  <si>
    <t>Gamma-tubulin complex component 3 (GCP-3) (hGCP3) (Gamma-ring complex protein 104 kDa) (h104p) (hGrip104) (Spindle pole body protein Spc98 homolog) (hSpc98)</t>
  </si>
  <si>
    <t>P01111</t>
  </si>
  <si>
    <t>GTPase NRas (EC 3.6.5.2) (Transforming protein N-Ras)</t>
  </si>
  <si>
    <t>FAM120A</t>
  </si>
  <si>
    <t>H7BXI1</t>
  </si>
  <si>
    <t>ESYT2</t>
  </si>
  <si>
    <t>Extended synaptotagmin-2</t>
  </si>
  <si>
    <t>Q9NPA8</t>
  </si>
  <si>
    <t>Transcription and mRNA export factor ENY2 (Enhancer of yellow 2 transcription factor homolog)</t>
  </si>
  <si>
    <t>ERLIN2</t>
  </si>
  <si>
    <t>Q99661</t>
  </si>
  <si>
    <t>KIF2C</t>
  </si>
  <si>
    <t>Kinesin-like protein KIF2C (Kinesin-like protein 6) (Mitotic centromere-associated kinesin) (MCAK)</t>
  </si>
  <si>
    <t>P18031</t>
  </si>
  <si>
    <t>Tyrosine-protein phosphatase non-receptor type 1 (EC 3.1.3.48) (Protein-tyrosine phosphatase 1B) (PTP-1B)</t>
  </si>
  <si>
    <t>PTP4A1</t>
  </si>
  <si>
    <t>Q14019</t>
  </si>
  <si>
    <t>COTL1</t>
  </si>
  <si>
    <t>Coactosin-like protein</t>
  </si>
  <si>
    <t>O75367</t>
  </si>
  <si>
    <t>Core histone macro-H2A.1 (Histone macroH2A1) (mH2A1) (Histone H2A.y) (H2A/y) (Medulloblastoma antigen MU-MB-50.205)</t>
  </si>
  <si>
    <t>NAPB</t>
  </si>
  <si>
    <t>P19823</t>
  </si>
  <si>
    <t>ITIH2</t>
  </si>
  <si>
    <t>Inter-alpha-trypsin inhibitor heavy chain H2 (ITI heavy chain H2) (ITI-HC2) (Inter-alpha-inhibitor heavy chain 2) (Inter-alpha-trypsin inhibitor complex component II) (Serum-derived hyaluronan-associated protein) (SHAP)</t>
  </si>
  <si>
    <t>Q8NBA8</t>
  </si>
  <si>
    <t>tRNA-uridine aminocarboxypropyltransferase 2 (EC 2.5.1.25) (DTW domain-containing protein 2)</t>
  </si>
  <si>
    <t>IQGAP2</t>
  </si>
  <si>
    <t>P23526</t>
  </si>
  <si>
    <t>AHCY</t>
  </si>
  <si>
    <t>Adenosylhomocysteinase (AdoHcyase) (EC 3.3.1.1) (S-adenosyl-L-homocysteine hydrolase)</t>
  </si>
  <si>
    <t>Q9NYV4</t>
  </si>
  <si>
    <t>Cyclin-dependent kinase 12 (EC 2.7.11.22) (EC 2.7.11.23) (Cdc2-related kinase, arginine/serine-rich) (CrkRS) (Cell division cycle 2-related protein kinase 7) (CDC2-related protein kinase 7) (Cell division protein kinase 12) (hCDK12)</t>
  </si>
  <si>
    <t>RAB12</t>
  </si>
  <si>
    <t>Q5TF39</t>
  </si>
  <si>
    <t>MFSD4B</t>
  </si>
  <si>
    <t>Sodium-dependent glucose transporter 1 (Major facilitator superfamily domain-containing protein 4B)</t>
  </si>
  <si>
    <t>Q8TAA9</t>
  </si>
  <si>
    <t>Vang-like protein 1 (Loop-tail protein 2 homolog) (LPP2) (Strabismus 2) (Van Gogh-like protein 1)</t>
  </si>
  <si>
    <t>LIPA</t>
  </si>
  <si>
    <t>Q9H488</t>
  </si>
  <si>
    <t>POFUT1</t>
  </si>
  <si>
    <t>GDP-fucose protein O-fucosyltransferase 1 (EC 2.4.1.221) (Peptide-O-fucosyltransferase 1) (O-FucT-1)</t>
  </si>
  <si>
    <t>O15439</t>
  </si>
  <si>
    <t>ATP-binding cassette sub-family C member 4 (EC 7.6.2.-) (EC 7.6.2.2) (EC 7.6.2.3) (MRP/cMOAT-related ABC transporter) (Multi-specific organic anion transporter B) (MOAT-B) (Multidrug resistance-associated protein 4)</t>
  </si>
  <si>
    <t>OTUD5</t>
  </si>
  <si>
    <t>Q9Y6Y8</t>
  </si>
  <si>
    <t>SEC23IP</t>
  </si>
  <si>
    <t>SEC23-interacting protein (p125)</t>
  </si>
  <si>
    <t>A0A1B0GVL4</t>
  </si>
  <si>
    <t>Protein FAM193A</t>
  </si>
  <si>
    <t>MAP7D2</t>
  </si>
  <si>
    <t>Q8TBP6</t>
  </si>
  <si>
    <t>SLC25A40</t>
  </si>
  <si>
    <t>Solute carrier family 25 member 40 (Mitochondrial carrier family protein)</t>
  </si>
  <si>
    <t>Q52LW3</t>
  </si>
  <si>
    <t>Rho GTPase-activating protein 29 (PTPL1-associated RhoGAP protein 1) (Rho-type GTPase-activating protein 29)</t>
  </si>
  <si>
    <t>CSNK2A1</t>
  </si>
  <si>
    <t>P49841</t>
  </si>
  <si>
    <t>GSK3B</t>
  </si>
  <si>
    <t>Glycogen synthase kinase-3 beta (GSK-3 beta) (EC 2.7.11.26) (Serine/threonine-protein kinase GSK3B) (EC 2.7.11.1)</t>
  </si>
  <si>
    <t>P35221</t>
  </si>
  <si>
    <t>Catenin alpha-1 (Alpha E-catenin) (Cadherin-associated protein) (Renal carcinoma antigen NY-REN-13)</t>
  </si>
  <si>
    <t>MRFAP1</t>
  </si>
  <si>
    <t>Q5SQI0</t>
  </si>
  <si>
    <t>ATAT1</t>
  </si>
  <si>
    <t>Alpha-tubulin N-acetyltransferase 1 (Alpha-TAT) (Alpha-TAT1) (TAT) (EC 2.3.1.108) (Acetyltransferase mec-17 homolog)</t>
  </si>
  <si>
    <t>Q9NRN7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LTA4H</t>
  </si>
  <si>
    <t>Q12802</t>
  </si>
  <si>
    <t>AKAP13</t>
  </si>
  <si>
    <t>A-kinase anchor protein 13 (AKAP-13) (AKAP-Lbc) (Breast cancer nuclear receptor-binding auxiliary protein) (Guanine nucleotide exchange factor Lbc) (Human thyroid-anchoring protein 31) (Lymphoid blast crisis oncogene) (LBC oncogene) (Non-oncogenic Rho GTPase-specific GTP exchange factor) (Protein kinase A-anchoring protein 13) (PRKA13) (p47)</t>
  </si>
  <si>
    <t>P11172</t>
  </si>
  <si>
    <t>Uridine 5'-monophosphate synthase (UMP synthase) [Includes: Orotate phosphoribosyltransferase (OPRT) (OPRTase) (EC 2.4.2.10); Orotidine 5'-phosphate decarboxylase (ODC) (EC 4.1.1.23) (OMPdecase)]</t>
  </si>
  <si>
    <t>AKAP17A</t>
  </si>
  <si>
    <t>Q9UEU0</t>
  </si>
  <si>
    <t>VTI1B</t>
  </si>
  <si>
    <t>Vesicle transport through interaction with t-SNAREs homolog 1B (Vesicle transport v-SNARE protein Vti1-like 1) (Vti1-rp1)</t>
  </si>
  <si>
    <t>Q9UKV8</t>
  </si>
  <si>
    <t>Protein argonaute-2 (Argonaute2) (hAgo2) (EC 3.1.26.n2) (Argonaute RISC catalytic component 2) (Eukaryotic translation initiation factor 2C 2) (eIF-2C 2) (eIF2C 2) (PAZ Piwi domain protein) (PPD) (Protein slicer)</t>
  </si>
  <si>
    <t>SLC17A5</t>
  </si>
  <si>
    <t>P48444</t>
  </si>
  <si>
    <t>ARCN1</t>
  </si>
  <si>
    <t>Coatomer subunit delta (Archain) (Delta-coat protein) (Delta-COP)</t>
  </si>
  <si>
    <t>P35556</t>
  </si>
  <si>
    <t>Fibrillin-2 [Cleaved into: Fibrillin-2 C-terminal peptide]</t>
  </si>
  <si>
    <t>TOP2B</t>
  </si>
  <si>
    <t>Q9NXU5</t>
  </si>
  <si>
    <t>ADP-ribosylation factor-like protein 15 (ADP-ribosylation factor-related protein 2) (ARF-related protein 2)</t>
  </si>
  <si>
    <t>SCAF8</t>
  </si>
  <si>
    <t>P08574</t>
  </si>
  <si>
    <t>CYC1</t>
  </si>
  <si>
    <t>Cytochrome c1, heme protein, mitochondrial (EC 7.1.1.8) (Complex III subunit 4) (Complex III subunit IV) (Cytochrome b-c1 complex subunit 4) (Ubiquinol-cytochrome-c reductase complex cytochrome c1 subunit) (Cytochrome c-1)</t>
  </si>
  <si>
    <t>Q5FBB7</t>
  </si>
  <si>
    <t>Shugoshin 1 (Serologically defined breast cancer antigen NY-BR-85) (Shugoshin-like 1)</t>
  </si>
  <si>
    <t>ERAP1</t>
  </si>
  <si>
    <t>P60520</t>
  </si>
  <si>
    <t>Gamma-aminobutyric acid receptor-associated protein-like 2 (GABA(A) receptor-associated protein-like 2) (Ganglioside expression factor 2) (GEF-2) (General protein transport factor p16) (Golgi-associated ATPase enhancer of 16 kDa) (GATE-16) (MAP1 light chain 3-related protein)</t>
  </si>
  <si>
    <t>RTCA</t>
  </si>
  <si>
    <t>Q6NUQ4</t>
  </si>
  <si>
    <t>Transmembrane protein 214</t>
  </si>
  <si>
    <t>OBI1</t>
  </si>
  <si>
    <t>UPRT</t>
  </si>
  <si>
    <t>P82675</t>
  </si>
  <si>
    <t>28S ribosomal protein S5, mitochondrial (MRP-S5) (S5mt) (Mitochondrial small ribosomal subunit protein uS5m)</t>
  </si>
  <si>
    <t>ZMYM2</t>
  </si>
  <si>
    <t>P19447</t>
  </si>
  <si>
    <t>General transcription and DNA repair factor IIH helicase subunit XPB (TFIIH subunit XPB) (EC 3.6.4.12) (Basic transcription factor 2 89 kDa subunit) (BTF2 p89) (DNA excision repair protein ERCC-3) (DNA repair protein complementing XP-B cells) (TFIIH basal transcription factor complex 89 kDa subunit) (TFIIH 89 kDa subunit) (TFIIH p89) (Xeroderma pigmentosum group B-complementing protein)</t>
  </si>
  <si>
    <t>CEP57</t>
  </si>
  <si>
    <t>Q6NXT1</t>
  </si>
  <si>
    <t>Ankyrin repeat domain-containing protein 54 (Lyn-interacting ankyrin repeat protein)</t>
  </si>
  <si>
    <t>RAD21</t>
  </si>
  <si>
    <t>Q6UB35</t>
  </si>
  <si>
    <t>Monofunctional C1-tetrahydrofolate synthase, mitochondrial (EC 6.3.4.3) (Formyltetrahydrofolate synthetase)</t>
  </si>
  <si>
    <t>EGLN1</t>
  </si>
  <si>
    <t>Q9UBH6</t>
  </si>
  <si>
    <t>Xenotropic and polytropic retrovirus receptor 1 (Protein SYG1 homolog) (Xenotropic and polytropic murine leukemia virus receptor X3) (X-receptor)</t>
  </si>
  <si>
    <t>SNX3</t>
  </si>
  <si>
    <t>Q9NZD8</t>
  </si>
  <si>
    <t>Maspardin (Acid cluster protein 33) (Spastic paraplegia 21 autosomal recessive Mast syndrome protein) (Spastic paraplegia 21 protein)</t>
  </si>
  <si>
    <t>TIGAR</t>
  </si>
  <si>
    <t>Q9H3Z4</t>
  </si>
  <si>
    <t>DnaJ homolog subfamily C member 5 (Ceroid-lipofuscinosis neuronal protein 4) (Cysteine string protein) (CSP)</t>
  </si>
  <si>
    <t>UAP1</t>
  </si>
  <si>
    <t>O75828</t>
  </si>
  <si>
    <t>Carbonyl reductase [NADPH] 3 (EC 1.1.1.184) (NADPH-dependent carbonyl reductase 3) (Short chain dehydrogenase/reductase family 21C member 2)</t>
  </si>
  <si>
    <t>HDAC10</t>
  </si>
  <si>
    <t>P35606</t>
  </si>
  <si>
    <t>Coatomer subunit beta' (Beta'-coat protein) (Beta'-COP) (p102)</t>
  </si>
  <si>
    <t>DMTN</t>
  </si>
  <si>
    <t>P09629</t>
  </si>
  <si>
    <t>Homeobox protein Hox-B7 (Homeobox protein HHO.C1) (Homeobox protein Hox-2C)</t>
  </si>
  <si>
    <t>KLC2</t>
  </si>
  <si>
    <t>Q9NWK9</t>
  </si>
  <si>
    <t>Box C/D snoRNA protein 1 (Serologically defined breast cancer antigen NY-BR-75) (Zinc finger HIT domain-containing protein 6)</t>
  </si>
  <si>
    <t>SUB1</t>
  </si>
  <si>
    <t>P06493</t>
  </si>
  <si>
    <t>Cyclin-dependent kinase 1 (CDK1) (EC 2.7.11.22) (EC 2.7.11.23) (Cell division control protein 2 homolog) (Cell division protein kinase 1) (p34 protein kinase)</t>
  </si>
  <si>
    <t>NIT1</t>
  </si>
  <si>
    <t>Q96T60</t>
  </si>
  <si>
    <t>Bifunctional polynucleotide phosphatase/kinase (DNA 5'-kinase/3'-phosphatase) (Polynucleotide kinase-3'-phosphatase) [Includes: Polynucleotide 3'-phosphatase (EC 3.1.3.32) (2'(3')-polynucleotidase); Polynucleotide 5'-hydroxyl-kinase (EC 2.7.1.78)]</t>
  </si>
  <si>
    <t>PATZ1</t>
  </si>
  <si>
    <t>Q15942</t>
  </si>
  <si>
    <t>Zyxin (Zyxin-2)</t>
  </si>
  <si>
    <t>NUMA1</t>
  </si>
  <si>
    <t>O75380</t>
  </si>
  <si>
    <t>NADH dehydrogenase [ubiquinone] iron-sulfur protein 6, mitochondrial (Complex I-13kD-A) (CI-13kD-A) (NADH-ubiquinone oxidoreductase 13 kDa-A subunit)</t>
  </si>
  <si>
    <t>STX3</t>
  </si>
  <si>
    <t>Q5HYC2</t>
  </si>
  <si>
    <t>Uncharacterized protein KIAA2026</t>
  </si>
  <si>
    <t>STIP1</t>
  </si>
  <si>
    <t>Q9NX24</t>
  </si>
  <si>
    <t>H/ACA ribonucleoprotein complex subunit 2 (Nucleolar protein family A member 2) (snoRNP protein NHP2)</t>
  </si>
  <si>
    <t>PLCB1</t>
  </si>
  <si>
    <t>P26599</t>
  </si>
  <si>
    <t>Polypyrimidine tract-binding protein 1 (PTB) (57 kDa RNA-binding protein PPTB-1) (Heterogeneous nuclear ribonucleoprotein I) (hnRNP I)</t>
  </si>
  <si>
    <t>RNF181</t>
  </si>
  <si>
    <t>Q9H307</t>
  </si>
  <si>
    <t>Pinin (140 kDa nuclear and cell adhesion-related phosphoprotein) (Desmosome-associated protein) (Domain-rich serine protein) (DRS protein) (DRSP) (Melanoma metastasis clone A protein) (Nuclear protein SDK3) (SR-like protein)</t>
  </si>
  <si>
    <t>HYOU1</t>
  </si>
  <si>
    <t>Q9BRX5</t>
  </si>
  <si>
    <t>DNA replication complex GINS protein PSF3 (GINS complex subunit 3)</t>
  </si>
  <si>
    <t>CCDC88A</t>
  </si>
  <si>
    <t>Q7Z3V4</t>
  </si>
  <si>
    <t>Ubiquitin-protein ligase E3B (EC 2.3.2.26) (HECT-type ubiquitin transferase E3B)</t>
  </si>
  <si>
    <t>VRK1</t>
  </si>
  <si>
    <t>Q5VV41</t>
  </si>
  <si>
    <t>Rho guanine nucleotide exchange factor 16 (Ephexin-4)</t>
  </si>
  <si>
    <t>IAH1</t>
  </si>
  <si>
    <t>O00244</t>
  </si>
  <si>
    <t>Copper transport protein ATOX1 (Metal transport protein ATX1)</t>
  </si>
  <si>
    <t>FNTA</t>
  </si>
  <si>
    <t>Q9NWB6</t>
  </si>
  <si>
    <t>Arginine and glutamate-rich protein 1</t>
  </si>
  <si>
    <t>VASP</t>
  </si>
  <si>
    <t>Q9P2J5</t>
  </si>
  <si>
    <t>Leucine--tRNA ligase, cytoplasmic (EC 6.1.1.4) (Leucyl-tRNA synthetase) (LeuRS)</t>
  </si>
  <si>
    <t>ASCC3</t>
  </si>
  <si>
    <t>Q6ICB0</t>
  </si>
  <si>
    <t>Desumoylating isopeptidase 1 (DeSI-1) (EC 3.4.-.-) (PPPDE peptidase domain-containing protein 2) (Polyubiquitinated substrate transporter) (POST)</t>
  </si>
  <si>
    <t>SPRYD7</t>
  </si>
  <si>
    <t>P16333</t>
  </si>
  <si>
    <t>Cytoplasmic protein NCK1 (NCK adaptor protein 1) (Nck-1) (SH2/SH3 adaptor protein NCK-alpha)</t>
  </si>
  <si>
    <t>APOBEC3B</t>
  </si>
  <si>
    <t>Q14691</t>
  </si>
  <si>
    <t>DNA replication complex GINS protein PSF1 (GINS complex subunit 1)</t>
  </si>
  <si>
    <t>TRAF7</t>
  </si>
  <si>
    <t>Q8N5I9</t>
  </si>
  <si>
    <t>NOP protein chaperone 1</t>
  </si>
  <si>
    <t>HK2</t>
  </si>
  <si>
    <t>A0A024R7X7</t>
  </si>
  <si>
    <t>Double-stranded RNA-binding protein Staufen homolog 2</t>
  </si>
  <si>
    <t>NFIC</t>
  </si>
  <si>
    <t>Q10570</t>
  </si>
  <si>
    <t>Cleavage and polyadenylation specificity factor subunit 1 (Cleavage and polyadenylation specificity factor 160 kDa subunit) (CPSF 160 kDa subunit)</t>
  </si>
  <si>
    <t>BMS1</t>
  </si>
  <si>
    <t>Q9H0R3</t>
  </si>
  <si>
    <t>Transmembrane protein 222</t>
  </si>
  <si>
    <t>OGFOD1</t>
  </si>
  <si>
    <t>Q9NZB2</t>
  </si>
  <si>
    <t>Constitutive coactivator of PPAR-gamma-like protein 1 (Oxidative stress-associated Src activator) (Protein FAM120A)</t>
  </si>
  <si>
    <t>HTATIP2</t>
  </si>
  <si>
    <t>O94905</t>
  </si>
  <si>
    <t>Erlin-2 (Endoplasmic reticulum lipid raft-associated protein 2) (Stomatin-prohibitin-flotillin-HflC/K domain-containing protein 2) (SPFH domain-containing protein 2)</t>
  </si>
  <si>
    <t>DDA1</t>
  </si>
  <si>
    <t>Q93096</t>
  </si>
  <si>
    <t>Protein tyrosine phosphatase type IVA 1 (EC 3.1.3.48) (PTP(CAAXI)) (Protein-tyrosine phosphatase 4a1) (Protein-tyrosine phosphatase of regenerating liver 1) (PRL-1)</t>
  </si>
  <si>
    <t>IGBP1</t>
  </si>
  <si>
    <t>Q9H115</t>
  </si>
  <si>
    <t>Beta-soluble NSF attachment protein (SNAP-beta) (N-ethylmaleimide-sensitive factor attachment protein beta)</t>
  </si>
  <si>
    <t>TSN</t>
  </si>
  <si>
    <t>A0A024RAJ8</t>
  </si>
  <si>
    <t>IQ motif containing GTPase activating protein 2, isoform CRA_b</t>
  </si>
  <si>
    <t>AFF1</t>
  </si>
  <si>
    <t>A0A3B3ITT1</t>
  </si>
  <si>
    <t>Ras-related protein Rab-12</t>
  </si>
  <si>
    <t>ERO1A</t>
  </si>
  <si>
    <t>P38571</t>
  </si>
  <si>
    <t>Lysosomal acid lipase/cholesteryl ester hydrolase (Acid cholesteryl ester hydrolase) (LAL) (EC 3.1.1.13) (Cholesteryl esterase) (Lipase A) (Sterol esterase)</t>
  </si>
  <si>
    <t>CISD1</t>
  </si>
  <si>
    <t>Q96G74</t>
  </si>
  <si>
    <t>OTU domain-containing protein 5 (EC 3.4.19.12) (Deubiquitinating enzyme A) (DUBA)</t>
  </si>
  <si>
    <t>GRK6</t>
  </si>
  <si>
    <t>Q96T17</t>
  </si>
  <si>
    <t>MAP7 domain-containing protein 2</t>
  </si>
  <si>
    <t>RPA3</t>
  </si>
  <si>
    <t>P68400</t>
  </si>
  <si>
    <t>Casein kinase II subunit alpha (CK II alpha) (EC 2.7.11.1)</t>
  </si>
  <si>
    <t>SBDS</t>
  </si>
  <si>
    <t>Q9Y605</t>
  </si>
  <si>
    <t>MORF4 family-associated protein 1 (Protein PGR1) (Protein associated with MRG of 14 kDa)</t>
  </si>
  <si>
    <t>TXNDC9</t>
  </si>
  <si>
    <t>P09960</t>
  </si>
  <si>
    <t>Leukotriene A-4 hydrolase (LTA-4 hydrolase) (EC 3.3.2.6) (Leukotriene A(4) hydrolase) (Tripeptide aminopeptidase LTA4H) (EC 3.4.11.4)</t>
  </si>
  <si>
    <t>ACIN1</t>
  </si>
  <si>
    <t>Q02040</t>
  </si>
  <si>
    <t>A-kinase anchor protein 17A (AKAP-17A) (721P) (B-lymphocyte antigen) (Protein XE7) (Protein kinase A-anchoring protein 17A) (PRKA17A) (Splicing factor, arginine/serine-rich 17A)</t>
  </si>
  <si>
    <t>UCK2</t>
  </si>
  <si>
    <t>Q9NRA2</t>
  </si>
  <si>
    <t>Sialin (H(+)/nitrate cotransporter) (H(+)/sialic acid cotransporter) (AST) (Membrane glycoprotein HP59) (Solute carrier family 17 member 5) (Vesicular H(+)/Aspartate-glutamate cotransporter)</t>
  </si>
  <si>
    <t>KPNA1</t>
  </si>
  <si>
    <t>Q02880</t>
  </si>
  <si>
    <t>DNA topoisomerase 2-beta (EC 5.6.2.2) (DNA topoisomerase II, beta isozyme)</t>
  </si>
  <si>
    <t>B2R5H0</t>
  </si>
  <si>
    <t>Q9UPN6</t>
  </si>
  <si>
    <t>SR-related and CTD-associated factor 8 (CDC5L complex-associated protein 7) (RNA-binding motif protein 16)</t>
  </si>
  <si>
    <t>RCC1</t>
  </si>
  <si>
    <t>Q9NZ08</t>
  </si>
  <si>
    <t>Endoplasmic reticulum aminopeptidase 1 (EC 3.4.11.-) (ARTS-1) (Adipocyte-derived leucine aminopeptidase) (A-LAP) (Aminopeptidase PILS) (Puromycin-insensitive leucyl-specific aminopeptidase) (PILS-AP) (Type 1 tumor necrosis factor receptor shedding aminopeptidase regulator)</t>
  </si>
  <si>
    <t>KAT7</t>
  </si>
  <si>
    <t>O00442</t>
  </si>
  <si>
    <t>RNA 3'-terminal phosphate cyclase (RNA cyclase) (RNA-3'-phosphate cyclase) (EC 6.5.1.4) (RNA terminal phosphate cyclase domain-containing protein 1) (RTC domain-containing protein 1)</t>
  </si>
  <si>
    <t>BLVRA</t>
  </si>
  <si>
    <t>Q5W0B1</t>
  </si>
  <si>
    <t>ORC ubiquitin ligase 1 (OBI1) (EC 2.3.2.27) (RING finger protein 219)</t>
  </si>
  <si>
    <t>DHX38</t>
  </si>
  <si>
    <t>Q96BW1</t>
  </si>
  <si>
    <t>Uracil phosphoribosyltransferase homolog</t>
  </si>
  <si>
    <t>B7Z2V6</t>
  </si>
  <si>
    <t>Q9UBW7</t>
  </si>
  <si>
    <t>Zinc finger MYM-type protein 2 (Fused in myeloproliferative disorders protein) (Rearranged in atypical myeloproliferative disorder protein) (Zinc finger protein 198)</t>
  </si>
  <si>
    <t>KXD1</t>
  </si>
  <si>
    <t>Q86XR8</t>
  </si>
  <si>
    <t>Centrosomal protein of 57 kDa (Cep57) (FGF2-interacting protein) (Testis-specific protein 57) (Translokin)</t>
  </si>
  <si>
    <t>WDR37</t>
  </si>
  <si>
    <t>O60216</t>
  </si>
  <si>
    <t>Double-strand-break repair protein rad21 homolog (hHR21) (Nuclear matrix protein 1) (NXP-1) (SCC1 homolog) [Cleaved into: 64-kDa C-terminal product (64-kDa carboxy-terminal product) (65-kDa carboxy-terminal product)]</t>
  </si>
  <si>
    <t>SLC7A5</t>
  </si>
  <si>
    <t>R4RYZ7</t>
  </si>
  <si>
    <t>Hypoxia-inducible factor prolyl hydroxylase 2</t>
  </si>
  <si>
    <t>B4DTB1</t>
  </si>
  <si>
    <t>O60493</t>
  </si>
  <si>
    <t>Sorting nexin-3 (Protein SDP3)</t>
  </si>
  <si>
    <t>CEP85</t>
  </si>
  <si>
    <t>Q9NQ88</t>
  </si>
  <si>
    <t>Fructose-2,6-bisphosphatase TIGAR (EC 3.1.3.46) (TP53-induced glycolysis and apoptosis regulator) (TP53-induced glycolysis regulatory phosphatase)</t>
  </si>
  <si>
    <t>PDLIM1</t>
  </si>
  <si>
    <t>Q16222</t>
  </si>
  <si>
    <t>UDP-N-acetylhexosamine pyrophosphorylase (Antigen X) (AGX) (Sperm-associated antigen 2) [Includes: UDP-N-acetylgalactosamine pyrophosphorylase (EC 2.7.7.83) (AGX-1); UDP-N-acetylglucosamine pyrophosphorylase (EC 2.7.7.23) (AGX-2)]</t>
  </si>
  <si>
    <t>DOCK9</t>
  </si>
  <si>
    <t>Q969S8</t>
  </si>
  <si>
    <t>Polyamine deacetylase HDAC10 (EC 3.5.1.48) (EC 3.5.1.62) (Histone deacetylase 10) (HD10)</t>
  </si>
  <si>
    <t>TMEM109</t>
  </si>
  <si>
    <t>Q08495</t>
  </si>
  <si>
    <t>Dematin (Dematin actin-binding protein) (Erythrocyte membrane protein band 4.9)</t>
  </si>
  <si>
    <t>LGALS3</t>
  </si>
  <si>
    <t>Q9H0B6</t>
  </si>
  <si>
    <t>Kinesin light chain 2 (KLC 2)</t>
  </si>
  <si>
    <t>TFE3</t>
  </si>
  <si>
    <t>P53999</t>
  </si>
  <si>
    <t>Activated RNA polymerase II transcriptional coactivator p15 (Positive cofactor 4) (PC4) (SUB1 homolog) (p14)</t>
  </si>
  <si>
    <t>SCYL2</t>
  </si>
  <si>
    <t>Q86X76</t>
  </si>
  <si>
    <t>Deaminated glutathione amidase (dGSH amidase) (EC 3.5.1.128) (Nitrilase homolog 1)</t>
  </si>
  <si>
    <t>NDUFA13</t>
  </si>
  <si>
    <t>Q9HBE1</t>
  </si>
  <si>
    <t>POZ-, AT hook-, and zinc finger-containing protein 1 (BTB/POZ domain zinc finger transcription factor) (Protein kinase A RI subunit alpha-associated protein) (Zinc finger and BTB domain-containing protein 19) (Zinc finger protein 278) (Zinc finger sarcoma gene protein)</t>
  </si>
  <si>
    <t>NOP9</t>
  </si>
  <si>
    <t>Q14980</t>
  </si>
  <si>
    <t>Nuclear mitotic apparatus protein 1 (Nuclear matrix protein-22) (NMP-22) (Nuclear mitotic apparatus protein) (NuMA protein) (SP-H antigen)</t>
  </si>
  <si>
    <t>COG8</t>
  </si>
  <si>
    <t>HERC2</t>
  </si>
  <si>
    <t>Q13277</t>
  </si>
  <si>
    <t>Syntaxin-3</t>
  </si>
  <si>
    <t>TAX1BP1</t>
  </si>
  <si>
    <t>P31948</t>
  </si>
  <si>
    <t>Stress-induced-phosphoprotein 1 (STI1) (Hsc70/Hsp90-organizing protein) (Hop) (Renal carcinoma antigen NY-REN-11) (Transformation-sensitive protein IEF SSP 3521)</t>
  </si>
  <si>
    <t>MAT2A</t>
  </si>
  <si>
    <t>Q9NQ66</t>
  </si>
  <si>
    <t>1-phosphatidylinositol 4,5-bisphosphate phosphodiesterase beta-1 (EC 3.1.4.11) (PLC-154) (Phosphoinositide phospholipase C-beta-1) (Phospholipase C-I) (PLC-I) (Phospholipase C-beta-1) (PLC-beta-1)</t>
  </si>
  <si>
    <t>ZFYVE26</t>
  </si>
  <si>
    <t>Q9P0P0</t>
  </si>
  <si>
    <t>E3 ubiquitin-protein ligase RNF181 (EC 2.3.2.27) (RING finger protein 181) (RING-type E3 ubiquitin transferase RNF181)</t>
  </si>
  <si>
    <t>PRRC1</t>
  </si>
  <si>
    <t>A0A494C039</t>
  </si>
  <si>
    <t>Hypoxia up-regulated protein 1</t>
  </si>
  <si>
    <t>LMNB1</t>
  </si>
  <si>
    <t>Q3V6T2</t>
  </si>
  <si>
    <t>Girdin (Akt phosphorylation enhancer) (APE) (Coiled-coil domain-containing protein 88A) (G alpha-interacting vesicle-associated protein) (GIV) (Girders of actin filament) (Hook-related protein 1) (HkRP1)</t>
  </si>
  <si>
    <t>GCC2</t>
  </si>
  <si>
    <t>Q99986</t>
  </si>
  <si>
    <t>Serine/threonine-protein kinase VRK1 (EC 2.7.11.1) (Vaccinia-related kinase 1)</t>
  </si>
  <si>
    <t>APEH</t>
  </si>
  <si>
    <t>Q2TAA2</t>
  </si>
  <si>
    <t>Isoamyl acetate-hydrolyzing esterase 1 homolog (EC 3.1.-.-)</t>
  </si>
  <si>
    <t>AK2</t>
  </si>
  <si>
    <t>P49354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UQCRC1</t>
  </si>
  <si>
    <t>PEA15</t>
  </si>
  <si>
    <t>P50552</t>
  </si>
  <si>
    <t>Vasodilator-stimulated phosphoprotein (VASP)</t>
  </si>
  <si>
    <t>PIR</t>
  </si>
  <si>
    <t>Q8N3C0</t>
  </si>
  <si>
    <t>Activating signal cointegrator 1 complex subunit 3 (EC 3.6.4.12) (ASC-1 complex subunit p200) (ASC1p200) (Helicase, ATP binding 1) (Trip4 complex subunit p200)</t>
  </si>
  <si>
    <t>MRPS11</t>
  </si>
  <si>
    <t>GOLGA7</t>
  </si>
  <si>
    <t>Q5W111</t>
  </si>
  <si>
    <t>SPRY domain-containing protein 7 (Chronic lymphocytic leukemia deletion region gene 6 protein) (CLL deletion region gene 6 protein)</t>
  </si>
  <si>
    <t>MCM6</t>
  </si>
  <si>
    <t>Q9UH17</t>
  </si>
  <si>
    <t>DNA dC-&gt;dU-editing enzyme APOBEC-3B (A3B) (EC 3.5.4.38) (Phorbolin-1-related protein) (Phorbolin-2/3)</t>
  </si>
  <si>
    <t>DDX46</t>
  </si>
  <si>
    <t>Q6Q0C0</t>
  </si>
  <si>
    <t>E3 ubiquitin-protein ligase TRAF7 (EC 2.3.2.27) (RING finger and WD repeat-containing protein 1) (RING finger protein 119) (RING-type E3 ubiquitin transferase TRAF7) (TNF receptor-associated factor 7)</t>
  </si>
  <si>
    <t>Q9Y655</t>
  </si>
  <si>
    <t>ZWINT</t>
  </si>
  <si>
    <t>P52789</t>
  </si>
  <si>
    <t>Hexokinase-2 (EC 2.7.1.1) (Hexokinase type II) (HK II) (Hexokinase-B) (Muscle form hexokinase)</t>
  </si>
  <si>
    <t>WDR61</t>
  </si>
  <si>
    <t>P08651</t>
  </si>
  <si>
    <t>Nuclear factor 1 C-type (NF1-C) (Nuclear factor 1/C) (CCAAT-box-binding transcription factor) (CTF) (Nuclear factor I/C) (NF-I/C) (NFI-C) (TGGCA-binding protein)</t>
  </si>
  <si>
    <t>CUL4A</t>
  </si>
  <si>
    <t>Q14692</t>
  </si>
  <si>
    <t>Ribosome biogenesis protein BMS1 homolog (Ribosome assembly protein BMS1 homolog)</t>
  </si>
  <si>
    <t>PDLIM7</t>
  </si>
  <si>
    <t>Q8N543</t>
  </si>
  <si>
    <t>Prolyl 3-hydroxylase OGFOD1 (EC 1.14.11.-) (2-oxoglutarate and iron-dependent oxygenase domain-containing protein 1) (Termination and polyadenylation 1 homolog) (uS12 prolyl 3-hydroxylase)</t>
  </si>
  <si>
    <t>RNPEP</t>
  </si>
  <si>
    <t>Q9BUP3</t>
  </si>
  <si>
    <t>Oxidoreductase HTATIP2 (EC 1.1.1.-) (30 kDa HIV-1 TAT-interacting protein) (HIV-1 TAT-interactive protein 2)</t>
  </si>
  <si>
    <t>NUDT16</t>
  </si>
  <si>
    <t>Q9BW61</t>
  </si>
  <si>
    <t>DET1- and DDB1-associated protein 1 (Placenta cross-immune reaction antigen 1) (PCIA-1)</t>
  </si>
  <si>
    <t>TIMM8A</t>
  </si>
  <si>
    <t>P78318</t>
  </si>
  <si>
    <t>Immunoglobulin-binding protein 1 (B-cell signal transduction molecule alpha 4) (Protein alpha-4) (CD79a-binding protein 1) (Protein phosphatase 2/4/6 regulatory subunit) (Renal carcinoma antigen NY-REN-16)</t>
  </si>
  <si>
    <t>GBA2</t>
  </si>
  <si>
    <t>CAPNS1</t>
  </si>
  <si>
    <t>Q15631</t>
  </si>
  <si>
    <t>Translin (EC 3.1.-.-) (Component 3 of promoter of RISC) (C3PO)</t>
  </si>
  <si>
    <t>ASPM</t>
  </si>
  <si>
    <t>P51825</t>
  </si>
  <si>
    <t>AF4/FMR2 family member 1 (ALL1-fused gene from chromosome 4 protein) (Protein AF-4) (Protein FEL) (Proto-oncogene AF4)</t>
  </si>
  <si>
    <t>HNRNPM</t>
  </si>
  <si>
    <t>Q96HE7</t>
  </si>
  <si>
    <t>ERO1-like protein alpha (ERO1-L) (ERO1-L-alpha) (EC 1.8.4.-) (Endoplasmic oxidoreductin-1-like protein) (Endoplasmic reticulum oxidoreductase alpha) (Oxidoreductin-1-L-alpha)</t>
  </si>
  <si>
    <t>PDLIM5</t>
  </si>
  <si>
    <t>Q9NZ45</t>
  </si>
  <si>
    <t>CDGSH iron-sulfur domain-containing protein 1 (MitoNEET)</t>
  </si>
  <si>
    <t>STX17</t>
  </si>
  <si>
    <t>POLE4</t>
  </si>
  <si>
    <t>P43250</t>
  </si>
  <si>
    <t>G protein-coupled receptor kinase 6 (EC 2.7.11.16) (G protein-coupled receptor kinase GRK6)</t>
  </si>
  <si>
    <t>NUDT5</t>
  </si>
  <si>
    <t>P35244</t>
  </si>
  <si>
    <t>Replication protein A 14 kDa subunit (RP-A p14) (Replication factor A protein 3) (RF-A protein 3)</t>
  </si>
  <si>
    <t>NDUFAF2</t>
  </si>
  <si>
    <t>Q9Y3A5</t>
  </si>
  <si>
    <t>Ribosome maturation protein SBDS (Shwachman-Bodian-Diamond syndrome protein)</t>
  </si>
  <si>
    <t>TARS3</t>
  </si>
  <si>
    <t>O14530</t>
  </si>
  <si>
    <t>Thioredoxin domain-containing protein 9 (ATP-binding protein associated with cell differentiation) (Protein 1-4)</t>
  </si>
  <si>
    <t>INIP</t>
  </si>
  <si>
    <t>Q9UKV3</t>
  </si>
  <si>
    <t>Apoptotic chromatin condensation inducer in the nucleus (Acinus)</t>
  </si>
  <si>
    <t>PAFAH1B2</t>
  </si>
  <si>
    <t>Q9BZX2</t>
  </si>
  <si>
    <t>Uridine-cytidine kinase 2 (UCK 2) (EC 2.7.1.48) (Cytidine monophosphokinase 2) (Testis-specific protein TSA903) (Uridine monophosphokinase 2)</t>
  </si>
  <si>
    <t>NDUFAF3</t>
  </si>
  <si>
    <t>P52294</t>
  </si>
  <si>
    <t>Importin subunit alpha-5 (Karyopherin subunit alpha-1) (Nucleoprotein interactor 1) (NPI-1) (RAG cohort protein 2) (SRP1-beta) [Cleaved into: Importin subunit alpha-5, N-terminally processed]</t>
  </si>
  <si>
    <t>UBR7</t>
  </si>
  <si>
    <t>Protein S100 (S100 calcium-binding protein)</t>
  </si>
  <si>
    <t>DOCK7</t>
  </si>
  <si>
    <t>P18754</t>
  </si>
  <si>
    <t>Regulator of chromosome condensation (Cell cycle regulatory protein) (Chromosome condensation protein 1)</t>
  </si>
  <si>
    <t>GOLGA8O</t>
  </si>
  <si>
    <t>O95251</t>
  </si>
  <si>
    <t>Histone acetyltransferase KAT7 (EC 2.3.1.48) (Histone acetyltransferase binding to ORC1) (Lysine acetyltransferase 7) (MOZ, YBF2/SAS3, SAS2 and TIP60 protein 2) (MYST-2)</t>
  </si>
  <si>
    <t>FXYD6</t>
  </si>
  <si>
    <t>P53004</t>
  </si>
  <si>
    <t>Biliverdin reductase A (BVR A) (EC 1.3.1.24) (Biliverdin-IX alpha-reductase)</t>
  </si>
  <si>
    <t>ATL2</t>
  </si>
  <si>
    <t>Q92620</t>
  </si>
  <si>
    <t>Pre-mRNA-splicing factor ATP-dependent RNA helicase PRP16 (EC 3.6.4.13) (ATP-dependent RNA helicase DHX38) (DEAH box protein 38)</t>
  </si>
  <si>
    <t>MYO5A</t>
  </si>
  <si>
    <t>H(+)-transporting two-sector ATPase (EC 7.1.2.2)</t>
  </si>
  <si>
    <t>TXNL4B</t>
  </si>
  <si>
    <t>M0QY77</t>
  </si>
  <si>
    <t>KxDL motif-containing protein 1</t>
  </si>
  <si>
    <t>WDHD1</t>
  </si>
  <si>
    <t>AMPD2</t>
  </si>
  <si>
    <t>Q9Y2I8</t>
  </si>
  <si>
    <t>WD repeat-containing protein 37</t>
  </si>
  <si>
    <t>IFRD1</t>
  </si>
  <si>
    <t>Q01650</t>
  </si>
  <si>
    <t>Large neutral amino acids transporter small subunit 1 (4F2 light chain) (4F2 LC) (4F2LC) (CD98 light chain) (Integral membrane protein E16) (E16) (L-type amino acid transporter 1) (hLAT1) (Solute carrier family 7 member 5) (y+ system cationic amino acid transporter)</t>
  </si>
  <si>
    <t>B3KRJ9</t>
  </si>
  <si>
    <t>cDNA FLJ52936, weakly similar to Tropomyosin alpha-4 chain</t>
  </si>
  <si>
    <t>DPY19L1</t>
  </si>
  <si>
    <t>Q6P2H3</t>
  </si>
  <si>
    <t>Centrosomal protein of 85 kDa (Cep85) (Coiled-coil domain-containing protein 21)</t>
  </si>
  <si>
    <t>ANXA2</t>
  </si>
  <si>
    <t>O00151</t>
  </si>
  <si>
    <t>PDZ and LIM domain protein 1 (C-terminal LIM domain protein 1) (Elfin) (LIM domain protein CLP-36)</t>
  </si>
  <si>
    <t>TSPYL</t>
  </si>
  <si>
    <t>A0A088AWN3</t>
  </si>
  <si>
    <t>Dedicator of cytokinesis protein 9</t>
  </si>
  <si>
    <t>Q59ER5</t>
  </si>
  <si>
    <t>Q9BVC6</t>
  </si>
  <si>
    <t>Transmembrane protein 109 (Mitsugumin-23) (Mg23)</t>
  </si>
  <si>
    <t>THOP1</t>
  </si>
  <si>
    <t>P17931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DIAPH3</t>
  </si>
  <si>
    <t>P19532</t>
  </si>
  <si>
    <t>Transcription factor E3 (Class E basic helix-loop-helix protein 33) (bHLHe33)</t>
  </si>
  <si>
    <t>ZNF669</t>
  </si>
  <si>
    <t>Q6P3W7</t>
  </si>
  <si>
    <t>SCY1-like protein 2 (Coated vesicle-associated kinase of 104 kDa)</t>
  </si>
  <si>
    <t>EML2</t>
  </si>
  <si>
    <t>Q9P0J0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CPSF7</t>
  </si>
  <si>
    <t>Q86U38</t>
  </si>
  <si>
    <t>Nucleolar protein 9</t>
  </si>
  <si>
    <t>NSD3</t>
  </si>
  <si>
    <t>Q96MW5</t>
  </si>
  <si>
    <t>Conserved oligomeric Golgi complex subunit 8 (COG complex subunit 8) (Component of oligomeric Golgi complex 8)</t>
  </si>
  <si>
    <t>CUL3</t>
  </si>
  <si>
    <t>LACTB</t>
  </si>
  <si>
    <t>O95714</t>
  </si>
  <si>
    <t>E3 ubiquitin-protein ligase HERC2 (EC 2.3.2.26) (HECT domain and RCC1-like domain-containing protein 2) (HECT-type E3 ubiquitin transferase HERC2)</t>
  </si>
  <si>
    <t>AP5B1</t>
  </si>
  <si>
    <t>AKAP9</t>
  </si>
  <si>
    <t>Q86VP1</t>
  </si>
  <si>
    <t>Tax1-binding protein 1 (TRAF6-binding protein)</t>
  </si>
  <si>
    <t>SNRNP40</t>
  </si>
  <si>
    <t>P31153</t>
  </si>
  <si>
    <t>S-adenosylmethionine synthase isoform type-2 (AdoMet synthase 2) (EC 2.5.1.6) (Methionine adenosyltransferase 2) (MAT 2) (Methionine adenosyltransferase II) (MAT-II)</t>
  </si>
  <si>
    <t>NT5DC3</t>
  </si>
  <si>
    <t>Q68DK2</t>
  </si>
  <si>
    <t>Zinc finger FYVE domain-containing protein 26 (FYVE domain-containing centrosomal protein) (FYVE-CENT) (Spastizin)</t>
  </si>
  <si>
    <t>GPT2</t>
  </si>
  <si>
    <t>Q96M27</t>
  </si>
  <si>
    <t>Protein PRRC1 (Proline-rich and coiled-coil-containing protein 1)</t>
  </si>
  <si>
    <t>NR2C2AP</t>
  </si>
  <si>
    <t>P20700</t>
  </si>
  <si>
    <t>Lamin-B1</t>
  </si>
  <si>
    <t>POLR2A</t>
  </si>
  <si>
    <t>Q8IWJ2</t>
  </si>
  <si>
    <t>GRIP and coiled-coil domain-containing protein 2 (185 kDa Golgi coiled-coil protein) (GCC185) (CLL-associated antigen KW-11) (CTCL tumor antigen se1-1) (Ran-binding protein 2-like 4) (RanBP2L4) (Renal carcinoma antigen NY-REN-53)</t>
  </si>
  <si>
    <t>METAP1D</t>
  </si>
  <si>
    <t>P13798</t>
  </si>
  <si>
    <t>Acylamino-acid-releasing enzyme (AARE) (EC 3.4.19.1) (Acyl-peptide hydrolase) (APH) (Acylaminoacyl-peptidase) (Oxidized protein hydrolase) (OPH)</t>
  </si>
  <si>
    <t>RPS24</t>
  </si>
  <si>
    <t>P54819</t>
  </si>
  <si>
    <t>Adenylate kinase 2, mitochondrial (AK 2) (EC 2.7.4.3) (ATP-AMP transphosphorylase 2) (ATP:AMP phosphotransferase) (Adenylate monophosphate kinase) [Cleaved into: Adenylate kinase 2, mitochondrial, N-terminally processed]</t>
  </si>
  <si>
    <t>RPS7</t>
  </si>
  <si>
    <t>SLC19A1</t>
  </si>
  <si>
    <t>P31930</t>
  </si>
  <si>
    <t>Cytochrome b-c1 complex subunit 1, mitochondrial (Complex III subunit 1) (Core protein I) (Ubiquinol-cytochrome-c reductase complex core protein 1)</t>
  </si>
  <si>
    <t>SAP30BP</t>
  </si>
  <si>
    <t>Q15121</t>
  </si>
  <si>
    <t>Astrocytic phosphoprotein PEA-15 (15 kDa phosphoprotein enriched in astrocytes) (Phosphoprotein enriched in diabetes) (PED)</t>
  </si>
  <si>
    <t>VPS25</t>
  </si>
  <si>
    <t>O00625</t>
  </si>
  <si>
    <t>Pirin (EC 1.13.11.24) (Probable quercetin 2,3-dioxygenase PIR) (Probable quercetinase)</t>
  </si>
  <si>
    <t>CAB39</t>
  </si>
  <si>
    <t>PSMC1</t>
  </si>
  <si>
    <t>P82912</t>
  </si>
  <si>
    <t>28S ribosomal protein S11, mitochondrial (MRP-S11) (S11mt) (Cervical cancer proto-oncogene 2 protein) (HCC-2) (Mitochondrial small ribosomal subunit protein uS11m)</t>
  </si>
  <si>
    <t>CORO1C</t>
  </si>
  <si>
    <t>Q7Z5G4</t>
  </si>
  <si>
    <t>Golgin subfamily A member 7 (Golgi complex-associated protein of 16 kDa)</t>
  </si>
  <si>
    <t>C9orf89</t>
  </si>
  <si>
    <t>Q14566</t>
  </si>
  <si>
    <t>DNA replication licensing factor MCM6 (EC 3.6.4.12) (p105MCM)</t>
  </si>
  <si>
    <t>CAMLG</t>
  </si>
  <si>
    <t>Q7L014</t>
  </si>
  <si>
    <t>Probable ATP-dependent RNA helicase DDX46 (EC 3.6.4.13) (DEAD box protein 46) (PRP5 homolog)</t>
  </si>
  <si>
    <t>ABCB11</t>
  </si>
  <si>
    <t>Myelin gene expression factor 2</t>
  </si>
  <si>
    <t>GPD1L</t>
  </si>
  <si>
    <t>A0A024QZN5</t>
  </si>
  <si>
    <t>ZW10 interactor, isoform CRA_b</t>
  </si>
  <si>
    <t>CYP2U1</t>
  </si>
  <si>
    <t>Q9GZS3</t>
  </si>
  <si>
    <t>WD repeat-containing protein 61 (Meiotic recombination REC14 protein homolog) (SKI8 homolog) (Ski8) [Cleaved into: WD repeat-containing protein 61, N-terminally processed]</t>
  </si>
  <si>
    <t>UCKL1</t>
  </si>
  <si>
    <t>Q13619</t>
  </si>
  <si>
    <t>Cullin-4A (CUL-4A)</t>
  </si>
  <si>
    <t>KANK1</t>
  </si>
  <si>
    <t>D6RAN1</t>
  </si>
  <si>
    <t>PDZ and LIM domain protein 7 (Fragment)</t>
  </si>
  <si>
    <t>EIF5A2</t>
  </si>
  <si>
    <t>Q9H4A4</t>
  </si>
  <si>
    <t>Aminopeptidase B (AP-B) (EC 3.4.11.6) (Arginine aminopeptidase) (Arginyl aminopeptidase)</t>
  </si>
  <si>
    <t>EIF6</t>
  </si>
  <si>
    <t>Q96DE0</t>
  </si>
  <si>
    <t>U8 snoRNA-decapping enzyme (EC 3.6.1.62) (IDP phosphatase) (IDPase) (EC 3.6.1.64) (Inosine diphosphate phosphatase) (Nucleoside diphosphate-linked moiety X motif 16) (Nudix motif 16) (Nudix hydrolase 16) (U8 snoRNA-binding protein H29K) (m7GpppN-mRNA hydrolase)</t>
  </si>
  <si>
    <t>MSL1</t>
  </si>
  <si>
    <t>O60220</t>
  </si>
  <si>
    <t>Mitochondrial import inner membrane translocase subunit Tim8 A (Deafness dystonia protein 1) (X-linked deafness dystonia protein)</t>
  </si>
  <si>
    <t>CD9</t>
  </si>
  <si>
    <t>Q9HCG7</t>
  </si>
  <si>
    <t>Non-lysosomal glucosylceramidase (NLGase) (EC 3.2.1.45) (Beta-glucocerebrosidase 2) (Beta-glucosidase 2) (Bile acid beta-glucosidase GBA2) (Bile acid glucosyl transferase GBA2) (Cholesterol glucosyltransferase GBA2) (EC 2.4.1.-) (Cholesteryl-beta-glucosidase GBA2) (EC 3.2.1.-) (Glucosylceramidase 2)</t>
  </si>
  <si>
    <t>RBM17</t>
  </si>
  <si>
    <t>P04632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KCTD10</t>
  </si>
  <si>
    <t>Q8IZT6</t>
  </si>
  <si>
    <t>Abnormal spindle-like microcephaly-associated protein (Abnormal spindle protein homolog) (Asp homolog)</t>
  </si>
  <si>
    <t>TERF1</t>
  </si>
  <si>
    <t>P52272</t>
  </si>
  <si>
    <t>Heterogeneous nuclear ribonucleoprotein M (hnRNP M)</t>
  </si>
  <si>
    <t>RAP1A</t>
  </si>
  <si>
    <t>A0A024RDE8</t>
  </si>
  <si>
    <t>PDZ and LIM domain 5, isoform CRA_c</t>
  </si>
  <si>
    <t>CHRAC1</t>
  </si>
  <si>
    <t>P56962</t>
  </si>
  <si>
    <t>Syntaxin-17</t>
  </si>
  <si>
    <t>RTN1</t>
  </si>
  <si>
    <t>Q9NR33</t>
  </si>
  <si>
    <t>DNA polymerase epsilon subunit 4 (DNA polymerase II subunit 4) (DNA polymerase epsilon subunit p12)</t>
  </si>
  <si>
    <t>TAGLN2</t>
  </si>
  <si>
    <t>Q9UKK9</t>
  </si>
  <si>
    <t>ADP-sugar pyrophosphatase (EC 3.6.1.13) (8-oxo-dGDP phosphatase) (EC 3.6.1.58) (Nuclear ATP-synthesis protein NUDIX5) (EC 2.7.7.96) (Nucleoside diphosphate-linked moiety X motif 5) (Nudix motif 5) (hNUDT5) (YSA1H)</t>
  </si>
  <si>
    <t>AARSD1</t>
  </si>
  <si>
    <t>Q8N183</t>
  </si>
  <si>
    <t>NADH dehydrogenase [ubiquinone] 1 alpha subcomplex assembly factor 2 (B17.2-like) (B17.2L) (Mimitin) (Myc-induced mitochondrial protein) (MMTN) (NDUFA12-like protein)</t>
  </si>
  <si>
    <t>ACBD5</t>
  </si>
  <si>
    <t>A2RTX5</t>
  </si>
  <si>
    <t>Threonine--tRNA ligase 2, cytoplasmic (EC 6.1.1.3) (Threonyl-tRNA synthetase) (ThrRS) (Threonyl-tRNA synthetase protein 3)</t>
  </si>
  <si>
    <t>BCLAF1</t>
  </si>
  <si>
    <t>Q9NRY2</t>
  </si>
  <si>
    <t>SOSS complex subunit C (INTS3- and NABP-interacting protein) (Sensor of single-strand DNA complex subunit C) (Sensor of ssDNA subunit C) (SOSS-C) (Single-stranded DNA-binding protein-interacting protein 1) (SSB-interacting protein 1) (hSSBIP1)</t>
  </si>
  <si>
    <t>COPS4</t>
  </si>
  <si>
    <t>P68402</t>
  </si>
  <si>
    <t>Platelet-activating factor acetylhydrolase IB subunit alpha2 (EC 3.1.1.47) (PAF acetylhydrolase 30 kDa subunit) (PAF-AH 30 kDa subunit) (PAF-AH subunit beta) (PAFAH subunit beta)</t>
  </si>
  <si>
    <t>MAGOHB</t>
  </si>
  <si>
    <t>Q9BU61</t>
  </si>
  <si>
    <t>NADH dehydrogenase [ubiquinone] 1 alpha subcomplex assembly factor 3</t>
  </si>
  <si>
    <t>WDR33</t>
  </si>
  <si>
    <t>Q8N806</t>
  </si>
  <si>
    <t>Putative E3 ubiquitin-protein ligase UBR7 (EC 2.3.2.27) (N-recognin-7) (RING-type E3 ubiquitin transferase UBR7)</t>
  </si>
  <si>
    <t>Q59EJ3</t>
  </si>
  <si>
    <t>Q96N67</t>
  </si>
  <si>
    <t>Dedicator of cytokinesis protein 7</t>
  </si>
  <si>
    <t>ELP2</t>
  </si>
  <si>
    <t>A6NCC3</t>
  </si>
  <si>
    <t>Golgin subfamily A member 8O</t>
  </si>
  <si>
    <t>DGAT1</t>
  </si>
  <si>
    <t>Q9H0Q3</t>
  </si>
  <si>
    <t>FXYD domain-containing ion transport regulator 6 (Phosphohippolin)</t>
  </si>
  <si>
    <t>SMS</t>
  </si>
  <si>
    <t>Q8NHH9</t>
  </si>
  <si>
    <t>Atlastin-2 (EC 3.6.5.-) (ADP-ribosylation factor-like protein 6-interacting protein 2) (ARL-6-interacting protein 2) (Aip-2)</t>
  </si>
  <si>
    <t>LMAN2L</t>
  </si>
  <si>
    <t>Q9Y4I1</t>
  </si>
  <si>
    <t>Unconventional myosin-Va (Dilute myosin heavy chain, non-muscle) (Myosin heavy chain 12) (Myosin-12) (Myoxin)</t>
  </si>
  <si>
    <t>PTGES2</t>
  </si>
  <si>
    <t>Q9NX01</t>
  </si>
  <si>
    <t>Thioredoxin-like protein 4B (Dim1-like protein)</t>
  </si>
  <si>
    <t>LRRC59</t>
  </si>
  <si>
    <t>O75717</t>
  </si>
  <si>
    <t>WD repeat and HMG-box DNA-binding protein 1 (Acidic nucleoplasmic DNA-binding protein 1) (And-1)</t>
  </si>
  <si>
    <t>CACUL1</t>
  </si>
  <si>
    <t>Q01433</t>
  </si>
  <si>
    <t>AMP deaminase 2 (EC 3.5.4.6) (AMP deaminase isoform L)</t>
  </si>
  <si>
    <t>PPIF</t>
  </si>
  <si>
    <t>O00458</t>
  </si>
  <si>
    <t>Interferon-related developmental regulator 1 (Nerve growth factor-inducible protein PC4)</t>
  </si>
  <si>
    <t>CNIH4</t>
  </si>
  <si>
    <t>cDNA FLJ34439 fis, clone HLUNG2001146, highly similar to Splicing factor, arginine/serine-rich 12</t>
  </si>
  <si>
    <t>VPS4A</t>
  </si>
  <si>
    <t>A0A1B0GW05</t>
  </si>
  <si>
    <t>Probable C-mannosyltransferase DPY19L1</t>
  </si>
  <si>
    <t>PES1</t>
  </si>
  <si>
    <t>P07355</t>
  </si>
  <si>
    <t>Annexin A2 (Annexin II) (Annexin-2) (Calpactin I heavy chain) (Calpactin-1 heavy chain) (Chromobindin-8) (Lipocortin II) (Placental anticoagulant protein IV) (PAP-IV) (Protein I) (p36)</t>
  </si>
  <si>
    <t>RAB5C</t>
  </si>
  <si>
    <t>Q6FI91</t>
  </si>
  <si>
    <t>TSPYL protein</t>
  </si>
  <si>
    <t>PPP2CA</t>
  </si>
  <si>
    <t>WD repeat-containing protein 1 isoform 1 variant (Fragment)</t>
  </si>
  <si>
    <t>ACTN4</t>
  </si>
  <si>
    <t>P52888</t>
  </si>
  <si>
    <t>Thimet oligopeptidase (EC 3.4.24.15) (Endopeptidase 24.15) (MP78)</t>
  </si>
  <si>
    <t>COMMD8</t>
  </si>
  <si>
    <t>Q9NSV4</t>
  </si>
  <si>
    <t>Protein diaphanous homolog 3 (Diaphanous-related formin-3) (DRF3) (MDia2)</t>
  </si>
  <si>
    <t>CHST14</t>
  </si>
  <si>
    <t>Q96BR6</t>
  </si>
  <si>
    <t>Zinc finger protein 669</t>
  </si>
  <si>
    <t>PEDS1-UBE2V1</t>
  </si>
  <si>
    <t>O95834</t>
  </si>
  <si>
    <t>Echinoderm microtubule-associated protein-like 2 (EMAP-2) (HuEMAP-2)</t>
  </si>
  <si>
    <t>LAMTOR5</t>
  </si>
  <si>
    <t>Q8N684</t>
  </si>
  <si>
    <t>Cleavage and polyadenylation specificity factor subunit 7 (Cleavage and polyadenylation specificity factor 59 kDa subunit) (CPSF 59 kDa subunit) (Cleavage factor Im complex 59 kDa subunit) (CFIm59) (Pre-mRNA cleavage factor Im 59 kDa subunit)</t>
  </si>
  <si>
    <t>PIMREG</t>
  </si>
  <si>
    <t>Q9BZ95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PDS5A</t>
  </si>
  <si>
    <t>Q13618</t>
  </si>
  <si>
    <t>Cullin-3 (CUL-3)</t>
  </si>
  <si>
    <t>USP47</t>
  </si>
  <si>
    <t>P83111</t>
  </si>
  <si>
    <t>Serine beta-lactamase-like protein LACTB, mitochondrial (EC 3.4.-.-)</t>
  </si>
  <si>
    <t>PTPRJ</t>
  </si>
  <si>
    <t>Q2VPB7</t>
  </si>
  <si>
    <t>AP-5 complex subunit beta-1 (Adaptor-related protein complex 5 beta subunit) (Beta5)</t>
  </si>
  <si>
    <t>ADPGK</t>
  </si>
  <si>
    <t>Q99996</t>
  </si>
  <si>
    <t>A-kinase anchor protein 9 (AKAP-9) (A-kinase anchor protein 350 kDa) (AKAP 350) (hgAKAP 350) (A-kinase anchor protein 450 kDa) (AKAP 450) (AKAP 120-like protein) (Centrosome- and Golgi-localized PKN-associated protein) (CG-NAP) (Protein hyperion) (Protein kinase A-anchoring protein 9) (PRKA9) (Protein yotiao)</t>
  </si>
  <si>
    <t>CSNK1G1</t>
  </si>
  <si>
    <t>Q96DI7</t>
  </si>
  <si>
    <t>U5 small nuclear ribonucleoprotein 40 kDa protein (U5 snRNP 40 kDa protein) (U5-40K) (38 kDa-splicing factor) (Prp8-binding protein) (hPRP8BP) (U5 snRNP-specific 40 kDa protein) (WD repeat-containing protein 57)</t>
  </si>
  <si>
    <t>MRPL23</t>
  </si>
  <si>
    <t>Q86UY8</t>
  </si>
  <si>
    <t>5'-nucleotidase domain-containing protein 3 (EC 3.1.3.-) (GRP94-neighboring nucleotidase)</t>
  </si>
  <si>
    <t>ATP6V1H</t>
  </si>
  <si>
    <t>Q8TD30</t>
  </si>
  <si>
    <t>Alanine aminotransferase 2 (ALT2) (EC 2.6.1.2) (Glutamate pyruvate transaminase 2) (GPT 2) (Glutamic--alanine transaminase 2) (Glutamic--pyruvic transaminase 2)</t>
  </si>
  <si>
    <t>TJAP1</t>
  </si>
  <si>
    <t>Q86WQ0</t>
  </si>
  <si>
    <t>Nuclear receptor 2C2-associated protein (TR4 orphan receptor-associated 16 kDa protein)</t>
  </si>
  <si>
    <t>DSG1</t>
  </si>
  <si>
    <t>P24928</t>
  </si>
  <si>
    <t>DNA-directed RNA polymerase II subunit RPB1 (RNA polymerase II subunit B1) (EC 2.7.7.6) (DNA-directed RNA polymerase II subunit A) (DNA-directed RNA polymerase III largest subunit) (RNA-directed RNA polymerase II subunit RPB1) (EC 2.7.7.48)</t>
  </si>
  <si>
    <t>I1SRC5</t>
  </si>
  <si>
    <t>Q6UB28</t>
  </si>
  <si>
    <t>Methionine aminopeptidase 1D, mitochondrial (MAP 1D) (MetAP 1D) (EC 3.4.11.18) (Methionyl aminopeptidase type 1D, mitochondrial) (Peptidase M 1D)</t>
  </si>
  <si>
    <t>PNMA8A</t>
  </si>
  <si>
    <t>P62847</t>
  </si>
  <si>
    <t>40S ribosomal protein S24 (Small ribosomal subunit protein eS24)</t>
  </si>
  <si>
    <t>SLC4A1AP</t>
  </si>
  <si>
    <t>P62081</t>
  </si>
  <si>
    <t>40S ribosomal protein S7 (Small ribosomal subunit protein eS7)</t>
  </si>
  <si>
    <t>TBL1XR1</t>
  </si>
  <si>
    <t>P41440</t>
  </si>
  <si>
    <t>Reduced folate transporter (FOLT) (Intestinal folate carrier 1) (IFC-1) (Placental folate transporter) (Reduced folate carrier protein) (RFC) (hRFC) (Reduced folate transporter 1) (RFT-1) (Solute carrier family 19 member 1) (hSLC19A1)</t>
  </si>
  <si>
    <t>RWDD4</t>
  </si>
  <si>
    <t>Q9UHR5</t>
  </si>
  <si>
    <t>SAP30-binding protein (Transcriptional regulator protein HCNGP)</t>
  </si>
  <si>
    <t>AGO1</t>
  </si>
  <si>
    <t>Q9BRG1</t>
  </si>
  <si>
    <t>Vacuolar protein-sorting-associated protein 25 (hVps25) (Dermal papilla-derived protein 9) (ELL-associated protein of 20 kDa) (ESCRT-II complex subunit VPS25)</t>
  </si>
  <si>
    <t>UBL5</t>
  </si>
  <si>
    <t>Q9Y376</t>
  </si>
  <si>
    <t>Calcium-binding protein 39 (MO25alpha) (Protein Mo25)</t>
  </si>
  <si>
    <t>UBIAD1</t>
  </si>
  <si>
    <t>P62191</t>
  </si>
  <si>
    <t>26S proteasome regulatory subunit 4 (P26s4) (26S proteasome AAA-ATPase subunit RPT2) (Proteasome 26S subunit ATPase 1)</t>
  </si>
  <si>
    <t>CHMP7</t>
  </si>
  <si>
    <t>Q9ULV4</t>
  </si>
  <si>
    <t>Coronin-1C (Coronin-3) (hCRNN4)</t>
  </si>
  <si>
    <t>TRAPPC9</t>
  </si>
  <si>
    <t>A0A024R248</t>
  </si>
  <si>
    <t>Chromosome 9 open reading frame 89, isoform CRA_b</t>
  </si>
  <si>
    <t>PPIG</t>
  </si>
  <si>
    <t>P49069</t>
  </si>
  <si>
    <t>Guided entry of tail-anchored proteins factor CAMLG (Calcium signal-modulating cyclophilin ligand)</t>
  </si>
  <si>
    <t>TMX2</t>
  </si>
  <si>
    <t>O95342</t>
  </si>
  <si>
    <t>Bile salt export pump (EC 7.6.2.-) (ATP-binding cassette sub-family B member 11)</t>
  </si>
  <si>
    <t>NOP2</t>
  </si>
  <si>
    <t>Q8N335</t>
  </si>
  <si>
    <t>Glycerol-3-phosphate dehydrogenase 1-like protein (GPD1-L) (EC 1.1.1.8)</t>
  </si>
  <si>
    <t>MAGT1</t>
  </si>
  <si>
    <t>Q7Z449</t>
  </si>
  <si>
    <t>Cytochrome P450 2U1 (Long-chain fatty acid omega-monooxygenase) (EC 1.14.14.80)</t>
  </si>
  <si>
    <t>TES</t>
  </si>
  <si>
    <t>Q9NWZ5</t>
  </si>
  <si>
    <t>Uridine-cytidine kinase-like 1 (EC 2.7.1.48)</t>
  </si>
  <si>
    <t>B2R4A2</t>
  </si>
  <si>
    <t>Q14678</t>
  </si>
  <si>
    <t>KN motif and ankyrin repeat domain-containing protein 1 (Ankyrin repeat domain-containing protein 15) (Kidney ankyrin repeat-containing protein)</t>
  </si>
  <si>
    <t>PFKFB2</t>
  </si>
  <si>
    <t>Q9GZV4</t>
  </si>
  <si>
    <t>Eukaryotic translation initiation factor 5A-2 (eIF-5A-2) (eIF-5A2) (Eukaryotic initiation factor 5A isoform 2)</t>
  </si>
  <si>
    <t>TK1</t>
  </si>
  <si>
    <t>P56537</t>
  </si>
  <si>
    <t>Eukaryotic translation initiation factor 6 (eIF-6) (B(2)GCN homolog) (B4 integrin interactor) (CAB) (p27(BBP))</t>
  </si>
  <si>
    <t>STAG2</t>
  </si>
  <si>
    <t>J3QQY0</t>
  </si>
  <si>
    <t>Male-specific lethal 1 homolog</t>
  </si>
  <si>
    <t>FAM114A1</t>
  </si>
  <si>
    <t>P21926</t>
  </si>
  <si>
    <t>CD9 antigen (5H9 antigen) (Cell growth-inhibiting gene 2 protein) (Leukocyte antigen MIC3) (Motility-related protein) (MRP-1) (Tetraspanin-29) (Tspan-29) (p24) (CD antigen CD9)</t>
  </si>
  <si>
    <t>CERS1</t>
  </si>
  <si>
    <t>Q96I25</t>
  </si>
  <si>
    <t>Splicing factor 45 (45 kDa-splicing factor) (RNA-binding motif protein 17)</t>
  </si>
  <si>
    <t>HLTF</t>
  </si>
  <si>
    <t>Q9H3F6</t>
  </si>
  <si>
    <t>BTB/POZ domain-containing adapter for CUL3-mediated RhoA degradation protein 3 (hBACURD3) (BTB/POZ domain-containing protein KCTD10) (Potassium channel tetramerization domain-containing protein 10)</t>
  </si>
  <si>
    <t>CHMP1B</t>
  </si>
  <si>
    <t>P54274</t>
  </si>
  <si>
    <t>Telomeric repeat-binding factor 1 (NIMA-interacting protein 2) (TTAGGG repeat-binding factor 1) (Telomeric protein Pin2/TRF1)</t>
  </si>
  <si>
    <t>CTCF</t>
  </si>
  <si>
    <t>P62834</t>
  </si>
  <si>
    <t>Ras-related protein Rap-1A (EC 3.6.5.2) (C21KG) (G-22K) (GTP-binding protein smg p21A) (Ras-related protein Krev-1)</t>
  </si>
  <si>
    <t>DUT</t>
  </si>
  <si>
    <t>Q9NRG0</t>
  </si>
  <si>
    <t>Chromatin accessibility complex protein 1 (CHRAC-1) (Chromatin accessibility complex 15 kDa protein) (CHRAC-15) (HuCHRAC15) (DNA polymerase epsilon subunit p15)</t>
  </si>
  <si>
    <t>RRAGD</t>
  </si>
  <si>
    <t>Q16799</t>
  </si>
  <si>
    <t>Reticulon-1 (Neuroendocrine-specific protein)</t>
  </si>
  <si>
    <t>ZC3H18</t>
  </si>
  <si>
    <t>P37802</t>
  </si>
  <si>
    <t>Transgelin-2 (Epididymis tissue protein Li 7e) (SM22-alpha homolog)</t>
  </si>
  <si>
    <t>ICOSLG</t>
  </si>
  <si>
    <t>Q9BTE6</t>
  </si>
  <si>
    <t>Alanyl-tRNA editing protein Aarsd1 (Alanyl-tRNA synthetase domain-containing protein 1)</t>
  </si>
  <si>
    <t>INTS13</t>
  </si>
  <si>
    <t>B7Z2R7</t>
  </si>
  <si>
    <t>Acyl-CoA-binding domain-containing protein 5</t>
  </si>
  <si>
    <t>PAN2</t>
  </si>
  <si>
    <t>Q9NYF8</t>
  </si>
  <si>
    <t>Bcl-2-associated transcription factor 1 (Btf) (BCLAF1 and THRAP3 family member 1)</t>
  </si>
  <si>
    <t>AVEN</t>
  </si>
  <si>
    <t>Q9BT78</t>
  </si>
  <si>
    <t>COP9 signalosome complex subunit 4 (SGN4) (Signalosome subunit 4) (JAB1-containing signalosome subunit 4)</t>
  </si>
  <si>
    <t>RBM7</t>
  </si>
  <si>
    <t>Q96A72</t>
  </si>
  <si>
    <t>Protein mago nashi homolog 2</t>
  </si>
  <si>
    <t>LIMCH1</t>
  </si>
  <si>
    <t>Q9C0J8</t>
  </si>
  <si>
    <t>pre-mRNA 3' end processing protein WDR33 (WD repeat-containing protein 33) (WD repeat-containing protein of 146 kDa)</t>
  </si>
  <si>
    <t>MTHFS</t>
  </si>
  <si>
    <t>Heat shock 70kDa protein 1A variant (Fragment)</t>
  </si>
  <si>
    <t>PAPOLG</t>
  </si>
  <si>
    <t>Q6IA86</t>
  </si>
  <si>
    <t>Elongator complex protein 2 (ELP2) (SHINC-2) (STAT3-interacting protein 1) (StIP1)</t>
  </si>
  <si>
    <t>FOXM1</t>
  </si>
  <si>
    <t>O75907</t>
  </si>
  <si>
    <t>Diacylglycerol O-acyltransferase 1 (EC 2.3.1.20) (ACAT-related gene product 1) (Acyl-CoA retinol O-fatty-acyltransferase) (ARAT) (Retinol O-fatty-acyltransferase) (EC 2.3.1.76) (Diglyceride acyltransferase)</t>
  </si>
  <si>
    <t>CASP2</t>
  </si>
  <si>
    <t>P52788</t>
  </si>
  <si>
    <t>Spermine synthase (SPMSY) (EC 2.5.1.22) (Spermidine aminopropyltransferase)</t>
  </si>
  <si>
    <t>FLYWCH2</t>
  </si>
  <si>
    <t>Q9H0V9</t>
  </si>
  <si>
    <t>VIP36-like protein (Lectin mannose-binding 2-like) (LMAN2-like protein)</t>
  </si>
  <si>
    <t>IKBKB</t>
  </si>
  <si>
    <t>Q9H7Z7</t>
  </si>
  <si>
    <t>Prostaglandin E synthase 2 (EC 5.3.99.3) (Membrane-associated prostaglandin E synthase-2) (mPGE synthase-2) (Microsomal prostaglandin E synthase 2) (mPGES-2) (Prostaglandin-H(2) E-isomerase) [Cleaved into: Prostaglandin E synthase 2 truncated form]</t>
  </si>
  <si>
    <t>HEATR1</t>
  </si>
  <si>
    <t>Q96AG4</t>
  </si>
  <si>
    <t>Leucine-rich repeat-containing protein 59 (Ribosome-binding protein p34) (p34) [Cleaved into: Leucine-rich repeat-containing protein 59, N-terminally processed]</t>
  </si>
  <si>
    <t>RPUSD4</t>
  </si>
  <si>
    <t>Q86Y37</t>
  </si>
  <si>
    <t>CDK2-associated and cullin domain-containing protein 1 (Cdk-associated cullin 1)</t>
  </si>
  <si>
    <t>SBNO1</t>
  </si>
  <si>
    <t>P30405</t>
  </si>
  <si>
    <t>Peptidyl-prolyl cis-trans isomerase F, mitochondrial (PPIase F) (EC 5.2.1.8) (Cyclophilin D) (CyP-D) (CypD) (Cyclophilin F) (Mitochondrial cyclophilin) (CyP-M) (Rotamase F)</t>
  </si>
  <si>
    <t>FTSJ3</t>
  </si>
  <si>
    <t>EXOC8</t>
  </si>
  <si>
    <t>Q9P003</t>
  </si>
  <si>
    <t>Protein cornichon homolog 4 (CNIH-4) (Cornichon family AMPA receptor auxiliary protein 4)</t>
  </si>
  <si>
    <t>GART</t>
  </si>
  <si>
    <t>Q9UN37</t>
  </si>
  <si>
    <t>Vacuolar protein sorting-associated protein 4A (EC 3.6.4.6) (Protein SKD2) (VPS4-1) (hVPS4)</t>
  </si>
  <si>
    <t>A0A4D5RBK2</t>
  </si>
  <si>
    <t>O00541</t>
  </si>
  <si>
    <t>Pescadillo homolog</t>
  </si>
  <si>
    <t>HPCAL1</t>
  </si>
  <si>
    <t>P51148</t>
  </si>
  <si>
    <t>Ras-related protein Rab-5C (EC 3.6.5.2) (L1880) (RAB5L)</t>
  </si>
  <si>
    <t>SDCBP</t>
  </si>
  <si>
    <t>P67775</t>
  </si>
  <si>
    <t>Serine/threonine-protein phosphatase 2A catalytic subunit alpha isoform (PP2A-alpha) (EC 3.1.3.16) (Replication protein C) (RP-C)</t>
  </si>
  <si>
    <t>APPL1</t>
  </si>
  <si>
    <t>O43707</t>
  </si>
  <si>
    <t>Alpha-actinin-4 (Non-muscle alpha-actinin 4)</t>
  </si>
  <si>
    <t>RBM39</t>
  </si>
  <si>
    <t>Q9NX08</t>
  </si>
  <si>
    <t>COMM domain-containing protein 8</t>
  </si>
  <si>
    <t>B3GNT2</t>
  </si>
  <si>
    <t>Q8NCH0</t>
  </si>
  <si>
    <t>Carbohydrate sulfotransferase 14 (EC 2.8.2.35) (Dermatan 4-sulfotransferase 1) (D4ST-1) (hD4ST1)</t>
  </si>
  <si>
    <t>ACTR2</t>
  </si>
  <si>
    <t>I3L0A0</t>
  </si>
  <si>
    <t>HCG2044781 (PEDS1-UBE2V1 readthrough)</t>
  </si>
  <si>
    <t>PRPF40A</t>
  </si>
  <si>
    <t>O43504</t>
  </si>
  <si>
    <t>Ragulator complex protein LAMTOR5 (Hepatitis B virus X-interacting protein) (HBV X-interacting protein) (HBX-interacting protein) (Late endosomal/lysosomal adaptor and MAPK and MTOR activator 5)</t>
  </si>
  <si>
    <t>PTGES3</t>
  </si>
  <si>
    <t>Q9BSJ6</t>
  </si>
  <si>
    <t>Protein PIMREG (CALM-interactor expressed in thymus and spleen) (PICALM-interacting mitotic regulator) (Regulator of chromosome segregation protein 1)</t>
  </si>
  <si>
    <t>CHEK2</t>
  </si>
  <si>
    <t>EPB41</t>
  </si>
  <si>
    <t>Q29RF7</t>
  </si>
  <si>
    <t>Sister chromatid cohesion protein PDS5 homolog A (Cell proliferation-inducing gene 54 protein) (Sister chromatid cohesion protein 112) (SCC-112)</t>
  </si>
  <si>
    <t>MDIG</t>
  </si>
  <si>
    <t>Q96K76</t>
  </si>
  <si>
    <t>Ubiquitin carboxyl-terminal hydrolase 47 (EC 3.4.19.12) (Deubiquitinating enzyme 47) (Ubiquitin thioesterase 47) (Ubiquitin-specific-processing protease 47)</t>
  </si>
  <si>
    <t>NCK2</t>
  </si>
  <si>
    <t>Q12913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FAU</t>
  </si>
  <si>
    <t>Q9BRR6</t>
  </si>
  <si>
    <t>ADP-dependent glucokinase (ADP-GK) (ADPGK) (EC 2.7.1.147) (RbBP-35)</t>
  </si>
  <si>
    <t>RUFY1</t>
  </si>
  <si>
    <t>Q9HCP0</t>
  </si>
  <si>
    <t>Casein kinase I isoform gamma-1 (CKI-gamma 1) (EC 2.7.11.1)</t>
  </si>
  <si>
    <t>KIF23</t>
  </si>
  <si>
    <t>Q16540</t>
  </si>
  <si>
    <t>39S ribosomal protein L23, mitochondrial (L23mt) (MRP-L23) (L23 mitochondrial-related protein) (Mitochondrial large ribosomal subunit protein uL23m) (Ribosomal protein L23-like)</t>
  </si>
  <si>
    <t>KRBA1</t>
  </si>
  <si>
    <t>Q9UI12</t>
  </si>
  <si>
    <t>V-type proton ATPase subunit H (V-ATPase subunit H) (Nef-binding protein 1) (NBP1) (Protein VMA13 homolog) (V-ATPase 50/57 kDa subunits) (Vacuolar proton pump subunit H) (Vacuolar proton pump subunit SFD)</t>
  </si>
  <si>
    <t>CNEP1R1</t>
  </si>
  <si>
    <t>Q5JTD0</t>
  </si>
  <si>
    <t>Tight junction-associated protein 1 (Protein incorporated later into tight junctions) (Tight junction protein 4)</t>
  </si>
  <si>
    <t>PCNX3</t>
  </si>
  <si>
    <t>Q02413</t>
  </si>
  <si>
    <t>Desmoglein-1 (Cadherin family member 4) (Desmosomal glycoprotein 1) (DG1) (DGI) (Pemphigus foliaceus antigen)</t>
  </si>
  <si>
    <t>MYO5C</t>
  </si>
  <si>
    <t>UBE2L3/KRAS fusion protein</t>
  </si>
  <si>
    <t>FHIP2B</t>
  </si>
  <si>
    <t>Q86V59</t>
  </si>
  <si>
    <t>Paraneoplastic antigen-like protein 8A (PNMA-like protein 1)</t>
  </si>
  <si>
    <t>CEP131</t>
  </si>
  <si>
    <t>Q9BWU0</t>
  </si>
  <si>
    <t>Kanadaptin (Human lung cancer oncogene 3 protein) (HLC-3) (Kidney anion exchanger adapter protein) (Solute carrier family 4 anion exchanger member 1 adapter protein)</t>
  </si>
  <si>
    <t>CTNNAL1</t>
  </si>
  <si>
    <t>Q9BZK7</t>
  </si>
  <si>
    <t>F-box-like/WD repeat-containing protein TBL1XR1 (Nuclear receptor corepressor/HDAC3 complex subunit TBLR1) (TBL1-related protein 1) (Transducin beta-like 1X-related protein 1)</t>
  </si>
  <si>
    <t>PRKD3</t>
  </si>
  <si>
    <t>Q6NW29</t>
  </si>
  <si>
    <t>RWD domain-containing protein 4 (Protein FAM28A)</t>
  </si>
  <si>
    <t>ARHGAP18</t>
  </si>
  <si>
    <t>Q9UL18</t>
  </si>
  <si>
    <t>Protein argonaute-1 (Argonaute1) (hAgo1) (Argonaute RISC catalytic component 1) (Eukaryotic translation initiation factor 2C 1) (eIF-2C 1) (eIF2C 1) (Putative RNA-binding protein Q99)</t>
  </si>
  <si>
    <t>ATP6V1B2</t>
  </si>
  <si>
    <t>Q9BZL1</t>
  </si>
  <si>
    <t>Ubiquitin-like protein 5</t>
  </si>
  <si>
    <t>LETM1</t>
  </si>
  <si>
    <t>Q9Y5Z9</t>
  </si>
  <si>
    <t>UbiA prenyltransferase domain-containing protein 1 (EC 2.5.1.-) (Transitional epithelial response protein 1)</t>
  </si>
  <si>
    <t>NAPG</t>
  </si>
  <si>
    <t>Q8WUX9</t>
  </si>
  <si>
    <t>Charged multivesicular body protein 7 (Chromatin-modifying protein 7)</t>
  </si>
  <si>
    <t>PAX6</t>
  </si>
  <si>
    <t>Q96Q05</t>
  </si>
  <si>
    <t>Trafficking protein particle complex subunit 9 (NIK- and IKBKB-binding protein) (Tularik gene 1 protein)</t>
  </si>
  <si>
    <t>ACTR5</t>
  </si>
  <si>
    <t>Q13427</t>
  </si>
  <si>
    <t>Peptidyl-prolyl cis-trans isomerase G (PPIase G) (Peptidyl-prolyl isomerase G) (EC 5.2.1.8) (CASP10) (Clk-associating RS-cyclophilin) (CARS-Cyp) (CARS-cyclophilin) (SR-cyclophilin) (SR-cyp) (SRcyp) (Cyclophilin G) (Rotamase G)</t>
  </si>
  <si>
    <t>KIAA0753</t>
  </si>
  <si>
    <t>Q9Y320</t>
  </si>
  <si>
    <t>Thioredoxin-related transmembrane protein 2 (Cell proliferation-inducing gene 26 protein) (Thioredoxin domain-containing protein 14)</t>
  </si>
  <si>
    <t>SKIV2L</t>
  </si>
  <si>
    <t>F5H8G6</t>
  </si>
  <si>
    <t>Probable 28S rRNA (cytosine(4447)-C(5))-methyltransferase</t>
  </si>
  <si>
    <t>CHTOP</t>
  </si>
  <si>
    <t>Q9H0U3</t>
  </si>
  <si>
    <t>Magnesium transporter protein 1 (MagT1) (Dolichyl-diphosphooligosaccharide--protein glycosyltransferase subunit MAGT1) (Oligosaccharyl transferase subunit MAGT1) (Implantation-associated protein) (IAP)</t>
  </si>
  <si>
    <t>CELF1</t>
  </si>
  <si>
    <t>Q9UGI8</t>
  </si>
  <si>
    <t>Testin (TESS)</t>
  </si>
  <si>
    <t>GTPBP1</t>
  </si>
  <si>
    <t>Cytochrome b-c1 complex subunit 7</t>
  </si>
  <si>
    <t>AGRN</t>
  </si>
  <si>
    <t>O60825</t>
  </si>
  <si>
    <t>6-phosphofructo-2-kinase/fructose-2,6-bisphosphatase 2 (6PF-2-K/Fru-2,6-P2ase 2) (PFK/FBPase 2) (6PF-2-K/Fru-2,6-P2ase heart-type isozyme) [Includes: 6-phosphofructo-2-kinase (EC 2.7.1.105); Fructose-2,6-bisphosphatase (EC 3.1.3.46)]</t>
  </si>
  <si>
    <t>HIKESHI</t>
  </si>
  <si>
    <t>P04183</t>
  </si>
  <si>
    <t>Thymidine kinase, cytosolic (EC 2.7.1.21)</t>
  </si>
  <si>
    <t>SMARCA2</t>
  </si>
  <si>
    <t>Q8N3U4</t>
  </si>
  <si>
    <t>Cohesin subunit SA-2 (SCC3 homolog 2) (Stromal antigen 2)</t>
  </si>
  <si>
    <t>SYMPK</t>
  </si>
  <si>
    <t>Q8IWE2</t>
  </si>
  <si>
    <t>Protein NOXP20 (Nervous system overexpressed protein 20) (Protein FAM114A1)</t>
  </si>
  <si>
    <t>NAMPT</t>
  </si>
  <si>
    <t>P27544</t>
  </si>
  <si>
    <t>Ceramide synthase 1 (CerS1) (EC 2.3.1.-) (LAG1 longevity assurance homolog 1) (Longevity assurance gene 1 protein homolog 1) (Protein UOG-1)</t>
  </si>
  <si>
    <t>LAMB2</t>
  </si>
  <si>
    <t>Q14527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PPP2R5A</t>
  </si>
  <si>
    <t>RBM15</t>
  </si>
  <si>
    <t>Q7LBR1</t>
  </si>
  <si>
    <t>Charged multivesicular body protein 1b (CHMP1.5) (Chromatin-modifying protein 1b) (CHMP1b) (Vacuolar protein sorting-associated protein 46-2) (Vps46-2) (hVps46-2)</t>
  </si>
  <si>
    <t>RPS27A</t>
  </si>
  <si>
    <t>P49711</t>
  </si>
  <si>
    <t>Transcriptional repressor CTCF (11-zinc finger protein) (CCCTC-binding factor) (CTCFL paralog)</t>
  </si>
  <si>
    <t>RPS23</t>
  </si>
  <si>
    <t>P33316</t>
  </si>
  <si>
    <t>Deoxyuridine 5'-triphosphate nucleotidohydrolase, mitochondrial (dUTPase) (EC 3.6.1.23) (dUTP pyrophosphatase)</t>
  </si>
  <si>
    <t>ENDOD1</t>
  </si>
  <si>
    <t>Q9NQL2</t>
  </si>
  <si>
    <t>Ras-related GTP-binding protein D (Rag D) (RagD) (EC 3.6.5.-)</t>
  </si>
  <si>
    <t>PHC3</t>
  </si>
  <si>
    <t>Q86VM9</t>
  </si>
  <si>
    <t>Zinc finger CCCH domain-containing protein 18 (Nuclear protein NHN1)</t>
  </si>
  <si>
    <t>TCAF1</t>
  </si>
  <si>
    <t>O75144</t>
  </si>
  <si>
    <t>ICOS ligand (B7 homolog 2) (B7-H2) (B7-like protein Gl50) (B7-related protein 1) (B7RP-1) (CD antigen CD275)</t>
  </si>
  <si>
    <t>COPS6</t>
  </si>
  <si>
    <t>Q9NVM9</t>
  </si>
  <si>
    <t>Integrator complex subunit 13 (Cell cycle regulator Mat89Bb homolog) (Germ cell tumor 1) (Protein asunder homolog) (Sarcoma antigen NY-SAR-95)</t>
  </si>
  <si>
    <t>LACTB2</t>
  </si>
  <si>
    <t>Q504Q3</t>
  </si>
  <si>
    <t>PAN2-PAN3 deadenylation complex catalytic subunit PAN2 (EC 3.1.13.4) (Inactive ubiquitin carboxyl-terminal hydrolase 52) (PAB1P-dependent poly(A)-specific ribonuclease) (Poly(A)-nuclease deadenylation complex subunit 2) (PAN deadenylation complex subunit 2)</t>
  </si>
  <si>
    <t>HSPB1</t>
  </si>
  <si>
    <t>Q9NQS1</t>
  </si>
  <si>
    <t>Cell death regulator Aven</t>
  </si>
  <si>
    <t>MSX1</t>
  </si>
  <si>
    <t>Q9Y580</t>
  </si>
  <si>
    <t>RNA-binding protein 7 (RNA-binding motif protein 7)</t>
  </si>
  <si>
    <t>PABPN1</t>
  </si>
  <si>
    <t>Q9UPQ0</t>
  </si>
  <si>
    <t>LIM and calponin homology domains-containing protein 1</t>
  </si>
  <si>
    <t>SREK1</t>
  </si>
  <si>
    <t>P49914</t>
  </si>
  <si>
    <t>5-formyltetrahydrofolate cyclo-ligase (EC 6.3.3.2) (5,10-methenyl-tetrahydrofolate synthetase) (MTHFS) (Methenyl-THF synthetase)</t>
  </si>
  <si>
    <t>ULBP3</t>
  </si>
  <si>
    <t>Q9BWT3</t>
  </si>
  <si>
    <t>Poly(A) polymerase gamma (PAP-gamma) (EC 2.7.7.19) (Neo-poly(A) polymerase) (Neo-PAP) (Polynucleotide adenylyltransferase gamma) (SRP RNA 3'-adenylating enzyme) (Signal recognition particle RNA-adenylating enzyme) (SRP RNA-adenylating enzyme)</t>
  </si>
  <si>
    <t>EIF5B</t>
  </si>
  <si>
    <t>Q08050</t>
  </si>
  <si>
    <t>Forkhead box protein M1 (Forkhead-related protein FKHL16) (Hepatocyte nuclear factor 3 forkhead homolog 11) (HFH-11) (HNF-3/fork-head homolog 11) (M-phase phosphoprotein 2) (MPM-2 reactive phosphoprotein 2) (Transcription factor Trident) (Winged-helix factor from INS-1 cells)</t>
  </si>
  <si>
    <t>PRPF18</t>
  </si>
  <si>
    <t>PPP2R1B</t>
  </si>
  <si>
    <t>P42575</t>
  </si>
  <si>
    <t>Caspase-2 (CASP-2) (EC 3.4.22.55) (Neural precursor cell expressed developmentally down-regulated protein 2) (NEDD-2) (Protease ICH-1) [Cleaved into: Caspase-2 subunit p18; Caspase-2 subunit p13; Caspase-2 subunit p12]</t>
  </si>
  <si>
    <t>MT-ND6</t>
  </si>
  <si>
    <t>USP1</t>
  </si>
  <si>
    <t>Q96CP2</t>
  </si>
  <si>
    <t>FLYWCH family member 2</t>
  </si>
  <si>
    <t>ELMO3</t>
  </si>
  <si>
    <t>O14920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CHCHD2</t>
  </si>
  <si>
    <t>B2RWN5</t>
  </si>
  <si>
    <t>HEAT repeat-containing protein 1</t>
  </si>
  <si>
    <t>NXF1</t>
  </si>
  <si>
    <t>Q96CM3</t>
  </si>
  <si>
    <t>Mitochondrial RNA pseudouridine synthase RPUSD4 (EC 5.4.99.-) (RNA pseudouridylate synthase domain-containing protein 4)</t>
  </si>
  <si>
    <t>ARID2</t>
  </si>
  <si>
    <t>A3KN83</t>
  </si>
  <si>
    <t>Protein strawberry notch homolog 1 (Monocyte protein 3) (MOP-3)</t>
  </si>
  <si>
    <t>PPP1R13L</t>
  </si>
  <si>
    <t>Q8IY81</t>
  </si>
  <si>
    <t>pre-rRNA 2'-O-ribose RNA methyltransferase FTSJ3 (EC 2.1.1.-) (Protein ftsJ homolog 3) (Putative rRNA methyltransferase 3)</t>
  </si>
  <si>
    <t>PMPCA</t>
  </si>
  <si>
    <t>Q8IYI6</t>
  </si>
  <si>
    <t>Exocyst complex component 8 (Exocyst complex 84 kDa subunit)</t>
  </si>
  <si>
    <t>NIFK</t>
  </si>
  <si>
    <t>P22102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GOLGA4</t>
  </si>
  <si>
    <t>ZNF512B</t>
  </si>
  <si>
    <t>P37235</t>
  </si>
  <si>
    <t>Hippocalcin-like protein 1 (Calcium-binding protein BDR-1) (HLP2) (Visinin-like protein 3) (VILIP-3)</t>
  </si>
  <si>
    <t>OFD1</t>
  </si>
  <si>
    <t>O00560</t>
  </si>
  <si>
    <t>Syntenin-1 (Melanoma differentiation-associated protein 9) (MDA-9) (Pro-TGF-alpha cytoplasmic domain-interacting protein 18) (TACIP18) (Scaffold protein Pbp1) (Syndecan-binding protein 1)</t>
  </si>
  <si>
    <t>C2orf15</t>
  </si>
  <si>
    <t>Q9UKG1</t>
  </si>
  <si>
    <t>DCC-interacting protein 13-alpha (Dip13-alpha) (Adapter protein containing PH domain, PTB domain and leucine zipper motif 1)</t>
  </si>
  <si>
    <t>PCYT1A</t>
  </si>
  <si>
    <t>Q14498</t>
  </si>
  <si>
    <t>RNA-binding protein 39 (CAPER alpha) (CAPERalpha) (Hepatocellular carcinoma protein 1) (RNA-binding motif protein 39) (RNA-binding region-containing protein 2) (Splicing factor HCC1)</t>
  </si>
  <si>
    <t>PLD3</t>
  </si>
  <si>
    <t>Q9NY97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CCDC137</t>
  </si>
  <si>
    <t>P61160</t>
  </si>
  <si>
    <t>Actin-related protein 2 (Actin-like protein 2)</t>
  </si>
  <si>
    <t>HSPA2</t>
  </si>
  <si>
    <t>O75400</t>
  </si>
  <si>
    <t>Pre-mRNA-processing factor 40 homolog A (Fas ligand-associated factor 1) (Formin-binding protein 11) (Formin-binding protein 3) (Huntingtin yeast partner A) (Huntingtin-interacting protein 10) (HIP-10) (Huntingtin-interacting protein A) (Renal carcinoma antigen NY-REN-6)</t>
  </si>
  <si>
    <t>DNAJC7</t>
  </si>
  <si>
    <t>SYAP1</t>
  </si>
  <si>
    <t>Q15185</t>
  </si>
  <si>
    <t>Prostaglandin E synthase 3 (EC 5.3.99.3) (Cytosolic prostaglandin E2 synthase) (cPGES) (Hsp90 co-chaperone) (Progesterone receptor complex p23) (Telomerase-binding protein p23)</t>
  </si>
  <si>
    <t>BTF3L4</t>
  </si>
  <si>
    <t>O96017</t>
  </si>
  <si>
    <t>Serine/threonine-protein kinase Chk2 (EC 2.7.11.1) (CHK2 checkpoint homolog) (Cds1 homolog) (Hucds1) (hCds1) (Checkpoint kinase 2)</t>
  </si>
  <si>
    <t>DTYMK</t>
  </si>
  <si>
    <t>P11171</t>
  </si>
  <si>
    <t>Protein 4.1 (P4.1) (4.1R) (Band 4.1) (EPB4.1) (Erythrocyte membrane protein band 4.1)</t>
  </si>
  <si>
    <t>DDX23</t>
  </si>
  <si>
    <t>A0A6M8YHF9</t>
  </si>
  <si>
    <t>Bifunctional lysine-specific demethylase and histidyl-hydroxylase (EC 1.14.11.-)</t>
  </si>
  <si>
    <t>VBP1</t>
  </si>
  <si>
    <t>O43639</t>
  </si>
  <si>
    <t>Cytoplasmic protein NCK2 (Growth factor receptor-bound protein 4) (NCK adaptor protein 2) (Nck-2) (SH2/SH3 adaptor protein NCK-beta)</t>
  </si>
  <si>
    <t>H2AX</t>
  </si>
  <si>
    <t>E9PR30</t>
  </si>
  <si>
    <t>40S ribosomal protein S30</t>
  </si>
  <si>
    <t>NFATC2IP</t>
  </si>
  <si>
    <t>Q96T51</t>
  </si>
  <si>
    <t>RUN and FYVE domain-containing protein 1 (FYVE-finger protein EIP1) (La-binding protein 1) (Rab4-interacting protein) (Zinc finger FYVE domain-containing protein 12)</t>
  </si>
  <si>
    <t>HEL-S-265</t>
  </si>
  <si>
    <t>Q02241</t>
  </si>
  <si>
    <t>Kinesin-like protein KIF23 (Kinesin-like protein 5) (Mitotic kinesin-like protein 1)</t>
  </si>
  <si>
    <t>PUM1</t>
  </si>
  <si>
    <t>A0A494C0Y9</t>
  </si>
  <si>
    <t>Constitutive coactivator of PPAR-gamma-like protein 1 (Fragment)</t>
  </si>
  <si>
    <t>AKAP12</t>
  </si>
  <si>
    <t>A5PL33</t>
  </si>
  <si>
    <t>Protein KRBA1</t>
  </si>
  <si>
    <t>TSPAN14</t>
  </si>
  <si>
    <t>Q8N9A8</t>
  </si>
  <si>
    <t>Nuclear envelope phosphatase-regulatory subunit 1 (NEP1-R1) (Transmembrane protein 188)</t>
  </si>
  <si>
    <t>EPRS1</t>
  </si>
  <si>
    <t>Q9H6A9</t>
  </si>
  <si>
    <t>Pecanex-like protein 3 (Pecanex homolog protein 3)</t>
  </si>
  <si>
    <t>IGHMBP2</t>
  </si>
  <si>
    <t>Q9NQX4</t>
  </si>
  <si>
    <t>Unconventional myosin-Vc</t>
  </si>
  <si>
    <t>LRPPRC</t>
  </si>
  <si>
    <t>Q86V87</t>
  </si>
  <si>
    <t>FHF complex subunit HOOK interacting protein 2B (FHIP2B) (Retinoic acid-induced protein 16)</t>
  </si>
  <si>
    <t>USP36</t>
  </si>
  <si>
    <t>Q9UPN4</t>
  </si>
  <si>
    <t>Centrosomal protein of 131 kDa (5-azacytidine-induced protein 1) (Pre-acrosome localization protein 1)</t>
  </si>
  <si>
    <t>ZNF654</t>
  </si>
  <si>
    <t>Q9UBT7</t>
  </si>
  <si>
    <t>Alpha-catulin (Alpha-catenin-related protein) (ACRP) (Catenin alpha-like protein 1)</t>
  </si>
  <si>
    <t>ESD</t>
  </si>
  <si>
    <t>O94806</t>
  </si>
  <si>
    <t>Serine/threonine-protein kinase D3 (EC 2.7.11.13) (Protein kinase C nu type) (Protein kinase EPK2) (nPKC-nu)</t>
  </si>
  <si>
    <t>NPLOC4</t>
  </si>
  <si>
    <t>Q8N392</t>
  </si>
  <si>
    <t>Rho GTPase-activating protein 18 (MacGAP) (Rho-type GTPase-activating protein 18)</t>
  </si>
  <si>
    <t>TRPT1</t>
  </si>
  <si>
    <t>P21281</t>
  </si>
  <si>
    <t>V-type proton ATPase subunit B, brain isoform (V-ATPase subunit B 2) (Endomembrane proton pump 58 kDa subunit) (HO57) (Vacuolar proton pump subunit B 2)</t>
  </si>
  <si>
    <t>SMARCC1</t>
  </si>
  <si>
    <t>O95202</t>
  </si>
  <si>
    <t>Mitochondrial proton/calcium exchanger protein (Leucine zipper-EF-hand-containing transmembrane protein 1)</t>
  </si>
  <si>
    <t>SMURF2</t>
  </si>
  <si>
    <t>Q99747</t>
  </si>
  <si>
    <t>Gamma-soluble NSF attachment protein (SNAP-gamma) (N-ethylmaleimide-sensitive factor attachment protein gamma)</t>
  </si>
  <si>
    <t>YOD1</t>
  </si>
  <si>
    <t>MEPCE</t>
  </si>
  <si>
    <t>P26367</t>
  </si>
  <si>
    <t>Paired box protein Pax-6 (Aniridia type II protein) (Oculorhombin)</t>
  </si>
  <si>
    <t>AP3B1</t>
  </si>
  <si>
    <t>Q9H9F9</t>
  </si>
  <si>
    <t>Actin-related protein 5 (hARP5) (Sarcoma antigen NY-SAR-16)</t>
  </si>
  <si>
    <t>PLRG1</t>
  </si>
  <si>
    <t>Q2KHM9</t>
  </si>
  <si>
    <t>Protein moonraker (MNR) (OFD1- and FOPNL-interacting protein)</t>
  </si>
  <si>
    <t>HZGJ</t>
  </si>
  <si>
    <t>Q15477</t>
  </si>
  <si>
    <t>Helicase SKI2W (Ski2) (EC 3.6.4.-) (Helicase-like protein) (HLP)</t>
  </si>
  <si>
    <t>TSSC4</t>
  </si>
  <si>
    <t>Q9Y3Y2</t>
  </si>
  <si>
    <t>Chromatin target of PRMT1 protein (Friend of PRMT1 protein) (Small arginine- and glycine-rich protein) (SRAG)</t>
  </si>
  <si>
    <t>SPINT2</t>
  </si>
  <si>
    <t>E9PSH0</t>
  </si>
  <si>
    <t>CUGBP Elav-like family member 1 (Fragment)</t>
  </si>
  <si>
    <t>LYSMD2</t>
  </si>
  <si>
    <t>O00178</t>
  </si>
  <si>
    <t>GTP-binding protein 1 (G-protein 1) (GP-1) (GP1)</t>
  </si>
  <si>
    <t>DNPEP</t>
  </si>
  <si>
    <t>A0A494C0G5</t>
  </si>
  <si>
    <t>Agrin</t>
  </si>
  <si>
    <t>CRELD1</t>
  </si>
  <si>
    <t>Q53FT3</t>
  </si>
  <si>
    <t>Protein Hikeshi</t>
  </si>
  <si>
    <t>PDS5B</t>
  </si>
  <si>
    <t>P51531</t>
  </si>
  <si>
    <t>Probable global transcription activator SNF2L2 (EC 3.6.4.-) (ATP-dependent helicase SMARCA2) (BRG1-associated factor 190B) (BAF190B) (Protein brahma homolog) (hBRM) (SNF2-alpha) (SWI/SNF-related matrix-associated actin-dependent regulator of chromatin subfamily A member 2)</t>
  </si>
  <si>
    <t>CCDC174</t>
  </si>
  <si>
    <t>Q92797</t>
  </si>
  <si>
    <t>Symplekin</t>
  </si>
  <si>
    <t>UBL7</t>
  </si>
  <si>
    <t>P43490</t>
  </si>
  <si>
    <t>Nicotinamide phosphoribosyltransferase (NAmPRTase) (Nampt) (EC 2.4.2.12) (Pre-B-cell colony-enhancing factor 1) (Pre-B cell-enhancing factor) (Visfatin)</t>
  </si>
  <si>
    <t>B4E2V3</t>
  </si>
  <si>
    <t>P55268</t>
  </si>
  <si>
    <t>Laminin subunit beta-2 (Laminin B1s chain) (Laminin-11 subunit beta) (Laminin-14 subunit beta) (Laminin-15 subunit beta) (Laminin-3 subunit beta) (Laminin-4 subunit beta) (Laminin-7 subunit beta) (Laminin-9 subunit beta) (S-laminin subunit beta) (S-LAM beta)</t>
  </si>
  <si>
    <t>RAB2A</t>
  </si>
  <si>
    <t>Q15172</t>
  </si>
  <si>
    <t>Serine/threonine-protein phosphatase 2A 56 kDa regulatory subunit alpha isoform (PP2A B subunit isoform B'-alpha) (PP2A B subunit isoform B56-alpha) (PP2A B subunit isoform PR61-alpha) (PR61alpha) (PP2A B subunit isoform R5-alpha)</t>
  </si>
  <si>
    <t>FARSB</t>
  </si>
  <si>
    <t>Q96T37</t>
  </si>
  <si>
    <t>RNA-binding protein 15 (One-twenty two protein 1) (RNA-binding motif protein 15)</t>
  </si>
  <si>
    <t>BPIFB1</t>
  </si>
  <si>
    <t>P62979</t>
  </si>
  <si>
    <t>Ubiquitin-40S ribosomal protein S27a (Ubiquitin carboxyl extension protein 80) [Cleaved into: Ubiquitin; 40S ribosomal protein S27a (Small ribosomal subunit protein eS31)]</t>
  </si>
  <si>
    <t>PDCD10</t>
  </si>
  <si>
    <t>P62266</t>
  </si>
  <si>
    <t>40S ribosomal protein S23 (Small ribosomal subunit protein uS12)</t>
  </si>
  <si>
    <t>SAFB</t>
  </si>
  <si>
    <t>VWA3B</t>
  </si>
  <si>
    <t>O94919</t>
  </si>
  <si>
    <t>Endonuclease domain-containing 1 protein (EC 3.1.30.-)</t>
  </si>
  <si>
    <t>ARL3</t>
  </si>
  <si>
    <t>Q8NDX5</t>
  </si>
  <si>
    <t>Polyhomeotic-like protein 3 (Early development regulatory protein 3) (Homolog of polyhomeotic 3) (hPH3)</t>
  </si>
  <si>
    <t>DVL3</t>
  </si>
  <si>
    <t>METTL1</t>
  </si>
  <si>
    <t>Q9Y4C2</t>
  </si>
  <si>
    <t>TRPM8 channel-associated factor 1 (TRP channel-associated factor 1)</t>
  </si>
  <si>
    <t>DSCC1</t>
  </si>
  <si>
    <t>Q7L5N1</t>
  </si>
  <si>
    <t>COP9 signalosome complex subunit 6 (SGN6) (Signalosome subunit 6) (JAB1-containing signalosome subunit 6) (MOV34 homolog) (Vpr-interacting protein) (hVIP)</t>
  </si>
  <si>
    <t>RANBP6</t>
  </si>
  <si>
    <t>Q53H82</t>
  </si>
  <si>
    <t>Endoribonuclease LACTB2 (EC 3.1.27.-) (Beta-lactamase-like protein 2)</t>
  </si>
  <si>
    <t>PRKRIP1</t>
  </si>
  <si>
    <t>P04792</t>
  </si>
  <si>
    <t>Heat shock protein beta-1 (HspB1) (28 kDa heat shock protein) (Estrogen-regulated 24 kDa protein) (Heat shock 27 kDa protein) (HSP 27) (Stress-responsive protein 27) (SRP27)</t>
  </si>
  <si>
    <t>ESRP2</t>
  </si>
  <si>
    <t>P28360</t>
  </si>
  <si>
    <t>Homeobox protein MSX-1 (Homeobox protein Hox-7) (Msh homeobox 1-like protein)</t>
  </si>
  <si>
    <t>AP4S1</t>
  </si>
  <si>
    <t>Q86U42</t>
  </si>
  <si>
    <t>Polyadenylate-binding protein 2 (PABP-2) (Poly(A)-binding protein 2) (Nuclear poly(A)-binding protein 1) (Poly(A)-binding protein II) (PABII) (Polyadenylate-binding nuclear protein 1)</t>
  </si>
  <si>
    <t>VAPB</t>
  </si>
  <si>
    <t>DGCR8</t>
  </si>
  <si>
    <t>Q8WXA9</t>
  </si>
  <si>
    <t>Splicing regulatory glutamine/lysine-rich protein 1 (Serine/arginine-rich-splicing regulatory protein 86) (SRrp86) (Splicing factor, arginine/serine-rich 12) (Splicing regulatory protein 508) (SRrp508)</t>
  </si>
  <si>
    <t>REEP4</t>
  </si>
  <si>
    <t>Q9BZM4</t>
  </si>
  <si>
    <t>UL16-binding protein 3 (ALCAN-gamma) (NKG2D ligand 3) (N2DL-3) (NKG2DL3) (Retinoic acid early transcript 1N)</t>
  </si>
  <si>
    <t>TSPAN3</t>
  </si>
  <si>
    <t>Q8N5A0</t>
  </si>
  <si>
    <t>Eukaryotic translation initiation factor 5B (Translation initiation factor IF-2)</t>
  </si>
  <si>
    <t>FBXW4</t>
  </si>
  <si>
    <t>TPI1</t>
  </si>
  <si>
    <t>Q99633</t>
  </si>
  <si>
    <t>Pre-mRNA-splicing factor 18 (PRP18 homolog) (hPRP18)</t>
  </si>
  <si>
    <t>P3H4</t>
  </si>
  <si>
    <t>P30154</t>
  </si>
  <si>
    <t>Serine/threonine-protein phosphatase 2A 65 kDa regulatory subunit A beta isoform (PP2A subunit A isoform PR65-beta) (PP2A subunit A isoform R1-beta)</t>
  </si>
  <si>
    <t>MDH1</t>
  </si>
  <si>
    <t>P03923</t>
  </si>
  <si>
    <t>NADH-ubiquinone oxidoreductase chain 6 (EC 7.1.1.2) (NADH dehydrogenase subunit 6)</t>
  </si>
  <si>
    <t>F4ZW66</t>
  </si>
  <si>
    <t>O94782</t>
  </si>
  <si>
    <t>Ubiquitin carboxyl-terminal hydrolase 1 (EC 3.4.19.12) (Deubiquitinating enzyme 1) (hUBP) (Ubiquitin thioesterase 1) (Ubiquitin-specific-processing protease 1)</t>
  </si>
  <si>
    <t>USP33</t>
  </si>
  <si>
    <t>Q96BJ8</t>
  </si>
  <si>
    <t>Engulfment and cell motility protein 3</t>
  </si>
  <si>
    <t>CEP55</t>
  </si>
  <si>
    <t>Q9Y6H1</t>
  </si>
  <si>
    <t>Coiled-coil-helix-coiled-coil-helix domain-containing protein 2 (Aging-associated gene 10 protein) (HCV NS2 trans-regulated protein) (NS2TP)</t>
  </si>
  <si>
    <t>PLBD2</t>
  </si>
  <si>
    <t>Q9UBU9</t>
  </si>
  <si>
    <t>Nuclear RNA export factor 1 (Tip-associated protein) (Tip-associating protein) (mRNA export factor TAP)</t>
  </si>
  <si>
    <t>KLC3</t>
  </si>
  <si>
    <t>Q68CP9</t>
  </si>
  <si>
    <t>AT-rich interactive domain-containing protein 2 (ARID domain-containing protein 2) (BRG1-associated factor 200) (BAF200) (Zinc finger protein with activation potential) (Zipzap/p200)</t>
  </si>
  <si>
    <t>NONO</t>
  </si>
  <si>
    <t>Q8WUF5</t>
  </si>
  <si>
    <t>RelA-associated inhibitor (Inhibitor of ASPP protein) (Protein iASPP) (NFkB-interacting protein 1) (PPP1R13B-like protein)</t>
  </si>
  <si>
    <t>TRMT1L</t>
  </si>
  <si>
    <t>Q10713</t>
  </si>
  <si>
    <t>Mitochondrial-processing peptidase subunit alpha (Alpha-MPP) (Inactive zinc metalloprotease alpha) (P-55)</t>
  </si>
  <si>
    <t>IPO8</t>
  </si>
  <si>
    <t>Q9BYG3</t>
  </si>
  <si>
    <t>MKI67 FHA domain-interacting nucleolar phosphoprotein (Nucleolar phosphoprotein Nopp34) (Nucleolar protein interacting with the FHA domain of pKI-67) (hNIFK)</t>
  </si>
  <si>
    <t>PLS1</t>
  </si>
  <si>
    <t>Q13439</t>
  </si>
  <si>
    <t>Golgin subfamily A member 4 (256 kDa golgin) (Golgin-245) (Protein 72.1) (Trans-Golgi p230)</t>
  </si>
  <si>
    <t>MED15</t>
  </si>
  <si>
    <t>Q96KM6</t>
  </si>
  <si>
    <t>Zinc finger protein 512B</t>
  </si>
  <si>
    <t>B7ZB83</t>
  </si>
  <si>
    <t>O75665</t>
  </si>
  <si>
    <t>Oral-facial-digital syndrome 1 protein (Protein 71-7A)</t>
  </si>
  <si>
    <t>RHOU</t>
  </si>
  <si>
    <t>Q8WU43</t>
  </si>
  <si>
    <t>Uncharacterized protein C2orf15</t>
  </si>
  <si>
    <t>LAPTM4A</t>
  </si>
  <si>
    <t>P49585</t>
  </si>
  <si>
    <t>Choline-phosphate cytidylyltransferase A (EC 2.7.7.15) (CCT-alpha) (CTP:phosphocholine cytidylyltransferase A) (CCT A) (CT A) (Phosphorylcholine transferase A)</t>
  </si>
  <si>
    <t>BNIP1</t>
  </si>
  <si>
    <t>Q8IV08</t>
  </si>
  <si>
    <t>5'-3' exonuclease PLD3 (EC 3.1.16.1) (Choline phosphatase 3) (HindIII K4L homolog) (Hu-K4) (Phosphatidylcholine-hydrolyzing phospholipase D3) (Phospholipase D3) (PLD 3)</t>
  </si>
  <si>
    <t>SH3BP4</t>
  </si>
  <si>
    <t>Q6PK04</t>
  </si>
  <si>
    <t>Coiled-coil domain-containing protein 137</t>
  </si>
  <si>
    <t>NAXE</t>
  </si>
  <si>
    <t>P54652</t>
  </si>
  <si>
    <t>Heat shock-related 70 kDa protein 2 (Heat shock 70 kDa protein 2)</t>
  </si>
  <si>
    <t>B3KQ18</t>
  </si>
  <si>
    <t>Q99615</t>
  </si>
  <si>
    <t>DnaJ homolog subfamily C member 7 (Tetratricopeptide repeat protein 2) (TPR repeat protein 2)</t>
  </si>
  <si>
    <t>HNRNPU</t>
  </si>
  <si>
    <t>Q96A49</t>
  </si>
  <si>
    <t>Synapse-associated protein 1 (BSD domain-containing signal transducer and Akt interactor protein) (BSTA)</t>
  </si>
  <si>
    <t>TRUB1</t>
  </si>
  <si>
    <t>Q96K17</t>
  </si>
  <si>
    <t>Transcription factor BTF3 homolog 4 (Basic transcription factor 3-like 4)</t>
  </si>
  <si>
    <t>PJA1</t>
  </si>
  <si>
    <t>P23919</t>
  </si>
  <si>
    <t>Thymidylate kinase (EC 2.7.4.9) (dTMP kinase)</t>
  </si>
  <si>
    <t>GMPPA</t>
  </si>
  <si>
    <t>HEATR6</t>
  </si>
  <si>
    <t>Q9BUQ8</t>
  </si>
  <si>
    <t>Probable ATP-dependent RNA helicase DDX23 (EC 3.6.4.13) (100 kDa U5 snRNP-specific protein) (DEAD box protein 23) (PRP28 homolog) (U5-100kD)</t>
  </si>
  <si>
    <t>ICE2</t>
  </si>
  <si>
    <t>P61758</t>
  </si>
  <si>
    <t>Prefoldin subunit 3 (HIBBJ46) (von Hippel-Lindau-binding protein 1) (VBP-1) (VHL-binding protein 1)</t>
  </si>
  <si>
    <t>B4DNE0</t>
  </si>
  <si>
    <t>P16104</t>
  </si>
  <si>
    <t>Histone H2AX (H2a/x) (Histone H2A.X)</t>
  </si>
  <si>
    <t>ABHD17A</t>
  </si>
  <si>
    <t>Q8NCF5</t>
  </si>
  <si>
    <t>NFATC2-interacting protein (45 kDa NF-AT-interacting protein) (45 kDa NFAT-interacting protein) (Nuclear factor of activated T-cells, cytoplasmic 2-interacting protein)</t>
  </si>
  <si>
    <t>EIF3A</t>
  </si>
  <si>
    <t>A0A0K0K1I0</t>
  </si>
  <si>
    <t>Epididymis secretory protein Li 265 (Tropomyosin 1 isoform 1)</t>
  </si>
  <si>
    <t>MYOF</t>
  </si>
  <si>
    <t>Q14671</t>
  </si>
  <si>
    <t>Pumilio homolog 1 (HsPUM) (Pumilio-1)</t>
  </si>
  <si>
    <t>POMK</t>
  </si>
  <si>
    <t>Q02952</t>
  </si>
  <si>
    <t>A-kinase anchor protein 12 (AKAP-12) (A-kinase anchor protein 250 kDa) (AKAP 250) (Gravin) (Myasthenia gravis autoantigen)</t>
  </si>
  <si>
    <t>Q8IXG5</t>
  </si>
  <si>
    <t>Q8NG11</t>
  </si>
  <si>
    <t>Tetraspanin-14 (Tspan-14) (DC-TM4F2) (Transmembrane 4 superfamily member 14)</t>
  </si>
  <si>
    <t>TEPSIN</t>
  </si>
  <si>
    <t>P07814</t>
  </si>
  <si>
    <t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>RAPH1</t>
  </si>
  <si>
    <t>P38935</t>
  </si>
  <si>
    <t>DNA-binding protein SMUBP-2 (EC 3.6.4.12) (EC 3.6.4.13) (ATP-dependent helicase IGHMBP2) (Glial factor 1) (GF-1) (Immunoglobulin mu-binding protein 2)</t>
  </si>
  <si>
    <t>IPO13</t>
  </si>
  <si>
    <t>P42704</t>
  </si>
  <si>
    <t>Leucine-rich PPR motif-containing protein, mitochondrial (130 kDa leucine-rich protein) (LRP 130) (GP130)</t>
  </si>
  <si>
    <t>MRPL15</t>
  </si>
  <si>
    <t>Q9P275</t>
  </si>
  <si>
    <t>Ubiquitin carboxyl-terminal hydrolase 36 (EC 3.4.19.12) (Deubiquitinating enzyme 36) (Ubiquitin thioesterase 36) (Ubiquitin-specific-processing protease 36)</t>
  </si>
  <si>
    <t>ALKBH7</t>
  </si>
  <si>
    <t>A0A1B0GWA0</t>
  </si>
  <si>
    <t>Zinc finger protein 654</t>
  </si>
  <si>
    <t>RPL19</t>
  </si>
  <si>
    <t>P10768</t>
  </si>
  <si>
    <t>S-formylglutathione hydrolase (FGH) (EC 3.1.2.12) (Esterase D) (Methylumbelliferyl-acetate deacetylase) (EC 3.1.1.56)</t>
  </si>
  <si>
    <t>PAK2</t>
  </si>
  <si>
    <t>Q8TAT6</t>
  </si>
  <si>
    <t>Nuclear protein localization protein 4 homolog (Protein NPL4)</t>
  </si>
  <si>
    <t>CTDSPL2</t>
  </si>
  <si>
    <t>GTF3C1</t>
  </si>
  <si>
    <t>Q86TN4</t>
  </si>
  <si>
    <t>tRNA 2'-phosphotransferase 1 (EC 2.7.1.160)</t>
  </si>
  <si>
    <t>NSRP1</t>
  </si>
  <si>
    <t>Q92922</t>
  </si>
  <si>
    <t>SWI/SNF complex subunit SMARCC1 (BRG1-associated factor 155) (BAF155) (SWI/SNF complex 155 kDa subunit) (SWI/SNF-related matrix-associated actin-dependent regulator of chromatin subfamily C member 1)</t>
  </si>
  <si>
    <t>THOC3</t>
  </si>
  <si>
    <t>Q9HAU4</t>
  </si>
  <si>
    <t>E3 ubiquitin-protein ligase SMURF2 (hSMURF2) (EC 2.3.2.26) (HECT-type E3 ubiquitin transferase SMURF2) (SMAD ubiquitination regulatory factor 2) (SMAD-specific E3 ubiquitin-protein ligase 2)</t>
  </si>
  <si>
    <t>TNFRSF10B</t>
  </si>
  <si>
    <t>Q5VVQ6</t>
  </si>
  <si>
    <t>Ubiquitin thioesterase OTU1 (EC 3.4.19.12) (DUBA-8) (HIV-1-induced protease 7) (HIN-7) (HsHIN7) (OTU domain-containing protein 2)</t>
  </si>
  <si>
    <t>PLCB3</t>
  </si>
  <si>
    <t>Q7L2J0</t>
  </si>
  <si>
    <t>7SK snRNA methylphosphate capping enzyme (MePCE) (EC 2.1.1.-) (Bicoid-interacting protein 3 homolog) (Bin3 homolog)</t>
  </si>
  <si>
    <t>IFT140</t>
  </si>
  <si>
    <t>O00203</t>
  </si>
  <si>
    <t>AP-3 complex subunit beta-1 (Adaptor protein complex AP-3 subunit beta-1) (Adaptor-related protein complex 3 subunit beta-1) (Beta-3A-adaptin) (Clathrin assembly protein complex 3 beta-1 large chain)</t>
  </si>
  <si>
    <t>HCCS</t>
  </si>
  <si>
    <t>O43660</t>
  </si>
  <si>
    <t>Pleiotropic regulator 1</t>
  </si>
  <si>
    <t>KIAA0528</t>
  </si>
  <si>
    <t>Q86YQ0</t>
  </si>
  <si>
    <t>ARHGEF2</t>
  </si>
  <si>
    <t>Q9Y5U2</t>
  </si>
  <si>
    <t>Protein TSSC4 (Tumor-suppressing STF cDNA 4 protein) (Tumor-suppressing subchromosomal transferable fragment candidate gene 4 protein)</t>
  </si>
  <si>
    <t>NEURL4</t>
  </si>
  <si>
    <t>O43291</t>
  </si>
  <si>
    <t>Kunitz-type protease inhibitor 2 (Hepatocyte growth factor activator inhibitor type 2) (HAI-2) (Placental bikunin)</t>
  </si>
  <si>
    <t>BRD7</t>
  </si>
  <si>
    <t>Q8IV50</t>
  </si>
  <si>
    <t>LysM and putative peptidoglycan-binding domain-containing protein 2</t>
  </si>
  <si>
    <t>ZNF326</t>
  </si>
  <si>
    <t>Q9ULA0</t>
  </si>
  <si>
    <t>Aspartyl aminopeptidase (EC 3.4.11.21)</t>
  </si>
  <si>
    <t>PAIP2</t>
  </si>
  <si>
    <t>Q96HD1</t>
  </si>
  <si>
    <t>Protein disulfide isomerase CRELD1 (EC 5.3.4.1) (Cysteine-rich with EGF-like domain protein 1)</t>
  </si>
  <si>
    <t>INCENP</t>
  </si>
  <si>
    <t>Q9NTI5</t>
  </si>
  <si>
    <t>Sister chromatid cohesion protein PDS5 homolog B (Androgen-induced proliferation inhibitor) (Androgen-induced prostate proliferative shutoff-associated protein AS3)</t>
  </si>
  <si>
    <t>PRIM1</t>
  </si>
  <si>
    <t>Q6PII3</t>
  </si>
  <si>
    <t>Coiled-coil domain-containing protein 174</t>
  </si>
  <si>
    <t>ENOSF1</t>
  </si>
  <si>
    <t>Q96S82</t>
  </si>
  <si>
    <t>Ubiquitin-like protein 7 (Bone marrow stromal cell ubiquitin-like protein) (BMSC-UbP) (Ubiquitin-like protein SB132)</t>
  </si>
  <si>
    <t>BCKDK</t>
  </si>
  <si>
    <t>cDNA FLJ56606, highly similar to Serine/threonine-protein kinase TAO2</t>
  </si>
  <si>
    <t>ARHGAP1</t>
  </si>
  <si>
    <t>P61019</t>
  </si>
  <si>
    <t>Ras-related protein Rab-2A</t>
  </si>
  <si>
    <t>RAVER1</t>
  </si>
  <si>
    <t>ODC1</t>
  </si>
  <si>
    <t>Q9NSD9</t>
  </si>
  <si>
    <t>Phenylalanine--tRNA ligase beta subunit (EC 6.1.1.20) (Phenylalanyl-tRNA synthetase beta subunit) (PheRS)</t>
  </si>
  <si>
    <t>AIP</t>
  </si>
  <si>
    <t>Q8TDL5</t>
  </si>
  <si>
    <t>BPI fold-containing family B member 1 (Long palate, lung and nasal epithelium carcinoma-associated protein 1) (von Ebner minor salivary gland protein) (VEMSGP)</t>
  </si>
  <si>
    <t>C5orf22</t>
  </si>
  <si>
    <t>Q9BUL8</t>
  </si>
  <si>
    <t>Programmed cell death protein 10 (Cerebral cavernous malformations 3 protein) (TF-1 cell apoptosis-related protein 15)</t>
  </si>
  <si>
    <t>MTERF3</t>
  </si>
  <si>
    <t>Q15424</t>
  </si>
  <si>
    <t>Scaffold attachment factor B1 (SAF-B) (SAF-B1) (HSP27 estrogen response element-TATA box-binding protein) (HSP27 ERE-TATA-binding protein)</t>
  </si>
  <si>
    <t>RBM25</t>
  </si>
  <si>
    <t>GLOD4</t>
  </si>
  <si>
    <t>Q502W6</t>
  </si>
  <si>
    <t>von Willebrand factor A domain-containing protein 3B (VWA domain-containing protein 3B)</t>
  </si>
  <si>
    <t>GNAI2</t>
  </si>
  <si>
    <t>P36405</t>
  </si>
  <si>
    <t>ADP-ribosylation factor-like protein 3</t>
  </si>
  <si>
    <t>DOLPP1</t>
  </si>
  <si>
    <t>Q92997</t>
  </si>
  <si>
    <t>Segment polarity protein dishevelled homolog DVL-3 (Dishevelled-3) (DSH homolog 3)</t>
  </si>
  <si>
    <t>SDHAF3</t>
  </si>
  <si>
    <t>Q9UBP6</t>
  </si>
  <si>
    <t>tRNA (guanine-N(7)-)-methyltransferase (EC 2.1.1.33) (Methyltransferase-like protein 1) (mRNA (guanine-N(7)-)-methyltransferase) (EC 2.1.1.-) (miRNA (guanine-N(7)-)-methyltransferase) (EC 2.1.1.-) (tRNA (guanine(46)-N(7))-methyltransferase) (tRNA(m7G46)-methyltransferase)</t>
  </si>
  <si>
    <t>SREK1IP1</t>
  </si>
  <si>
    <t>Q9BVC3</t>
  </si>
  <si>
    <t>Sister chromatid cohesion protein DCC1 (Defective in sister chromatid cohesion protein 1 homolog)</t>
  </si>
  <si>
    <t>CCT6A</t>
  </si>
  <si>
    <t>O60518</t>
  </si>
  <si>
    <t>Ran-binding protein 6 (RanBP6)</t>
  </si>
  <si>
    <t>HEBP1</t>
  </si>
  <si>
    <t>Q9H875</t>
  </si>
  <si>
    <t>PRKR-interacting protein 1</t>
  </si>
  <si>
    <t>OCRL</t>
  </si>
  <si>
    <t>A0A0A1TTP8</t>
  </si>
  <si>
    <t>Epithelial splicing regulatory protein 2 (RNA-binding motif protein 35B) (RNA-binding protein 35B)</t>
  </si>
  <si>
    <t>AHSA1</t>
  </si>
  <si>
    <t>COBLL1</t>
  </si>
  <si>
    <t>Q9Y587</t>
  </si>
  <si>
    <t>AP-4 complex subunit sigma-1 (AP-4 adaptor complex subunit sigma-1) (Adaptor-related protein complex 4 subunit sigma-1) (Sigma-1 subunit of AP-4) (Sigma-4-adaptin) (Sigma4-adaptin)</t>
  </si>
  <si>
    <t>MCCC1</t>
  </si>
  <si>
    <t>O95292</t>
  </si>
  <si>
    <t>Vesicle-associated membrane protein-associated protein B/C (VAMP-B/VAMP-C) (VAMP-associated protein B/C) (VAP-B/VAP-C)</t>
  </si>
  <si>
    <t>PPP6R3</t>
  </si>
  <si>
    <t>Q8WYQ5</t>
  </si>
  <si>
    <t>Microprocessor complex subunit DGCR8 (DiGeorge syndrome critical region 8)</t>
  </si>
  <si>
    <t>MAP3K1</t>
  </si>
  <si>
    <t>Q9H6H4</t>
  </si>
  <si>
    <t>Receptor expression-enhancing protein 4</t>
  </si>
  <si>
    <t>ATP6V1E1</t>
  </si>
  <si>
    <t>O60637</t>
  </si>
  <si>
    <t>Tetraspanin-3 (Tspan-3) (Tetraspanin TM4-A) (Transmembrane 4 superfamily member 8)</t>
  </si>
  <si>
    <t>NA</t>
  </si>
  <si>
    <t>SLC9A3R2</t>
  </si>
  <si>
    <t>A0A5F9UQ55</t>
  </si>
  <si>
    <t>F-box/WD repeat-containing protein 4</t>
  </si>
  <si>
    <t>GIT2</t>
  </si>
  <si>
    <t>Q9UN86</t>
  </si>
  <si>
    <t>Ras GTPase-activating protein-binding protein 2 (G3BP-2) (GAP SH3 domain-binding protein 2)</t>
  </si>
  <si>
    <t>THEM4</t>
  </si>
  <si>
    <t>P60174</t>
  </si>
  <si>
    <t>Triosephosphate isomerase (TIM) (EC 5.3.1.1) (Methylglyoxal synthase) (EC 4.2.3.3) (Triose-phosphate isomerase)</t>
  </si>
  <si>
    <t>URB2</t>
  </si>
  <si>
    <t>Q92791</t>
  </si>
  <si>
    <t>Endoplasmic reticulum protein SC65 (Leprecan-like protein 4) (Nucleolar autoantigen No55) (Prolyl 3-hydroxylase family member 4) (Synaptonemal complex protein SC65)</t>
  </si>
  <si>
    <t>B7Z213</t>
  </si>
  <si>
    <t>P40925</t>
  </si>
  <si>
    <t>Malate dehydrogenase, cytoplasmic (EC 1.1.1.37) (Cytosolic malate dehydrogenase) (Diiodophenylpyruvate reductase) (EC 1.1.1.96)</t>
  </si>
  <si>
    <t>RALA</t>
  </si>
  <si>
    <t>TMF1</t>
  </si>
  <si>
    <t>NF110b</t>
  </si>
  <si>
    <t>HELB</t>
  </si>
  <si>
    <t>Q8TEY7</t>
  </si>
  <si>
    <t>Ubiquitin carboxyl-terminal hydrolase 33 (EC 3.4.19.12) (Deubiquitinating enzyme 33) (Ubiquitin thioesterase 33) (Ubiquitin-specific-processing protease 33) (VHL-interacting deubiquitinating enzyme 1) (hVDU1)</t>
  </si>
  <si>
    <t>HINT1</t>
  </si>
  <si>
    <t>Q53EZ4</t>
  </si>
  <si>
    <t>Centrosomal protein of 55 kDa (Cep55) (Up-regulated in colon cancer 6)</t>
  </si>
  <si>
    <t>KIAA1217</t>
  </si>
  <si>
    <t>Q8NHP8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CHMP1A</t>
  </si>
  <si>
    <t>Q6P597</t>
  </si>
  <si>
    <t>Kinesin light chain 3 (KLC2-like) (kinesin light chain 2)</t>
  </si>
  <si>
    <t>TMA16</t>
  </si>
  <si>
    <t>Q15233</t>
  </si>
  <si>
    <t>Non-POU domain-containing octamer-binding protein (NonO protein) (54 kDa nuclear RNA- and DNA-binding protein) (55 kDa nuclear protein) (DNA-binding p52/p100 complex, 52 kDa subunit) (NMT55) (p54(nrb)) (p54nrb)</t>
  </si>
  <si>
    <t>BCL2L13</t>
  </si>
  <si>
    <t>Q7Z2T5</t>
  </si>
  <si>
    <t>TRMT1-like protein (EC 2.1.1.-)</t>
  </si>
  <si>
    <t>ATP6V1F</t>
  </si>
  <si>
    <t>O15397</t>
  </si>
  <si>
    <t>Importin-8 (Imp8) (Ran-binding protein 8) (RanBP8)</t>
  </si>
  <si>
    <t>TOMM40</t>
  </si>
  <si>
    <t>A0A2R8YEA7</t>
  </si>
  <si>
    <t>Actin, cytoplasmic 1 (Fragment)</t>
  </si>
  <si>
    <t>CISD2</t>
  </si>
  <si>
    <t>Q14651</t>
  </si>
  <si>
    <t>Plastin-1 (Intestine-specific plastin) (I-plastin)</t>
  </si>
  <si>
    <t>B3KPX1</t>
  </si>
  <si>
    <t>Q96RN5</t>
  </si>
  <si>
    <t>Mediator of RNA polymerase II transcription subunit 15 (Activator-recruited cofactor 105 kDa component) (ARC105) (CTG repeat protein 7a) (Mediator complex subunit 15) (Positive cofactor 2 glutamine/Q-rich-associated protein) (PC2 glutamine/Q-rich-associated protein) (TPA-inducible gene 1 protein) (TIG-1) (Trinucleotide repeat-containing gene 7 protein)</t>
  </si>
  <si>
    <t>NR2F6</t>
  </si>
  <si>
    <t>cDNA, FLJ79447, highly similar to Nucleosome assembly protein 1-like 4</t>
  </si>
  <si>
    <t>APLP2</t>
  </si>
  <si>
    <t>Q7L0Q8</t>
  </si>
  <si>
    <t>Rho-related GTP-binding protein RhoU (CDC42-like GTPase 1) (GTP-binding protein-like 1) (Rho GTPase-like protein ARHU) (Ryu GTPase) (Wnt-1 responsive Cdc42 homolog 1) (WRCH-1)</t>
  </si>
  <si>
    <t>HELLS</t>
  </si>
  <si>
    <t>Q15012</t>
  </si>
  <si>
    <t>Lysosomal-associated transmembrane protein 4A (Golgi 4-transmembrane-spanning transporter MTP)</t>
  </si>
  <si>
    <t>UPF3B</t>
  </si>
  <si>
    <t>Q12981</t>
  </si>
  <si>
    <t>Vesicle transport protein SEC20 (BCL2/adenovirus E1B 19 kDa protein-interacting protein 1) (Transformation-related gene 8 protein) (TRG-8)</t>
  </si>
  <si>
    <t>PFDN6</t>
  </si>
  <si>
    <t>Q9P0V3</t>
  </si>
  <si>
    <t>SH3 domain-binding protein 4 (EH-binding protein 10) (Transferrin receptor-trafficking protein)</t>
  </si>
  <si>
    <t>C1orf52</t>
  </si>
  <si>
    <t>Q8NCW5</t>
  </si>
  <si>
    <t>NAD(P)H-hydrate epimerase (EC 5.1.99.6) (Apolipoprotein A-I-binding protein) (AI-BP) (NAD(P)HX epimerase) (YjeF N-terminal domain-containing protein 1) (YjeF_N1)</t>
  </si>
  <si>
    <t>KIAA0415</t>
  </si>
  <si>
    <t>NSDHL</t>
  </si>
  <si>
    <t>cDNA FLJ32632 fis, clone SYNOV1000190, highly similar to Alpha-1,3-mannosyl-glycoprotein2-beta-N- acetylglucosaminyltransferase</t>
  </si>
  <si>
    <t>HACL1</t>
  </si>
  <si>
    <t>Q00839</t>
  </si>
  <si>
    <t>Heterogeneous nuclear ribonucleoprotein U (hnRNP U) (GRIP120) (Nuclear p120 ribonucleoprotein) (Scaffold-attachment factor A) (SAF-A) (p120) (pp120)</t>
  </si>
  <si>
    <t>PET100</t>
  </si>
  <si>
    <t>SASH1</t>
  </si>
  <si>
    <t>Q8WWH5</t>
  </si>
  <si>
    <t>Probable tRNA pseudouridine synthase 1 (EC 5.4.99.-)</t>
  </si>
  <si>
    <t>MIER3</t>
  </si>
  <si>
    <t>Q8NG27</t>
  </si>
  <si>
    <t>E3 ubiquitin-protein ligase Praja-1 (Praja1) (EC 2.3.2.27) (RING finger protein 70) (RING-type E3 ubiquitin transferase Praja-1)</t>
  </si>
  <si>
    <t>LRWD1</t>
  </si>
  <si>
    <t>Q96IJ6</t>
  </si>
  <si>
    <t>Mannose-1-phosphate guanyltransferase alpha (GDP-mannose pyrophosphorylase A) (GMPP-alpha) (GTP-mannose-1-phosphate guanylyltransferase alpha)</t>
  </si>
  <si>
    <t>PSPC1</t>
  </si>
  <si>
    <t>Q6AI08</t>
  </si>
  <si>
    <t>HEAT repeat-containing protein 6 (Amplified in breast cancer protein 1)</t>
  </si>
  <si>
    <t>LRATD2</t>
  </si>
  <si>
    <t>Q659A1</t>
  </si>
  <si>
    <t>Little elongation complex subunit 2 (Interactor of little elongator complex ELL subunit 2) (NMDA receptor-regulated protein 2)</t>
  </si>
  <si>
    <t>DEF6</t>
  </si>
  <si>
    <t>cDNA FLJ52573, highly similar to Elongation factor 1-alpha 1</t>
  </si>
  <si>
    <t>SRBD1</t>
  </si>
  <si>
    <t>Q96GS6</t>
  </si>
  <si>
    <t>Alpha/beta hydrolase domain-containing protein 17A (Abhydrolase domain-containing protein 17A) (EC 3.1.2.22)</t>
  </si>
  <si>
    <t>RHOT2</t>
  </si>
  <si>
    <t>Q14152</t>
  </si>
  <si>
    <t>Eukaryotic translation initiation factor 3 subunit A (eIF3a) (Eukaryotic translation initiation factor 3 subunit 10) (eIF-3-theta) (eIF3 p167) (eIF3 p180) (eIF3 p185)</t>
  </si>
  <si>
    <t>MRPS18A</t>
  </si>
  <si>
    <t>Q9NZM1</t>
  </si>
  <si>
    <t>Myoferlin (Fer-1-like protein 3)</t>
  </si>
  <si>
    <t>STX7</t>
  </si>
  <si>
    <t>Q9H5K3</t>
  </si>
  <si>
    <t>Protein O-mannose kinase (POMK) (EC 2.7.1.183) (Protein kinase-like protein SgK196) (Sugen kinase 196)</t>
  </si>
  <si>
    <t>PIGS</t>
  </si>
  <si>
    <t>UG0315G03</t>
  </si>
  <si>
    <t>BIRC5</t>
  </si>
  <si>
    <t>Q96N21</t>
  </si>
  <si>
    <t>AP-4 complex accessory subunit Tepsin (ENTH domain-containing protein 2) (Epsin for AP-4) (Tetra-epsin)</t>
  </si>
  <si>
    <t>NCEH1</t>
  </si>
  <si>
    <t>Q70E73</t>
  </si>
  <si>
    <t>Ras-associated and pleckstrin homology domains-containing protein 1 (RAPH1) (Amyotrophic lateral sclerosis 2 chromosomal region candidate gene 18 protein) (Amyotrophic lateral sclerosis 2 chromosomal region candidate gene 9 protein) (Lamellipodin) (Proline-rich EVH1 ligand 2) (PREL-2) (Protein RMO1)</t>
  </si>
  <si>
    <t>METTL26</t>
  </si>
  <si>
    <t>O94829</t>
  </si>
  <si>
    <t>Importin-13 (Imp13) (Karyopherin-13) (Kap13) (Ran-binding protein 13) (RanBP13)</t>
  </si>
  <si>
    <t>COMMD9</t>
  </si>
  <si>
    <t>Q9P015</t>
  </si>
  <si>
    <t>39S ribosomal protein L15, mitochondrial (L15mt) (MRP-L15) (Mitochondrial large ribosomal subunit protein uL15m)</t>
  </si>
  <si>
    <t>ATP5MG</t>
  </si>
  <si>
    <t>Q9BT30</t>
  </si>
  <si>
    <t>Alpha-ketoglutarate-dependent dioxygenase alkB homolog 7, mitochondrial (EC 1.14.11.-) (Alkylated DNA repair protein alkB homolog 7) (Spermatogenesis cell proliferation-related protein) (Spermatogenesis-associated protein 11)</t>
  </si>
  <si>
    <t>ILVBL</t>
  </si>
  <si>
    <t>P84098</t>
  </si>
  <si>
    <t>60S ribosomal protein L19 (Large ribosomal subunit protein eL19)</t>
  </si>
  <si>
    <t>RBX1</t>
  </si>
  <si>
    <t>Q13177</t>
  </si>
  <si>
    <t>Serine/threonine-protein kinase PAK 2 (EC 2.7.11.1) (Gamma-PAK) (PAK65) (S6/H4 kinase) (p21-activated kinase 2) (PAK-2) (p58) [Cleaved into: PAK-2p27 (p27); PAK-2p34 (p34) (C-t-PAK2)]</t>
  </si>
  <si>
    <t>NME1-NME2</t>
  </si>
  <si>
    <t>Q05D32</t>
  </si>
  <si>
    <t>CTD small phosphatase-like protein 2 (CTDSP-like 2) (EC 3.1.3.-)</t>
  </si>
  <si>
    <t>EIF4G1</t>
  </si>
  <si>
    <t>Q12789</t>
  </si>
  <si>
    <t>General transcription factor 3C polypeptide 1 (TF3C-alpha) (TFIIIC box B-binding subunit) (Transcription factor IIIC 220 kDa subunit) (TFIIIC 220 kDa subunit) (TFIIIC220) (Transcription factor IIIC subunit alpha)</t>
  </si>
  <si>
    <t>RPL13</t>
  </si>
  <si>
    <t>Q9H0G5</t>
  </si>
  <si>
    <t>Nuclear speckle splicing regulatory protein 1 (Coiled-coil domain-containing protein 55) (Nuclear speckle-related protein 70) (NSrp70)</t>
  </si>
  <si>
    <t>S100A13</t>
  </si>
  <si>
    <t>Q96J01</t>
  </si>
  <si>
    <t>THO complex subunit 3 (Tho3) (TEX1 homolog) (hTREX45)</t>
  </si>
  <si>
    <t>CLIC1</t>
  </si>
  <si>
    <t>O14763</t>
  </si>
  <si>
    <t>Tumor necrosis factor receptor superfamily member 10B (Death receptor 5) (TNF-related apoptosis-inducing ligand receptor 2) (TRAIL receptor 2) (TRAIL-R2) (CD antigen CD262)</t>
  </si>
  <si>
    <t>TTF2</t>
  </si>
  <si>
    <t>Q01970</t>
  </si>
  <si>
    <t>1-phosphatidylinositol 4,5-bisphosphate phosphodiesterase beta-3 (EC 3.1.4.11) (Phosphoinositide phospholipase C-beta-3) (Phospholipase C-beta-3) (PLC-beta-3)</t>
  </si>
  <si>
    <t>PAN3</t>
  </si>
  <si>
    <t>Q96RY7</t>
  </si>
  <si>
    <t>Intraflagellar transport protein 140 homolog (WD and tetratricopeptide repeats protein 2)</t>
  </si>
  <si>
    <t>MRPL19</t>
  </si>
  <si>
    <t>RNF187</t>
  </si>
  <si>
    <t>MPI</t>
  </si>
  <si>
    <t>P53701</t>
  </si>
  <si>
    <t>Holocytochrome c-type synthase (EC 4.4.1.17) (Cytochrome c-type heme lyase)</t>
  </si>
  <si>
    <t>B7ZLK1</t>
  </si>
  <si>
    <t>KIAA0528 protein</t>
  </si>
  <si>
    <t>Q92974</t>
  </si>
  <si>
    <t>Rho guanine nucleotide exchange factor 2 (Guanine nucleotide exchange factor H1) (GEF-H1) (Microtubule-regulated Rho-GEF) (Proliferating cell nucleolar antigen p40)</t>
  </si>
  <si>
    <t>Q96JN8</t>
  </si>
  <si>
    <t>Neuralized-like protein 4</t>
  </si>
  <si>
    <t>Q9NPI1</t>
  </si>
  <si>
    <t>Bromodomain-containing protein 7 (75 kDa bromodomain protein) (Protein CELTIX-1)</t>
  </si>
  <si>
    <t>Q5BKZ1</t>
  </si>
  <si>
    <t>DBIRD complex subunit ZNF326 (Zinc finger protein 326) (Zinc finger protein interacting with mRNPs and DBC1)</t>
  </si>
  <si>
    <t>Q9BPZ3</t>
  </si>
  <si>
    <t>Polyadenylate-binding protein-interacting protein 2 (PABP-interacting protein 2) (PAIP-2) (Poly(A)-binding protein-interacting protein 2)</t>
  </si>
  <si>
    <t>Q9NQS7</t>
  </si>
  <si>
    <t>Inner centromere protein</t>
  </si>
  <si>
    <t>P49642</t>
  </si>
  <si>
    <t>DNA primase small subunit (EC 2.7.7.-) (DNA primase 49 kDa subunit) (p49)</t>
  </si>
  <si>
    <t>Q7L5Y1</t>
  </si>
  <si>
    <t>Mitochondrial enolase superfamily member 1 (EC 4.2.1.68) (Antisense RNA to thymidylate synthase) (rTS) (L-fuconate dehydratase)</t>
  </si>
  <si>
    <t>O14874</t>
  </si>
  <si>
    <t>[3-methyl-2-oxobutanoate dehydrogenase [lipoamide]] kinase, mitochondrial (EC 2.7.11.4) (Branched-chain alpha-ketoacid dehydrogenase kinase) (BCKD-kinase) (BCKDHKIN)</t>
  </si>
  <si>
    <t>Q07960</t>
  </si>
  <si>
    <t>Rho GTPase-activating protein 1 (CDC42 GTPase-activating protein) (GTPase-activating protein rhoGAP) (Rho-related small GTPase protein activator) (Rho-type GTPase-activating protein 1) (p50-RhoGAP)</t>
  </si>
  <si>
    <t>E9PAU2</t>
  </si>
  <si>
    <t>Ribonucleoprotein PTB-binding 1</t>
  </si>
  <si>
    <t>P11926</t>
  </si>
  <si>
    <t>Ornithine decarboxylase (ODC) (EC 4.1.1.17)</t>
  </si>
  <si>
    <t>O00170</t>
  </si>
  <si>
    <t>AH receptor-interacting protein (AIP) (Aryl-hydrocarbon receptor-interacting protein) (HBV X-associated protein 2) (XAP-2) (Immunophilin homolog ARA9)</t>
  </si>
  <si>
    <t>Q49AR2</t>
  </si>
  <si>
    <t>UPF0489 protein C5orf22</t>
  </si>
  <si>
    <t>Q96E29</t>
  </si>
  <si>
    <t>Transcription termination factor 3, mitochondrial (Mitochondrial transcription termination factor 3) (mTERF3) (mTERF domain-containing protein 1, mitochondrial)</t>
  </si>
  <si>
    <t>P49756</t>
  </si>
  <si>
    <t>RNA-binding protein 25 (Arg/Glu/Asp-rich protein of 120 kDa) (RED120) (Protein S164) (RNA-binding motif protein 25) (RNA-binding region-containing protein 7)</t>
  </si>
  <si>
    <t>I3L3Q4</t>
  </si>
  <si>
    <t>Glyoxalase domain-containing protein 4 (Fragment)</t>
  </si>
  <si>
    <t>P04899</t>
  </si>
  <si>
    <t>Guanine nucleotide-binding protein G(i) subunit alpha-2 (Adenylate cyclase-inhibiting G alpha protein)</t>
  </si>
  <si>
    <t>Q86YN1</t>
  </si>
  <si>
    <t>Dolichyldiphosphatase 1 (EC 3.6.1.43) (Dolichyl pyrophosphate phosphatase 1)</t>
  </si>
  <si>
    <t>Q9NRP4</t>
  </si>
  <si>
    <t>Succinate dehydrogenase assembly factor 3, mitochondrial (SDH assembly factor 3) (SDHAF3)</t>
  </si>
  <si>
    <t>Q8N9Q2</t>
  </si>
  <si>
    <t>Protein SREK1IP1 (SFRS12-interacting protein 1) (SREK1-interacting protein 1) (Splicing regulatory protein of 18 kDa) (p18SRP)</t>
  </si>
  <si>
    <t>P40227</t>
  </si>
  <si>
    <t>T-complex protein 1 subunit zeta (TCP-1-zeta) (Acute morphine dependence-related protein 2) (CCT-zeta-1) (HTR3) (Tcp20)</t>
  </si>
  <si>
    <t>Q9NRV9</t>
  </si>
  <si>
    <t>Heme-binding protein 1 (p22HBP)</t>
  </si>
  <si>
    <t>A0A2X0TVZ9</t>
  </si>
  <si>
    <t>Phosphoinositide 5-phosphatase (EC 3.1.3.36) (Fragment)</t>
  </si>
  <si>
    <t>O95433</t>
  </si>
  <si>
    <t>Activator of 90 kDa heat shock protein ATPase homolog 1 (AHA1) (p38)</t>
  </si>
  <si>
    <t>Q53SF7</t>
  </si>
  <si>
    <t>Cordon-bleu protein-like 1</t>
  </si>
  <si>
    <t>Q96RQ3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Q5H9R7</t>
  </si>
  <si>
    <t>Serine/threonine-protein phosphatase 6 regulatory subunit 3 (SAPS domain family member 3) (Sporulation-induced transcript 4-associated protein SAPL)</t>
  </si>
  <si>
    <t>Q13233</t>
  </si>
  <si>
    <t>Mitogen-activated protein kinase kinase kinase 1 (EC 2.7.11.25) (MAPK/ERK kinase kinase 1) (MEK kinase 1) (MEKK 1)</t>
  </si>
  <si>
    <t>P36543</t>
  </si>
  <si>
    <t>V-type proton ATPase subunit E 1 (V-ATPase subunit E 1) (V-ATPase 31 kDa subunit) (p31) (Vacuolar proton pump subunit E 1)</t>
  </si>
  <si>
    <t>Q9HAV7</t>
  </si>
  <si>
    <t>Q15599</t>
  </si>
  <si>
    <t>Na(+)/H(+) exchange regulatory cofactor NHE-RF2 (NHERF-2) (NHE3 kinase A regulatory protein E3KARP) (SRY-interacting protein 1) (SIP-1) (Sodium-hydrogen exchanger regulatory factor 2) (Solute carrier family 9 isoform A3 regulatory factor 2) (Tyrosine kinase activator protein 1) (TKA-1)</t>
  </si>
  <si>
    <t>Q14161</t>
  </si>
  <si>
    <t>ARF GTPase-activating protein GIT2 (ARF GAP GIT2) (Cool-interacting tyrosine-phosphorylated protein 2) (CAT-2) (CAT2) (G protein-coupled receptor kinase-interactor 2) (GRK-interacting protein 2)</t>
  </si>
  <si>
    <t>Q5T1C6</t>
  </si>
  <si>
    <t>Acyl-coenzyme A thioesterase THEM4 (Acyl-CoA thioesterase THEM4) (EC 3.1.2.2) (Carboxyl-terminal modulator protein) (Thioesterase superfamily member 4)</t>
  </si>
  <si>
    <t>Q14146</t>
  </si>
  <si>
    <t>Unhealthy ribosome biogenesis protein 2 homolog</t>
  </si>
  <si>
    <t>cDNA FLJ50130, highly similar to Heterogeneous nuclear ribonucleoprotein Q</t>
  </si>
  <si>
    <t>P11233</t>
  </si>
  <si>
    <t>Ras-related protein Ral-A (EC 3.6.5.2)</t>
  </si>
  <si>
    <t>P82094</t>
  </si>
  <si>
    <t>TATA element modulatory factor (TMF) (Androgen receptor coactivator 160 kDa protein) (Androgen receptor-associated protein of 160 kDa)</t>
  </si>
  <si>
    <t>Q8NG08</t>
  </si>
  <si>
    <t>DNA helicase B (hDHB) (EC 3.6.4.12)</t>
  </si>
  <si>
    <t>P49773</t>
  </si>
  <si>
    <t>Histidine triad nucleotide-binding protein 1 (EC 3.-.-.-) (Adenosine 5'-monophosphoramidase) (Protein kinase C inhibitor 1) (Protein kinase C-interacting protein 1) (PKCI-1)</t>
  </si>
  <si>
    <t>Q5T5P2</t>
  </si>
  <si>
    <t>Sickle tail protein homolog</t>
  </si>
  <si>
    <t>F5H875</t>
  </si>
  <si>
    <t>Charged multivesicular body protein 1a (Chromatin-modifying protein 1a)</t>
  </si>
  <si>
    <t>Q96EY4</t>
  </si>
  <si>
    <t>Translation machinery-associated protein 16</t>
  </si>
  <si>
    <t>Q9BXK5</t>
  </si>
  <si>
    <t>Bcl-2-like protein 13 (Bcl2-L-13) (Bcl-rambo) (Protein Mil1)</t>
  </si>
  <si>
    <t>Q16864</t>
  </si>
  <si>
    <t>V-type proton ATPase subunit F (V-ATPase subunit F) (V-ATPase 14 kDa subunit) (Vacuolar proton pump subunit F)</t>
  </si>
  <si>
    <t>O96008</t>
  </si>
  <si>
    <t>Mitochondrial import receptor subunit TOM40 homolog (Protein Haymaker) (Translocase of outer membrane 40 kDa subunit homolog) (p38.5)</t>
  </si>
  <si>
    <t>Q8N5K1</t>
  </si>
  <si>
    <t>CDGSH iron-sulfur domain-containing protein 2 (Endoplasmic reticulum intermembrane small protein) (MitoNEET-related 1 protein) (Miner1) (Nutrient-deprivation autophagy factor-1) (NAF-1)</t>
  </si>
  <si>
    <t>cDNA FLJ32394 fis, clone SKMUS2000078, highly similar to Very-long-chain specific acyl-CoA dehydrogenase, mitochondrial (EC 1.3.99.-)</t>
  </si>
  <si>
    <t>P10588</t>
  </si>
  <si>
    <t>Nuclear receptor subfamily 2 group F member 6 (V-erbA-related protein 2) (EAR-2)</t>
  </si>
  <si>
    <t>Q06481</t>
  </si>
  <si>
    <t>Amyloid-like protein 2 (APLP-2) (APPH) (Amyloid protein homolog) (CDEI box-binding protein) (CDEBP)</t>
  </si>
  <si>
    <t>Q9NRZ9</t>
  </si>
  <si>
    <t>Lymphoid-specific helicase (EC 3.6.4.-) (Proliferation-associated SNF2-like protein) (SWI/SNF2-related matrix-associated actin-dependent regulator of chromatin subfamily A member 6)</t>
  </si>
  <si>
    <t>Q9BZI7</t>
  </si>
  <si>
    <t>Regulator of nonsense transcripts 3B (Nonsense mRNA reducing factor 3B) (Up-frameshift suppressor 3 homolog B) (hUpf3B) (Up-frameshift suppressor 3 homolog on chromosome X) (hUpf3p-X)</t>
  </si>
  <si>
    <t>O15212</t>
  </si>
  <si>
    <t>Prefoldin subunit 6 (Protein Ke2)</t>
  </si>
  <si>
    <t>Q8N6N3</t>
  </si>
  <si>
    <t>UPF0690 protein C1orf52 (BCL10-associated gene protein)</t>
  </si>
  <si>
    <t>A4D1Z4</t>
  </si>
  <si>
    <t>KIAA0415 gene product</t>
  </si>
  <si>
    <t>Q15738</t>
  </si>
  <si>
    <t>Sterol-4-alpha-carboxylate 3-dehydrogenase, decarboxylating (EC 1.1.1.170) (Protein H105e3)</t>
  </si>
  <si>
    <t>Q9UJ83</t>
  </si>
  <si>
    <t>2-hydroxyacyl-CoA lyase 1 (EC 4.1.2.n2) (2-hydroxyphytanoyl-CoA lyase) (2-HPCL) (Phytanoyl-CoA 2-hydroxylase 2)</t>
  </si>
  <si>
    <t>P0DJ07</t>
  </si>
  <si>
    <t>Protein PET100 homolog, mitochondrial</t>
  </si>
  <si>
    <t>O94885</t>
  </si>
  <si>
    <t>SAM and SH3 domain-containing protein 1 (Proline-glutamate repeat-containing protein)</t>
  </si>
  <si>
    <t>Q7Z3K6</t>
  </si>
  <si>
    <t>Mesoderm induction early response protein 3 (Mi-er3)</t>
  </si>
  <si>
    <t>Q9UFC0</t>
  </si>
  <si>
    <t>Leucine-rich repeat and WD repeat-containing protein 1 (Centromere protein 33) (CENP-33) (Origin recognition complex-associated protein) (ORC-associated protein) (ORCA)</t>
  </si>
  <si>
    <t>Q8WXF1</t>
  </si>
  <si>
    <t>Paraspeckle component 1 (Paraspeckle protein 1)</t>
  </si>
  <si>
    <t>Q96KN1</t>
  </si>
  <si>
    <t>Protein LRATD2 (Breast cancer membrane protein 101) (LRAT domain-containing 2) (Protein FAM84B) (Protein NSE2)</t>
  </si>
  <si>
    <t>Q9H4E7</t>
  </si>
  <si>
    <t>Differentially expressed in FDCP 6 homolog (DEF-6) (IRF4-binding protein)</t>
  </si>
  <si>
    <t>Q8N5C6</t>
  </si>
  <si>
    <t>S1 RNA-binding domain-containing protein 1</t>
  </si>
  <si>
    <t>Q8IXI1</t>
  </si>
  <si>
    <t>Mitochondrial Rho GTPase 2 (MIRO-2) (hMiro-2) (EC 3.6.5.-) (Ras homolog gene family member T2)</t>
  </si>
  <si>
    <t>Q9NVS2</t>
  </si>
  <si>
    <t>39S ribosomal protein S18a, mitochondrial (MRP-S18-a) (Mrps18a) (S18mt-a) (39S ribosomal protein S18-3, mitochondrial) (MRP-S18-3) (Mitochondrial large ribosomal subunit protein bS18a) (Mitochondrial large ribosomal subunit protein mL66)</t>
  </si>
  <si>
    <t>O15400</t>
  </si>
  <si>
    <t>Syntaxin-7</t>
  </si>
  <si>
    <t>Q96S52</t>
  </si>
  <si>
    <t>GPI transamidase component PIG-S (Phosphatidylinositol-glycan biosynthesis class S protein)</t>
  </si>
  <si>
    <t>O15392</t>
  </si>
  <si>
    <t>Baculoviral IAP repeat-containing protein 5 (Apoptosis inhibitor 4) (Apoptosis inhibitor survivin)</t>
  </si>
  <si>
    <t>Q6PIU2</t>
  </si>
  <si>
    <t>Neutral cholesterol ester hydrolase 1 (NCEH) (EC 3.1.1.-) (Arylacetamide deacetylase-like 1)</t>
  </si>
  <si>
    <t>Q96S19</t>
  </si>
  <si>
    <t>Methyltransferase-like 26</t>
  </si>
  <si>
    <t>Q9P000</t>
  </si>
  <si>
    <t>COMM domain-containing protein 9</t>
  </si>
  <si>
    <t>O75964</t>
  </si>
  <si>
    <t>ATP synthase subunit g, mitochondrial (ATPase subunit g) (ATP synthase membrane subunit g)</t>
  </si>
  <si>
    <t>A1L0T0</t>
  </si>
  <si>
    <t>2-hydroxyacyl-CoA lyase 2 (EC 4.1.2.-) (Acetolactate synthase-like protein) (IlvB-like protein)</t>
  </si>
  <si>
    <t>P62877</t>
  </si>
  <si>
    <t>E3 ubiquitin-protein ligase RBX1 (EC 2.3.2.27) (EC 2.3.2.32) (E3 ubiquitin-protein transferase RBX1) (Protein ZYP) (RING finger protein 75) (RING-box protein 1) (Rbx1) (Regulator of cullins 1) (ROC1) [Cleaved into: E3 ubiquitin-protein ligase RBX1, N-terminally processed (E3 ubiquitin-protein transferase RBX1, N-terminally processed)]</t>
  </si>
  <si>
    <t>Q32Q12</t>
  </si>
  <si>
    <t>Nucleoside diphosphate kinase (EC 2.7.4.6)</t>
  </si>
  <si>
    <t>E7EX73</t>
  </si>
  <si>
    <t>Eukaryotic translation initiation factor 4 gamma 1</t>
  </si>
  <si>
    <t>P26373</t>
  </si>
  <si>
    <t>60S ribosomal protein L13 (Breast basic conserved protein 1) (Large ribosomal subunit protein eL13)</t>
  </si>
  <si>
    <t>Q99584</t>
  </si>
  <si>
    <t>Protein S100-A13 (S100 calcium-binding protein A13)</t>
  </si>
  <si>
    <t>O00299</t>
  </si>
  <si>
    <t>Chloride intracellular channel protein 1 (Chloride channel ABP) (Nuclear chloride ion channel 27) (NCC27) (Regulatory nuclear chloride ion channel protein) (hRNCC)</t>
  </si>
  <si>
    <t>Q9UNY4</t>
  </si>
  <si>
    <t>Transcription termination factor 2 (EC 3.6.4.-) (Lodestar homolog) (RNA polymerase II termination factor) (Transcription release factor 2) (F2) (HuF2)</t>
  </si>
  <si>
    <t>Q58A45</t>
  </si>
  <si>
    <t>PAN2-PAN3 deadenylation complex subunit PAN3 (PAB1P-dependent poly(A)-specific ribonuclease) (Poly(A)-nuclease deadenylation complex subunit 3) (PAN deadenylation complex subunit 3)</t>
  </si>
  <si>
    <t>P49406</t>
  </si>
  <si>
    <t>39S ribosomal protein L19, mitochondrial (L19mt) (MRP-L19) (39S ribosomal protein L15, mitochondrial) (L15mt) (MRP-L15) (Mitochondrial large ribosomal subunit protein bL19m)</t>
  </si>
  <si>
    <t>Q5TA31</t>
  </si>
  <si>
    <t>E3 ubiquitin-protein ligase RNF187 (EC 2.3.2.27) (RING domain AP1 coactivator 1) (RACO-1) (RING finger protein 187) (RING-type E3 ubiquitin transferase RNF187)</t>
  </si>
  <si>
    <t>A0A024R0F6</t>
  </si>
  <si>
    <t>Tripartite motif-containing 33, isoform CRA_a</t>
  </si>
  <si>
    <t>P34949</t>
  </si>
  <si>
    <t>Mannose-6-phosphate isomerase (EC 5.3.1.8) (Phosphohexomutase) (Phosphomannose isomerase) (PMI)</t>
  </si>
  <si>
    <r>
      <t xml:space="preserve">Supplementary Table 26: </t>
    </r>
    <r>
      <rPr>
        <sz val="10"/>
        <color theme="1"/>
        <rFont val="Arial"/>
        <family val="2"/>
      </rPr>
      <t>List of proteins significantly altered in abundance in response to non-targeting inhibitor and miR-542-3p inhibitor. Final column lists proteins solely altered by miR-542-3p inhibitor once off target effects are removed  (p&lt;0.05), n=3. Corresponds to figure 13 and supplementary figure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6AF0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1" fillId="0" borderId="3" xfId="1" applyBorder="1"/>
    <xf numFmtId="0" fontId="2" fillId="3" borderId="8" xfId="1" applyFont="1" applyFill="1" applyBorder="1" applyAlignment="1">
      <alignment horizontal="center" wrapText="1"/>
    </xf>
    <xf numFmtId="0" fontId="3" fillId="0" borderId="9" xfId="1" applyFont="1" applyBorder="1" applyAlignment="1">
      <alignment horizontal="center" vertical="center" wrapText="1"/>
    </xf>
    <xf numFmtId="0" fontId="1" fillId="0" borderId="9" xfId="1" applyBorder="1" applyAlignment="1">
      <alignment horizontal="center" vertical="center" wrapText="1"/>
    </xf>
    <xf numFmtId="0" fontId="1" fillId="0" borderId="10" xfId="1" applyBorder="1" applyAlignment="1">
      <alignment horizontal="center" vertical="center" wrapText="1"/>
    </xf>
    <xf numFmtId="0" fontId="3" fillId="0" borderId="11" xfId="1" applyFont="1" applyBorder="1" applyAlignment="1">
      <alignment horizontal="center" vertical="center" wrapText="1"/>
    </xf>
    <xf numFmtId="0" fontId="1" fillId="0" borderId="11" xfId="1" applyBorder="1" applyAlignment="1">
      <alignment horizontal="center" vertical="center" wrapText="1"/>
    </xf>
    <xf numFmtId="0" fontId="1" fillId="0" borderId="12" xfId="1" applyBorder="1" applyAlignment="1">
      <alignment horizontal="center" vertical="center" wrapText="1"/>
    </xf>
    <xf numFmtId="0" fontId="1" fillId="0" borderId="13" xfId="1" applyBorder="1" applyAlignment="1">
      <alignment horizontal="center" vertical="center" wrapText="1"/>
    </xf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0" fontId="1" fillId="0" borderId="3" xfId="1" applyBorder="1" applyAlignment="1">
      <alignment horizontal="center"/>
    </xf>
    <xf numFmtId="0" fontId="4" fillId="0" borderId="0" xfId="1" applyFont="1"/>
    <xf numFmtId="0" fontId="2" fillId="2" borderId="4" xfId="1" applyFont="1" applyFill="1" applyBorder="1" applyAlignment="1">
      <alignment horizontal="center"/>
    </xf>
    <xf numFmtId="0" fontId="2" fillId="3" borderId="5" xfId="1" applyFont="1" applyFill="1" applyBorder="1" applyAlignment="1">
      <alignment horizontal="center"/>
    </xf>
    <xf numFmtId="0" fontId="2" fillId="3" borderId="6" xfId="1" applyFont="1" applyFill="1" applyBorder="1" applyAlignment="1">
      <alignment horizontal="center"/>
    </xf>
    <xf numFmtId="0" fontId="2" fillId="3" borderId="7" xfId="1" applyFont="1" applyFill="1" applyBorder="1" applyAlignment="1">
      <alignment horizontal="center"/>
    </xf>
  </cellXfs>
  <cellStyles count="2">
    <cellStyle name="Normal" xfId="0" builtinId="0"/>
    <cellStyle name="Normal 2" xfId="1" xr:uid="{6C5A734D-CCFF-2C41-9B6E-71BB7C1267BE}"/>
  </cellStyles>
  <dxfs count="1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 patternType="solid">
          <fgColor rgb="FFFF0000"/>
          <bgColor rgb="FFFF0000"/>
        </patternFill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ill>
        <patternFill patternType="solid">
          <fgColor rgb="FFFF0000"/>
          <bgColor rgb="FFFF0000"/>
        </patternFill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E30A7-00E1-4648-9585-5EBD727C6987}">
  <dimension ref="A1:O1075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4.5" style="2" customWidth="1"/>
    <col min="2" max="2" width="20" style="2" customWidth="1"/>
    <col min="3" max="3" width="19.1640625" style="2" customWidth="1"/>
    <col min="4" max="6" width="8.6640625" style="2" customWidth="1"/>
    <col min="7" max="7" width="8.6640625" style="3" customWidth="1"/>
    <col min="8" max="8" width="14.83203125" style="2" customWidth="1"/>
    <col min="9" max="9" width="21.1640625" style="2" customWidth="1"/>
    <col min="10" max="10" width="19.1640625" style="2" customWidth="1"/>
    <col min="11" max="13" width="8.6640625" style="2" customWidth="1"/>
    <col min="14" max="14" width="8.6640625" style="3" customWidth="1"/>
    <col min="15" max="15" width="27" style="4" customWidth="1"/>
    <col min="16" max="16384" width="8.83203125" style="2"/>
  </cols>
  <sheetData>
    <row r="1" spans="1:15" ht="14" thickBot="1" x14ac:dyDescent="0.2">
      <c r="A1" s="1" t="s">
        <v>4312</v>
      </c>
    </row>
    <row r="2" spans="1:15" ht="21" customHeight="1" thickTop="1" thickBot="1" x14ac:dyDescent="0.2">
      <c r="A2" s="19" t="s">
        <v>0</v>
      </c>
      <c r="B2" s="19"/>
      <c r="C2" s="19"/>
      <c r="D2" s="19"/>
      <c r="E2" s="19"/>
      <c r="F2" s="19"/>
      <c r="G2" s="19"/>
      <c r="H2" s="20" t="s">
        <v>1</v>
      </c>
      <c r="I2" s="21"/>
      <c r="J2" s="21"/>
      <c r="K2" s="21"/>
      <c r="L2" s="21"/>
      <c r="M2" s="21"/>
      <c r="N2" s="22"/>
      <c r="O2" s="5" t="s">
        <v>2</v>
      </c>
    </row>
    <row r="3" spans="1:15" ht="73.5" customHeight="1" thickTop="1" x14ac:dyDescent="0.15">
      <c r="A3" s="6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8" t="s">
        <v>9</v>
      </c>
      <c r="H3" s="9" t="s">
        <v>3</v>
      </c>
      <c r="I3" s="10" t="s">
        <v>4</v>
      </c>
      <c r="J3" s="10" t="s">
        <v>5</v>
      </c>
      <c r="K3" s="10" t="s">
        <v>6</v>
      </c>
      <c r="L3" s="10" t="s">
        <v>7</v>
      </c>
      <c r="M3" s="10" t="s">
        <v>8</v>
      </c>
      <c r="N3" s="11" t="s">
        <v>9</v>
      </c>
      <c r="O3" s="12" t="s">
        <v>10</v>
      </c>
    </row>
    <row r="4" spans="1:15" x14ac:dyDescent="0.15">
      <c r="A4" s="2" t="s">
        <v>11</v>
      </c>
      <c r="B4" s="13" t="s">
        <v>12</v>
      </c>
      <c r="C4" s="2" t="s">
        <v>13</v>
      </c>
      <c r="D4" s="13" t="s">
        <v>14</v>
      </c>
      <c r="E4" s="14">
        <v>-8.8320040000000002E-2</v>
      </c>
      <c r="F4" s="15">
        <v>3.1153530000000001E-5</v>
      </c>
      <c r="G4" s="16">
        <v>0.26530350000000003</v>
      </c>
      <c r="H4" s="2" t="s">
        <v>15</v>
      </c>
      <c r="I4" s="13" t="s">
        <v>16</v>
      </c>
      <c r="J4" s="2" t="s">
        <v>17</v>
      </c>
      <c r="K4" s="13" t="s">
        <v>18</v>
      </c>
      <c r="L4" s="14">
        <v>-0.12679417645543201</v>
      </c>
      <c r="M4" s="15">
        <v>2.8510584311989499E-5</v>
      </c>
      <c r="N4" s="16">
        <v>0.17791568394514001</v>
      </c>
      <c r="O4" s="17" t="s">
        <v>16</v>
      </c>
    </row>
    <row r="5" spans="1:15" x14ac:dyDescent="0.15">
      <c r="A5" s="2" t="s">
        <v>19</v>
      </c>
      <c r="B5" s="13" t="s">
        <v>20</v>
      </c>
      <c r="C5" s="2" t="s">
        <v>21</v>
      </c>
      <c r="D5" s="13" t="s">
        <v>14</v>
      </c>
      <c r="E5" s="14">
        <v>-0.16268821856204199</v>
      </c>
      <c r="F5" s="15">
        <v>1.33762455607859E-4</v>
      </c>
      <c r="G5" s="16">
        <v>0.45219122991538901</v>
      </c>
      <c r="H5" s="2" t="s">
        <v>22</v>
      </c>
      <c r="I5" s="13" t="s">
        <v>23</v>
      </c>
      <c r="J5" s="2" t="s">
        <v>24</v>
      </c>
      <c r="K5" s="13" t="s">
        <v>14</v>
      </c>
      <c r="L5" s="14">
        <v>0.48559360000000001</v>
      </c>
      <c r="M5" s="15">
        <v>4.33363E-5</v>
      </c>
      <c r="N5" s="16">
        <v>0.17791570000000001</v>
      </c>
      <c r="O5" s="17" t="s">
        <v>25</v>
      </c>
    </row>
    <row r="6" spans="1:15" x14ac:dyDescent="0.15">
      <c r="A6" s="2" t="s">
        <v>26</v>
      </c>
      <c r="B6" s="13" t="s">
        <v>27</v>
      </c>
      <c r="C6" s="2" t="s">
        <v>28</v>
      </c>
      <c r="D6" s="13" t="s">
        <v>18</v>
      </c>
      <c r="E6" s="14">
        <v>-0.13134460000000001</v>
      </c>
      <c r="F6" s="15">
        <v>1.5929710000000001E-4</v>
      </c>
      <c r="G6" s="16">
        <v>0.45219120000000002</v>
      </c>
      <c r="H6" s="2" t="s">
        <v>29</v>
      </c>
      <c r="I6" s="13" t="s">
        <v>25</v>
      </c>
      <c r="J6" s="2" t="s">
        <v>30</v>
      </c>
      <c r="K6" s="13" t="s">
        <v>18</v>
      </c>
      <c r="L6" s="14">
        <v>-0.18662880000000001</v>
      </c>
      <c r="M6" s="15">
        <v>6.2675790000000007E-5</v>
      </c>
      <c r="N6" s="16">
        <v>0.17791570000000001</v>
      </c>
      <c r="O6" s="4" t="s">
        <v>31</v>
      </c>
    </row>
    <row r="7" spans="1:15" x14ac:dyDescent="0.15">
      <c r="A7" s="2" t="s">
        <v>32</v>
      </c>
      <c r="B7" s="13" t="s">
        <v>33</v>
      </c>
      <c r="C7" s="2" t="s">
        <v>34</v>
      </c>
      <c r="D7" s="13" t="s">
        <v>14</v>
      </c>
      <c r="E7" s="14">
        <v>-0.1114195</v>
      </c>
      <c r="F7" s="15">
        <v>2.1388169999999999E-4</v>
      </c>
      <c r="G7" s="16">
        <v>0.45535419999999999</v>
      </c>
      <c r="H7" s="2" t="s">
        <v>31</v>
      </c>
      <c r="J7" s="2" t="s">
        <v>35</v>
      </c>
      <c r="K7" s="13" t="s">
        <v>14</v>
      </c>
      <c r="L7" s="14">
        <v>-8.3332047026568795E-2</v>
      </c>
      <c r="M7" s="15">
        <v>9.71044115369964E-5</v>
      </c>
      <c r="N7" s="16">
        <v>0.20673529216226499</v>
      </c>
      <c r="O7" s="17" t="s">
        <v>36</v>
      </c>
    </row>
    <row r="8" spans="1:15" x14ac:dyDescent="0.15">
      <c r="A8" s="2" t="s">
        <v>37</v>
      </c>
      <c r="B8" s="13" t="s">
        <v>38</v>
      </c>
      <c r="C8" s="2" t="s">
        <v>39</v>
      </c>
      <c r="D8" s="13" t="s">
        <v>14</v>
      </c>
      <c r="E8" s="14">
        <v>-5.3146430000000001E-2</v>
      </c>
      <c r="F8" s="15">
        <v>5.5385549999999997E-4</v>
      </c>
      <c r="G8" s="16">
        <v>0.66485970000000005</v>
      </c>
      <c r="H8" s="2" t="s">
        <v>40</v>
      </c>
      <c r="I8" s="13" t="s">
        <v>41</v>
      </c>
      <c r="J8" s="2" t="s">
        <v>42</v>
      </c>
      <c r="K8" s="13" t="s">
        <v>14</v>
      </c>
      <c r="L8" s="14">
        <v>-0.130605343563337</v>
      </c>
      <c r="M8" s="15">
        <v>1.35559172105382E-4</v>
      </c>
      <c r="N8" s="16">
        <v>0.21890418379758</v>
      </c>
      <c r="O8" s="17" t="s">
        <v>43</v>
      </c>
    </row>
    <row r="9" spans="1:15" x14ac:dyDescent="0.15">
      <c r="A9" s="2" t="s">
        <v>44</v>
      </c>
      <c r="B9" s="13" t="s">
        <v>45</v>
      </c>
      <c r="C9" s="2" t="s">
        <v>46</v>
      </c>
      <c r="D9" s="13" t="s">
        <v>18</v>
      </c>
      <c r="E9" s="14">
        <v>-5.1316510000000003E-2</v>
      </c>
      <c r="F9" s="15">
        <v>7.5489480000000004E-4</v>
      </c>
      <c r="G9" s="16">
        <v>0.66485970000000005</v>
      </c>
      <c r="H9" s="2" t="s">
        <v>47</v>
      </c>
      <c r="I9" s="13" t="s">
        <v>36</v>
      </c>
      <c r="J9" s="2" t="s">
        <v>48</v>
      </c>
      <c r="K9" s="13" t="s">
        <v>14</v>
      </c>
      <c r="L9" s="14">
        <v>0.38776070000000001</v>
      </c>
      <c r="M9" s="15">
        <v>1.694632E-4</v>
      </c>
      <c r="N9" s="16">
        <v>0.21890419999999999</v>
      </c>
      <c r="O9" s="17" t="s">
        <v>49</v>
      </c>
    </row>
    <row r="10" spans="1:15" x14ac:dyDescent="0.15">
      <c r="A10" s="2" t="s">
        <v>50</v>
      </c>
      <c r="B10" s="13" t="s">
        <v>51</v>
      </c>
      <c r="C10" s="2" t="s">
        <v>52</v>
      </c>
      <c r="D10" s="13" t="s">
        <v>14</v>
      </c>
      <c r="E10" s="14">
        <v>9.6283259999999996E-2</v>
      </c>
      <c r="F10" s="15">
        <v>8.2401709999999995E-4</v>
      </c>
      <c r="G10" s="16">
        <v>0.66485970000000005</v>
      </c>
      <c r="H10" s="2" t="s">
        <v>53</v>
      </c>
      <c r="I10" s="13" t="s">
        <v>43</v>
      </c>
      <c r="J10" s="2" t="s">
        <v>54</v>
      </c>
      <c r="K10" s="13" t="s">
        <v>14</v>
      </c>
      <c r="L10" s="14">
        <v>0.23566400000000001</v>
      </c>
      <c r="M10" s="15">
        <v>2.0057930000000001E-4</v>
      </c>
      <c r="N10" s="16">
        <v>0.21890419999999999</v>
      </c>
      <c r="O10" s="17" t="s">
        <v>55</v>
      </c>
    </row>
    <row r="11" spans="1:15" x14ac:dyDescent="0.15">
      <c r="A11" s="2" t="s">
        <v>56</v>
      </c>
      <c r="B11" s="13" t="s">
        <v>57</v>
      </c>
      <c r="C11" s="2" t="s">
        <v>58</v>
      </c>
      <c r="D11" s="13" t="s">
        <v>14</v>
      </c>
      <c r="E11" s="14">
        <v>-5.200316E-2</v>
      </c>
      <c r="F11" s="15">
        <v>8.4247589999999995E-4</v>
      </c>
      <c r="G11" s="16">
        <v>0.66485970000000005</v>
      </c>
      <c r="H11" s="2" t="s">
        <v>59</v>
      </c>
      <c r="I11" s="13" t="s">
        <v>49</v>
      </c>
      <c r="J11" s="2" t="s">
        <v>60</v>
      </c>
      <c r="K11" s="13" t="s">
        <v>18</v>
      </c>
      <c r="L11" s="14">
        <v>8.6963727721884002E-2</v>
      </c>
      <c r="M11" s="15">
        <v>2.0564037933074701E-4</v>
      </c>
      <c r="N11" s="16">
        <v>0.21890418379758</v>
      </c>
      <c r="O11" s="17" t="s">
        <v>61</v>
      </c>
    </row>
    <row r="12" spans="1:15" x14ac:dyDescent="0.15">
      <c r="A12" s="2" t="s">
        <v>62</v>
      </c>
      <c r="B12" s="13" t="s">
        <v>63</v>
      </c>
      <c r="C12" s="2" t="s">
        <v>64</v>
      </c>
      <c r="D12" s="13" t="s">
        <v>14</v>
      </c>
      <c r="E12" s="14">
        <v>-2.4431629999999999E-2</v>
      </c>
      <c r="F12" s="15">
        <v>8.4578370000000004E-4</v>
      </c>
      <c r="G12" s="16">
        <v>0.66485970000000005</v>
      </c>
      <c r="H12" s="2" t="s">
        <v>65</v>
      </c>
      <c r="I12" s="13" t="s">
        <v>55</v>
      </c>
      <c r="J12" s="2" t="s">
        <v>66</v>
      </c>
      <c r="K12" s="13" t="s">
        <v>14</v>
      </c>
      <c r="L12" s="14">
        <v>0.1915608</v>
      </c>
      <c r="M12" s="15">
        <v>2.4410959999999999E-4</v>
      </c>
      <c r="N12" s="16">
        <v>0.22953809999999999</v>
      </c>
      <c r="O12" s="17" t="s">
        <v>67</v>
      </c>
    </row>
    <row r="13" spans="1:15" x14ac:dyDescent="0.15">
      <c r="A13" s="2" t="s">
        <v>68</v>
      </c>
      <c r="B13" s="13" t="s">
        <v>69</v>
      </c>
      <c r="C13" s="2" t="s">
        <v>70</v>
      </c>
      <c r="D13" s="13" t="s">
        <v>14</v>
      </c>
      <c r="E13" s="14">
        <v>9.7035746167114495E-2</v>
      </c>
      <c r="F13" s="15">
        <v>9.4115888508671496E-4</v>
      </c>
      <c r="G13" s="16">
        <v>0.66485973136877896</v>
      </c>
      <c r="H13" s="2" t="s">
        <v>71</v>
      </c>
      <c r="I13" s="13" t="s">
        <v>61</v>
      </c>
      <c r="J13" s="2" t="s">
        <v>72</v>
      </c>
      <c r="K13" s="13" t="s">
        <v>14</v>
      </c>
      <c r="L13" s="14">
        <v>-0.20231660000000001</v>
      </c>
      <c r="M13" s="15">
        <v>3.0792150000000002E-4</v>
      </c>
      <c r="N13" s="16">
        <v>0.22953809999999999</v>
      </c>
      <c r="O13" s="17" t="s">
        <v>73</v>
      </c>
    </row>
    <row r="14" spans="1:15" x14ac:dyDescent="0.15">
      <c r="A14" s="2" t="s">
        <v>74</v>
      </c>
      <c r="B14" s="13" t="s">
        <v>75</v>
      </c>
      <c r="C14" s="2" t="s">
        <v>76</v>
      </c>
      <c r="D14" s="13" t="s">
        <v>14</v>
      </c>
      <c r="E14" s="14">
        <v>7.5014730000000002E-2</v>
      </c>
      <c r="F14" s="15">
        <v>1.0112330000000001E-3</v>
      </c>
      <c r="G14" s="16">
        <v>0.66485970000000005</v>
      </c>
      <c r="H14" s="2" t="s">
        <v>77</v>
      </c>
      <c r="I14" s="13" t="s">
        <v>67</v>
      </c>
      <c r="J14" s="2" t="s">
        <v>78</v>
      </c>
      <c r="K14" s="13" t="s">
        <v>14</v>
      </c>
      <c r="L14" s="14">
        <v>-0.15492756811881001</v>
      </c>
      <c r="M14" s="15">
        <v>3.6383748355146601E-4</v>
      </c>
      <c r="N14" s="16">
        <v>0.22953813874379</v>
      </c>
      <c r="O14" s="17" t="s">
        <v>79</v>
      </c>
    </row>
    <row r="15" spans="1:15" x14ac:dyDescent="0.15">
      <c r="A15" s="2" t="s">
        <v>80</v>
      </c>
      <c r="B15" s="13" t="s">
        <v>81</v>
      </c>
      <c r="C15" s="2" t="s">
        <v>82</v>
      </c>
      <c r="D15" s="13" t="s">
        <v>14</v>
      </c>
      <c r="E15" s="14">
        <v>-0.31044840000000001</v>
      </c>
      <c r="F15" s="15">
        <v>1.0149340000000001E-3</v>
      </c>
      <c r="G15" s="16">
        <v>0.66485970000000005</v>
      </c>
      <c r="H15" s="2" t="s">
        <v>83</v>
      </c>
      <c r="I15" s="13" t="s">
        <v>73</v>
      </c>
      <c r="J15" s="2" t="s">
        <v>84</v>
      </c>
      <c r="K15" s="13" t="s">
        <v>14</v>
      </c>
      <c r="L15" s="14">
        <v>0.1761153</v>
      </c>
      <c r="M15" s="15">
        <v>3.6426360000000002E-4</v>
      </c>
      <c r="N15" s="16">
        <v>0.22953809999999999</v>
      </c>
      <c r="O15" s="17" t="s">
        <v>85</v>
      </c>
    </row>
    <row r="16" spans="1:15" x14ac:dyDescent="0.15">
      <c r="A16" s="2" t="s">
        <v>86</v>
      </c>
      <c r="C16" s="2" t="s">
        <v>87</v>
      </c>
      <c r="D16" s="13" t="s">
        <v>18</v>
      </c>
      <c r="E16" s="14">
        <v>0.171698850457914</v>
      </c>
      <c r="F16" s="15">
        <v>1.17653622005421E-3</v>
      </c>
      <c r="G16" s="16">
        <v>0.70074849279315898</v>
      </c>
      <c r="H16" s="2" t="s">
        <v>88</v>
      </c>
      <c r="I16" s="13" t="s">
        <v>89</v>
      </c>
      <c r="J16" s="2" t="s">
        <v>90</v>
      </c>
      <c r="K16" s="13" t="s">
        <v>18</v>
      </c>
      <c r="L16" s="14">
        <v>-0.1019685</v>
      </c>
      <c r="M16" s="15">
        <v>3.6790690000000002E-4</v>
      </c>
      <c r="N16" s="16">
        <v>0.22953809999999999</v>
      </c>
      <c r="O16" s="17" t="s">
        <v>91</v>
      </c>
    </row>
    <row r="17" spans="1:15" x14ac:dyDescent="0.15">
      <c r="A17" s="2" t="s">
        <v>92</v>
      </c>
      <c r="B17" s="13" t="s">
        <v>93</v>
      </c>
      <c r="C17" s="2" t="s">
        <v>94</v>
      </c>
      <c r="D17" s="13" t="s">
        <v>14</v>
      </c>
      <c r="E17" s="14">
        <v>-0.14811830000000001</v>
      </c>
      <c r="F17" s="15">
        <v>1.2342919999999999E-3</v>
      </c>
      <c r="G17" s="16">
        <v>0.7007485</v>
      </c>
      <c r="H17" s="2" t="s">
        <v>95</v>
      </c>
      <c r="I17" s="13" t="s">
        <v>79</v>
      </c>
      <c r="J17" s="2" t="s">
        <v>96</v>
      </c>
      <c r="K17" s="13" t="s">
        <v>14</v>
      </c>
      <c r="L17" s="14">
        <v>0.58455690000000005</v>
      </c>
      <c r="M17" s="15">
        <v>3.7735250000000002E-4</v>
      </c>
      <c r="N17" s="16">
        <v>0.22953809999999999</v>
      </c>
      <c r="O17" s="17" t="s">
        <v>97</v>
      </c>
    </row>
    <row r="18" spans="1:15" x14ac:dyDescent="0.15">
      <c r="A18" s="2" t="s">
        <v>98</v>
      </c>
      <c r="B18" s="13" t="s">
        <v>99</v>
      </c>
      <c r="C18" s="2" t="s">
        <v>100</v>
      </c>
      <c r="D18" s="13" t="s">
        <v>14</v>
      </c>
      <c r="E18" s="14">
        <v>-0.10490193020647701</v>
      </c>
      <c r="F18" s="15">
        <v>1.5050795523775999E-3</v>
      </c>
      <c r="G18" s="16">
        <v>0.70111138996568201</v>
      </c>
      <c r="H18" s="2" t="s">
        <v>101</v>
      </c>
      <c r="J18" s="2" t="s">
        <v>102</v>
      </c>
      <c r="K18" s="13" t="s">
        <v>14</v>
      </c>
      <c r="L18" s="14">
        <v>-0.426597573470404</v>
      </c>
      <c r="M18" s="15">
        <v>4.63965836237913E-4</v>
      </c>
      <c r="N18" s="16">
        <v>0.23212046758661101</v>
      </c>
      <c r="O18" s="17" t="s">
        <v>103</v>
      </c>
    </row>
    <row r="19" spans="1:15" x14ac:dyDescent="0.15">
      <c r="A19" s="2" t="s">
        <v>104</v>
      </c>
      <c r="B19" s="13" t="s">
        <v>105</v>
      </c>
      <c r="C19" s="2" t="s">
        <v>106</v>
      </c>
      <c r="D19" s="13" t="s">
        <v>14</v>
      </c>
      <c r="E19" s="14">
        <v>5.5262253170615103E-2</v>
      </c>
      <c r="F19" s="15">
        <v>1.59256274731752E-3</v>
      </c>
      <c r="G19" s="16">
        <v>0.70111138996568201</v>
      </c>
      <c r="H19" s="2" t="s">
        <v>107</v>
      </c>
      <c r="I19" s="13" t="s">
        <v>85</v>
      </c>
      <c r="J19" s="2" t="s">
        <v>108</v>
      </c>
      <c r="K19" s="13" t="s">
        <v>14</v>
      </c>
      <c r="L19" s="14">
        <v>-0.118670866820712</v>
      </c>
      <c r="M19" s="15">
        <v>4.7001715442777301E-4</v>
      </c>
      <c r="N19" s="16">
        <v>0.23212046758661101</v>
      </c>
      <c r="O19" s="17" t="s">
        <v>109</v>
      </c>
    </row>
    <row r="20" spans="1:15" x14ac:dyDescent="0.15">
      <c r="A20" s="2" t="s">
        <v>110</v>
      </c>
      <c r="B20" s="13" t="s">
        <v>111</v>
      </c>
      <c r="C20" s="2" t="s">
        <v>112</v>
      </c>
      <c r="D20" s="13" t="s">
        <v>14</v>
      </c>
      <c r="E20" s="14">
        <v>-6.7191819999999999E-2</v>
      </c>
      <c r="F20" s="15">
        <v>1.6905379999999999E-3</v>
      </c>
      <c r="G20" s="16">
        <v>0.70111140000000005</v>
      </c>
      <c r="H20" s="2" t="s">
        <v>113</v>
      </c>
      <c r="I20" s="13" t="s">
        <v>114</v>
      </c>
      <c r="J20" s="2" t="s">
        <v>115</v>
      </c>
      <c r="K20" s="13" t="s">
        <v>14</v>
      </c>
      <c r="L20" s="14">
        <v>3.492311E-2</v>
      </c>
      <c r="M20" s="15">
        <v>4.8736519999999998E-4</v>
      </c>
      <c r="N20" s="16">
        <v>0.23212050000000001</v>
      </c>
      <c r="O20" s="17" t="s">
        <v>116</v>
      </c>
    </row>
    <row r="21" spans="1:15" x14ac:dyDescent="0.15">
      <c r="A21" s="2" t="s">
        <v>117</v>
      </c>
      <c r="B21" s="13" t="s">
        <v>118</v>
      </c>
      <c r="C21" s="2" t="s">
        <v>119</v>
      </c>
      <c r="D21" s="13" t="s">
        <v>14</v>
      </c>
      <c r="E21" s="14">
        <v>-8.9287259999999993E-2</v>
      </c>
      <c r="F21" s="15">
        <v>1.781616E-3</v>
      </c>
      <c r="G21" s="16">
        <v>0.70111140000000005</v>
      </c>
      <c r="H21" s="2" t="s">
        <v>120</v>
      </c>
      <c r="I21" s="13" t="s">
        <v>121</v>
      </c>
      <c r="J21" s="2" t="s">
        <v>122</v>
      </c>
      <c r="K21" s="13" t="s">
        <v>14</v>
      </c>
      <c r="L21" s="14">
        <v>-0.35836299999999999</v>
      </c>
      <c r="M21" s="15">
        <v>5.2811139999999997E-4</v>
      </c>
      <c r="N21" s="16">
        <v>0.23212050000000001</v>
      </c>
      <c r="O21" s="17" t="s">
        <v>123</v>
      </c>
    </row>
    <row r="22" spans="1:15" x14ac:dyDescent="0.15">
      <c r="A22" s="2" t="s">
        <v>124</v>
      </c>
      <c r="B22" s="13" t="s">
        <v>125</v>
      </c>
      <c r="C22" s="2" t="s">
        <v>126</v>
      </c>
      <c r="D22" s="13" t="s">
        <v>14</v>
      </c>
      <c r="E22" s="14">
        <v>-5.4165629999999999E-2</v>
      </c>
      <c r="F22" s="15">
        <v>1.816097E-3</v>
      </c>
      <c r="G22" s="16">
        <v>0.70111140000000005</v>
      </c>
      <c r="H22" s="2" t="s">
        <v>127</v>
      </c>
      <c r="I22" s="13" t="s">
        <v>91</v>
      </c>
      <c r="J22" s="2" t="s">
        <v>128</v>
      </c>
      <c r="K22" s="13" t="s">
        <v>14</v>
      </c>
      <c r="L22" s="14">
        <v>0.59596470000000001</v>
      </c>
      <c r="M22" s="15">
        <v>5.4873159999999999E-4</v>
      </c>
      <c r="N22" s="16">
        <v>0.23212050000000001</v>
      </c>
      <c r="O22" s="17" t="s">
        <v>129</v>
      </c>
    </row>
    <row r="23" spans="1:15" x14ac:dyDescent="0.15">
      <c r="A23" s="2" t="s">
        <v>130</v>
      </c>
      <c r="C23" s="2" t="s">
        <v>131</v>
      </c>
      <c r="D23" s="13" t="s">
        <v>14</v>
      </c>
      <c r="E23" s="14">
        <v>-0.320125088738346</v>
      </c>
      <c r="F23" s="15">
        <v>1.82744983675603E-3</v>
      </c>
      <c r="G23" s="16">
        <v>0.70111138996568201</v>
      </c>
      <c r="H23" s="2" t="s">
        <v>132</v>
      </c>
      <c r="I23" s="13" t="s">
        <v>97</v>
      </c>
      <c r="J23" s="2" t="s">
        <v>133</v>
      </c>
      <c r="K23" s="13" t="s">
        <v>14</v>
      </c>
      <c r="L23" s="14">
        <v>-0.14458280000000001</v>
      </c>
      <c r="M23" s="15">
        <v>5.5199199999999996E-4</v>
      </c>
      <c r="N23" s="16">
        <v>0.23212050000000001</v>
      </c>
      <c r="O23" s="17" t="s">
        <v>134</v>
      </c>
    </row>
    <row r="24" spans="1:15" x14ac:dyDescent="0.15">
      <c r="A24" s="2" t="s">
        <v>135</v>
      </c>
      <c r="B24" s="13" t="s">
        <v>136</v>
      </c>
      <c r="C24" s="2" t="s">
        <v>137</v>
      </c>
      <c r="D24" s="13" t="s">
        <v>14</v>
      </c>
      <c r="E24" s="14">
        <v>0.13107281219577799</v>
      </c>
      <c r="F24" s="15">
        <v>1.8387524917559499E-3</v>
      </c>
      <c r="G24" s="16">
        <v>0.70111138996568201</v>
      </c>
      <c r="H24" s="2" t="s">
        <v>138</v>
      </c>
      <c r="I24" s="13" t="s">
        <v>103</v>
      </c>
      <c r="J24" s="2" t="s">
        <v>139</v>
      </c>
      <c r="K24" s="13" t="s">
        <v>14</v>
      </c>
      <c r="L24" s="14">
        <v>-6.6173696293301304E-2</v>
      </c>
      <c r="M24" s="15">
        <v>5.72396643884314E-4</v>
      </c>
      <c r="N24" s="16">
        <v>0.23212046758661101</v>
      </c>
      <c r="O24" s="4" t="s">
        <v>140</v>
      </c>
    </row>
    <row r="25" spans="1:15" x14ac:dyDescent="0.15">
      <c r="A25" s="2" t="s">
        <v>141</v>
      </c>
      <c r="B25" s="13" t="s">
        <v>142</v>
      </c>
      <c r="C25" s="2" t="s">
        <v>143</v>
      </c>
      <c r="D25" s="13" t="s">
        <v>14</v>
      </c>
      <c r="E25" s="14">
        <v>-0.1023973</v>
      </c>
      <c r="F25" s="15">
        <v>1.893561E-3</v>
      </c>
      <c r="G25" s="16">
        <v>0.70111140000000005</v>
      </c>
      <c r="H25" s="2" t="s">
        <v>144</v>
      </c>
      <c r="I25" s="13" t="s">
        <v>109</v>
      </c>
      <c r="J25" s="2" t="s">
        <v>145</v>
      </c>
      <c r="K25" s="13" t="s">
        <v>14</v>
      </c>
      <c r="L25" s="14">
        <v>0.38183581780893799</v>
      </c>
      <c r="M25" s="15">
        <v>6.0672560962430103E-4</v>
      </c>
      <c r="N25" s="16">
        <v>0.23265542487075899</v>
      </c>
      <c r="O25" s="17" t="s">
        <v>146</v>
      </c>
    </row>
    <row r="26" spans="1:15" x14ac:dyDescent="0.15">
      <c r="A26" s="2" t="s">
        <v>147</v>
      </c>
      <c r="B26" s="13" t="s">
        <v>148</v>
      </c>
      <c r="C26" s="2" t="s">
        <v>149</v>
      </c>
      <c r="D26" s="13" t="s">
        <v>14</v>
      </c>
      <c r="E26" s="14">
        <v>0.1169393</v>
      </c>
      <c r="F26" s="15">
        <v>2.158975E-3</v>
      </c>
      <c r="G26" s="16">
        <v>0.75332390000000005</v>
      </c>
      <c r="H26" s="2" t="s">
        <v>150</v>
      </c>
      <c r="I26" s="13" t="s">
        <v>116</v>
      </c>
      <c r="J26" s="2" t="s">
        <v>151</v>
      </c>
      <c r="K26" s="13" t="s">
        <v>14</v>
      </c>
      <c r="L26" s="14">
        <v>-3.63722E-2</v>
      </c>
      <c r="M26" s="15">
        <v>6.5375899999999996E-4</v>
      </c>
      <c r="N26" s="16">
        <v>0.23265540000000001</v>
      </c>
      <c r="O26" s="17" t="s">
        <v>152</v>
      </c>
    </row>
    <row r="27" spans="1:15" x14ac:dyDescent="0.15">
      <c r="A27" s="2" t="s">
        <v>153</v>
      </c>
      <c r="B27" s="13" t="s">
        <v>154</v>
      </c>
      <c r="C27" s="2" t="s">
        <v>155</v>
      </c>
      <c r="D27" s="13" t="s">
        <v>14</v>
      </c>
      <c r="E27" s="14">
        <v>0.12703139999999999</v>
      </c>
      <c r="F27" s="15">
        <v>2.457346E-3</v>
      </c>
      <c r="G27" s="16">
        <v>0.75332390000000005</v>
      </c>
      <c r="H27" s="2" t="s">
        <v>156</v>
      </c>
      <c r="I27" s="13" t="s">
        <v>123</v>
      </c>
      <c r="J27" s="2" t="s">
        <v>157</v>
      </c>
      <c r="K27" s="13" t="s">
        <v>14</v>
      </c>
      <c r="L27" s="14">
        <v>-0.10905380000000001</v>
      </c>
      <c r="M27" s="15">
        <v>6.5575449999999999E-4</v>
      </c>
      <c r="N27" s="16">
        <v>0.23265540000000001</v>
      </c>
      <c r="O27" s="4" t="s">
        <v>158</v>
      </c>
    </row>
    <row r="28" spans="1:15" x14ac:dyDescent="0.15">
      <c r="A28" s="2" t="s">
        <v>159</v>
      </c>
      <c r="B28" s="13" t="s">
        <v>160</v>
      </c>
      <c r="C28" s="2" t="s">
        <v>161</v>
      </c>
      <c r="D28" s="13" t="s">
        <v>14</v>
      </c>
      <c r="E28" s="14">
        <v>0.28292580000000001</v>
      </c>
      <c r="F28" s="15">
        <v>2.4627770000000002E-3</v>
      </c>
      <c r="G28" s="16">
        <v>0.75332390000000005</v>
      </c>
      <c r="H28" s="2" t="s">
        <v>162</v>
      </c>
      <c r="I28" s="13" t="s">
        <v>129</v>
      </c>
      <c r="J28" s="2" t="s">
        <v>163</v>
      </c>
      <c r="K28" s="13" t="s">
        <v>14</v>
      </c>
      <c r="L28" s="14">
        <v>-0.1720265</v>
      </c>
      <c r="M28" s="15">
        <v>6.8299500000000004E-4</v>
      </c>
      <c r="N28" s="16">
        <v>0.23265540000000001</v>
      </c>
      <c r="O28" s="17" t="s">
        <v>164</v>
      </c>
    </row>
    <row r="29" spans="1:15" x14ac:dyDescent="0.15">
      <c r="A29" s="2" t="s">
        <v>165</v>
      </c>
      <c r="B29" s="13" t="s">
        <v>166</v>
      </c>
      <c r="C29" s="2" t="s">
        <v>167</v>
      </c>
      <c r="D29" s="13" t="s">
        <v>14</v>
      </c>
      <c r="E29" s="14">
        <v>8.4360870000000004E-2</v>
      </c>
      <c r="F29" s="15">
        <v>2.728177E-3</v>
      </c>
      <c r="G29" s="16">
        <v>0.75332390000000005</v>
      </c>
      <c r="H29" s="2" t="s">
        <v>168</v>
      </c>
      <c r="I29" s="13" t="s">
        <v>134</v>
      </c>
      <c r="J29" s="2" t="s">
        <v>169</v>
      </c>
      <c r="K29" s="13" t="s">
        <v>14</v>
      </c>
      <c r="L29" s="14">
        <v>-0.1242674</v>
      </c>
      <c r="M29" s="15">
        <v>7.95019E-4</v>
      </c>
      <c r="N29" s="16">
        <v>0.25381579999999998</v>
      </c>
      <c r="O29" s="17" t="s">
        <v>170</v>
      </c>
    </row>
    <row r="30" spans="1:15" x14ac:dyDescent="0.15">
      <c r="A30" s="2" t="s">
        <v>171</v>
      </c>
      <c r="B30" s="13" t="s">
        <v>172</v>
      </c>
      <c r="C30" s="2" t="s">
        <v>173</v>
      </c>
      <c r="D30" s="13" t="s">
        <v>14</v>
      </c>
      <c r="E30" s="14">
        <v>3.3432910000000003E-2</v>
      </c>
      <c r="F30" s="15">
        <v>2.756793E-3</v>
      </c>
      <c r="G30" s="16">
        <v>0.75332390000000005</v>
      </c>
      <c r="H30" s="2" t="s">
        <v>140</v>
      </c>
      <c r="J30" s="2" t="s">
        <v>174</v>
      </c>
      <c r="K30" s="13" t="s">
        <v>14</v>
      </c>
      <c r="L30" s="14">
        <v>-0.24028068337026701</v>
      </c>
      <c r="M30" s="15">
        <v>8.0472368735208901E-4</v>
      </c>
      <c r="N30" s="16">
        <v>0.25381581190705099</v>
      </c>
      <c r="O30" s="17" t="s">
        <v>175</v>
      </c>
    </row>
    <row r="31" spans="1:15" x14ac:dyDescent="0.15">
      <c r="A31" s="2" t="s">
        <v>176</v>
      </c>
      <c r="B31" s="13" t="s">
        <v>177</v>
      </c>
      <c r="C31" s="2" t="s">
        <v>178</v>
      </c>
      <c r="D31" s="13" t="s">
        <v>14</v>
      </c>
      <c r="E31" s="14">
        <v>8.7376259999999997E-2</v>
      </c>
      <c r="F31" s="15">
        <v>3.0275559999999998E-3</v>
      </c>
      <c r="G31" s="16">
        <v>0.75332390000000005</v>
      </c>
      <c r="H31" s="2" t="s">
        <v>179</v>
      </c>
      <c r="I31" s="13" t="s">
        <v>146</v>
      </c>
      <c r="J31" s="2" t="s">
        <v>180</v>
      </c>
      <c r="K31" s="13" t="s">
        <v>14</v>
      </c>
      <c r="L31" s="14">
        <v>-4.9167780000000001E-2</v>
      </c>
      <c r="M31" s="15">
        <v>8.971796E-4</v>
      </c>
      <c r="N31" s="16">
        <v>0.26130930000000002</v>
      </c>
      <c r="O31" s="17" t="s">
        <v>181</v>
      </c>
    </row>
    <row r="32" spans="1:15" x14ac:dyDescent="0.15">
      <c r="A32" s="2" t="s">
        <v>182</v>
      </c>
      <c r="B32" s="13" t="s">
        <v>183</v>
      </c>
      <c r="C32" s="2" t="s">
        <v>184</v>
      </c>
      <c r="D32" s="13" t="s">
        <v>14</v>
      </c>
      <c r="E32" s="14">
        <v>0.51823649999999999</v>
      </c>
      <c r="F32" s="15">
        <v>3.0849710000000002E-3</v>
      </c>
      <c r="G32" s="16">
        <v>0.75332390000000005</v>
      </c>
      <c r="H32" s="2" t="s">
        <v>185</v>
      </c>
      <c r="I32" s="13" t="s">
        <v>152</v>
      </c>
      <c r="J32" s="2" t="s">
        <v>186</v>
      </c>
      <c r="K32" s="13" t="s">
        <v>14</v>
      </c>
      <c r="L32" s="14">
        <v>7.7729469999999995E-2</v>
      </c>
      <c r="M32" s="15">
        <v>9.3369489999999998E-4</v>
      </c>
      <c r="N32" s="16">
        <v>0.26130930000000002</v>
      </c>
      <c r="O32" s="4" t="s">
        <v>187</v>
      </c>
    </row>
    <row r="33" spans="1:15" x14ac:dyDescent="0.15">
      <c r="A33" s="2" t="s">
        <v>188</v>
      </c>
      <c r="B33" s="13" t="s">
        <v>189</v>
      </c>
      <c r="C33" s="2" t="s">
        <v>190</v>
      </c>
      <c r="D33" s="13" t="s">
        <v>18</v>
      </c>
      <c r="E33" s="14">
        <v>-0.20073079999999999</v>
      </c>
      <c r="F33" s="15">
        <v>3.0867780000000001E-3</v>
      </c>
      <c r="G33" s="16">
        <v>0.75332390000000005</v>
      </c>
      <c r="H33" s="2" t="s">
        <v>158</v>
      </c>
      <c r="J33" s="2" t="s">
        <v>191</v>
      </c>
      <c r="K33" s="13" t="s">
        <v>14</v>
      </c>
      <c r="L33" s="14">
        <v>-0.36929363532551102</v>
      </c>
      <c r="M33" s="15">
        <v>9.8340220102694398E-4</v>
      </c>
      <c r="N33" s="16">
        <v>0.26130926646583902</v>
      </c>
      <c r="O33" s="17" t="s">
        <v>192</v>
      </c>
    </row>
    <row r="34" spans="1:15" x14ac:dyDescent="0.15">
      <c r="A34" s="2" t="s">
        <v>193</v>
      </c>
      <c r="B34" s="13" t="s">
        <v>194</v>
      </c>
      <c r="C34" s="2" t="s">
        <v>195</v>
      </c>
      <c r="D34" s="13" t="s">
        <v>14</v>
      </c>
      <c r="E34" s="14">
        <v>-7.4056029999999995E-2</v>
      </c>
      <c r="F34" s="15">
        <v>3.1215570000000001E-3</v>
      </c>
      <c r="G34" s="16">
        <v>0.75332390000000005</v>
      </c>
      <c r="H34" s="2" t="s">
        <v>196</v>
      </c>
      <c r="I34" s="13" t="s">
        <v>164</v>
      </c>
      <c r="J34" s="2" t="s">
        <v>197</v>
      </c>
      <c r="K34" s="13" t="s">
        <v>14</v>
      </c>
      <c r="L34" s="14">
        <v>0.1232887</v>
      </c>
      <c r="M34" s="15">
        <v>9.9976449999999994E-4</v>
      </c>
      <c r="N34" s="16">
        <v>0.26130930000000002</v>
      </c>
      <c r="O34" s="17" t="s">
        <v>198</v>
      </c>
    </row>
    <row r="35" spans="1:15" x14ac:dyDescent="0.15">
      <c r="A35" s="2" t="s">
        <v>199</v>
      </c>
      <c r="B35" s="13" t="s">
        <v>200</v>
      </c>
      <c r="C35" s="2" t="s">
        <v>201</v>
      </c>
      <c r="D35" s="13" t="s">
        <v>14</v>
      </c>
      <c r="E35" s="14">
        <v>0.2460987</v>
      </c>
      <c r="F35" s="15">
        <v>3.1627299999999999E-3</v>
      </c>
      <c r="G35" s="16">
        <v>0.75332390000000005</v>
      </c>
      <c r="H35" s="2" t="s">
        <v>202</v>
      </c>
      <c r="I35" s="13" t="s">
        <v>170</v>
      </c>
      <c r="J35" s="2" t="s">
        <v>203</v>
      </c>
      <c r="K35" s="13" t="s">
        <v>14</v>
      </c>
      <c r="L35" s="14">
        <v>0.115502176868468</v>
      </c>
      <c r="M35" s="15">
        <v>1.0074192534580599E-3</v>
      </c>
      <c r="N35" s="16">
        <v>0.26130926646583902</v>
      </c>
      <c r="O35" s="17" t="s">
        <v>204</v>
      </c>
    </row>
    <row r="36" spans="1:15" x14ac:dyDescent="0.15">
      <c r="A36" s="2" t="s">
        <v>205</v>
      </c>
      <c r="B36" s="13" t="s">
        <v>206</v>
      </c>
      <c r="C36" s="2" t="s">
        <v>207</v>
      </c>
      <c r="D36" s="13" t="s">
        <v>14</v>
      </c>
      <c r="E36" s="14">
        <v>5.1682533453995497E-2</v>
      </c>
      <c r="F36" s="15">
        <v>3.41520928972478E-3</v>
      </c>
      <c r="G36" s="16">
        <v>0.75332388314727305</v>
      </c>
      <c r="H36" s="2" t="s">
        <v>208</v>
      </c>
      <c r="I36" s="13" t="s">
        <v>175</v>
      </c>
      <c r="J36" s="2" t="s">
        <v>209</v>
      </c>
      <c r="K36" s="13" t="s">
        <v>14</v>
      </c>
      <c r="L36" s="14">
        <v>-0.319893803588506</v>
      </c>
      <c r="M36" s="15">
        <v>1.0125887498089101E-3</v>
      </c>
      <c r="N36" s="16">
        <v>0.26130926646583902</v>
      </c>
      <c r="O36" s="17" t="s">
        <v>210</v>
      </c>
    </row>
    <row r="37" spans="1:15" x14ac:dyDescent="0.15">
      <c r="A37" s="2" t="s">
        <v>211</v>
      </c>
      <c r="B37" s="13" t="s">
        <v>212</v>
      </c>
      <c r="C37" s="2" t="s">
        <v>213</v>
      </c>
      <c r="D37" s="13" t="s">
        <v>14</v>
      </c>
      <c r="E37" s="14">
        <v>-0.3203415</v>
      </c>
      <c r="F37" s="15">
        <v>3.5377659999999999E-3</v>
      </c>
      <c r="G37" s="16">
        <v>0.75332390000000005</v>
      </c>
      <c r="H37" s="2" t="s">
        <v>214</v>
      </c>
      <c r="I37" s="13" t="s">
        <v>181</v>
      </c>
      <c r="J37" s="2" t="s">
        <v>215</v>
      </c>
      <c r="K37" s="13" t="s">
        <v>14</v>
      </c>
      <c r="L37" s="14">
        <v>-0.38809150009598198</v>
      </c>
      <c r="M37" s="15">
        <v>1.0448533567751701E-3</v>
      </c>
      <c r="N37" s="16">
        <v>0.26170503489109698</v>
      </c>
      <c r="O37" s="17" t="s">
        <v>216</v>
      </c>
    </row>
    <row r="38" spans="1:15" x14ac:dyDescent="0.15">
      <c r="A38" s="2" t="s">
        <v>217</v>
      </c>
      <c r="B38" s="13" t="s">
        <v>218</v>
      </c>
      <c r="C38" s="2" t="s">
        <v>219</v>
      </c>
      <c r="D38" s="13" t="s">
        <v>14</v>
      </c>
      <c r="E38" s="14">
        <v>-0.18392629999999999</v>
      </c>
      <c r="F38" s="15">
        <v>3.7037630000000001E-3</v>
      </c>
      <c r="G38" s="16">
        <v>0.75332390000000005</v>
      </c>
      <c r="H38" s="2" t="s">
        <v>187</v>
      </c>
      <c r="J38" s="2" t="s">
        <v>220</v>
      </c>
      <c r="K38" s="13" t="s">
        <v>14</v>
      </c>
      <c r="L38" s="14">
        <v>-0.19593060000000001</v>
      </c>
      <c r="M38" s="15">
        <v>1.1992870000000001E-3</v>
      </c>
      <c r="N38" s="16">
        <v>0.28421780000000002</v>
      </c>
      <c r="O38" s="17" t="s">
        <v>221</v>
      </c>
    </row>
    <row r="39" spans="1:15" x14ac:dyDescent="0.15">
      <c r="A39" s="2" t="s">
        <v>222</v>
      </c>
      <c r="B39" s="13" t="s">
        <v>223</v>
      </c>
      <c r="C39" s="2" t="s">
        <v>224</v>
      </c>
      <c r="D39" s="13" t="s">
        <v>14</v>
      </c>
      <c r="E39" s="14">
        <v>0.12832823938257401</v>
      </c>
      <c r="F39" s="15">
        <v>3.7189789717712199E-3</v>
      </c>
      <c r="G39" s="16">
        <v>0.75332388314727305</v>
      </c>
      <c r="H39" s="2" t="s">
        <v>225</v>
      </c>
      <c r="I39" s="13" t="s">
        <v>192</v>
      </c>
      <c r="J39" s="2" t="s">
        <v>226</v>
      </c>
      <c r="K39" s="13" t="s">
        <v>14</v>
      </c>
      <c r="L39" s="14">
        <v>-0.16117119999999999</v>
      </c>
      <c r="M39" s="15">
        <v>1.2564340000000001E-3</v>
      </c>
      <c r="N39" s="16">
        <v>0.28421780000000002</v>
      </c>
      <c r="O39" s="17" t="s">
        <v>227</v>
      </c>
    </row>
    <row r="40" spans="1:15" x14ac:dyDescent="0.15">
      <c r="A40" s="2" t="s">
        <v>228</v>
      </c>
      <c r="B40" s="13" t="s">
        <v>229</v>
      </c>
      <c r="C40" s="2" t="s">
        <v>230</v>
      </c>
      <c r="D40" s="13" t="s">
        <v>14</v>
      </c>
      <c r="E40" s="14">
        <v>3.65649281929213E-2</v>
      </c>
      <c r="F40" s="15">
        <v>3.7379584266817398E-3</v>
      </c>
      <c r="G40" s="16">
        <v>0.75332388314727305</v>
      </c>
      <c r="H40" s="2" t="s">
        <v>231</v>
      </c>
      <c r="I40" s="13" t="s">
        <v>198</v>
      </c>
      <c r="J40" s="2" t="s">
        <v>232</v>
      </c>
      <c r="K40" s="13" t="s">
        <v>14</v>
      </c>
      <c r="L40" s="14">
        <v>0.22548206774195101</v>
      </c>
      <c r="M40" s="15">
        <v>1.2987683039508201E-3</v>
      </c>
      <c r="N40" s="16">
        <v>0.28421775420256701</v>
      </c>
      <c r="O40" s="17" t="s">
        <v>233</v>
      </c>
    </row>
    <row r="41" spans="1:15" x14ac:dyDescent="0.15">
      <c r="A41" s="2" t="s">
        <v>234</v>
      </c>
      <c r="B41" s="13" t="s">
        <v>235</v>
      </c>
      <c r="C41" s="2" t="s">
        <v>236</v>
      </c>
      <c r="D41" s="13" t="s">
        <v>14</v>
      </c>
      <c r="E41" s="14">
        <v>0.3148282</v>
      </c>
      <c r="F41" s="15">
        <v>3.8327140000000001E-3</v>
      </c>
      <c r="G41" s="16">
        <v>0.75332390000000005</v>
      </c>
      <c r="H41" s="2" t="s">
        <v>237</v>
      </c>
      <c r="I41" s="13" t="s">
        <v>238</v>
      </c>
      <c r="J41" s="2" t="s">
        <v>239</v>
      </c>
      <c r="K41" s="13" t="s">
        <v>14</v>
      </c>
      <c r="L41" s="14">
        <v>-0.27037260000000002</v>
      </c>
      <c r="M41" s="15">
        <v>1.306579E-3</v>
      </c>
      <c r="N41" s="16">
        <v>0.28421780000000002</v>
      </c>
      <c r="O41" s="17" t="s">
        <v>240</v>
      </c>
    </row>
    <row r="42" spans="1:15" x14ac:dyDescent="0.15">
      <c r="A42" s="2" t="s">
        <v>241</v>
      </c>
      <c r="B42" s="13" t="s">
        <v>242</v>
      </c>
      <c r="C42" s="2" t="s">
        <v>243</v>
      </c>
      <c r="D42" s="13" t="s">
        <v>14</v>
      </c>
      <c r="E42" s="14">
        <v>9.5282870000000006E-2</v>
      </c>
      <c r="F42" s="15">
        <v>3.9148890000000004E-3</v>
      </c>
      <c r="G42" s="16">
        <v>0.75332390000000005</v>
      </c>
      <c r="H42" s="2" t="s">
        <v>244</v>
      </c>
      <c r="I42" s="13" t="s">
        <v>204</v>
      </c>
      <c r="J42" s="2" t="s">
        <v>245</v>
      </c>
      <c r="K42" s="13" t="s">
        <v>14</v>
      </c>
      <c r="L42" s="14">
        <v>-0.16448009999999999</v>
      </c>
      <c r="M42" s="15">
        <v>1.3091649999999999E-3</v>
      </c>
      <c r="N42" s="16">
        <v>0.28421780000000002</v>
      </c>
      <c r="O42" s="17" t="s">
        <v>246</v>
      </c>
    </row>
    <row r="43" spans="1:15" x14ac:dyDescent="0.15">
      <c r="A43" s="2" t="s">
        <v>247</v>
      </c>
      <c r="B43" s="13" t="s">
        <v>248</v>
      </c>
      <c r="C43" s="2" t="s">
        <v>249</v>
      </c>
      <c r="D43" s="13" t="s">
        <v>14</v>
      </c>
      <c r="E43" s="14">
        <v>-9.7810729999999999E-2</v>
      </c>
      <c r="F43" s="15">
        <v>4.0239919999999997E-3</v>
      </c>
      <c r="G43" s="16">
        <v>0.75332390000000005</v>
      </c>
      <c r="H43" s="2" t="s">
        <v>250</v>
      </c>
      <c r="I43" s="13" t="s">
        <v>210</v>
      </c>
      <c r="J43" s="2" t="s">
        <v>251</v>
      </c>
      <c r="K43" s="13" t="s">
        <v>14</v>
      </c>
      <c r="L43" s="14">
        <v>0.2678777</v>
      </c>
      <c r="M43" s="15">
        <v>1.3850290000000001E-3</v>
      </c>
      <c r="N43" s="16">
        <v>0.28421780000000002</v>
      </c>
      <c r="O43" s="17" t="s">
        <v>252</v>
      </c>
    </row>
    <row r="44" spans="1:15" x14ac:dyDescent="0.15">
      <c r="A44" s="2" t="s">
        <v>253</v>
      </c>
      <c r="B44" s="13" t="s">
        <v>254</v>
      </c>
      <c r="C44" s="2" t="s">
        <v>255</v>
      </c>
      <c r="D44" s="13" t="s">
        <v>14</v>
      </c>
      <c r="E44" s="14">
        <v>0.29133708548457399</v>
      </c>
      <c r="F44" s="15">
        <v>4.0582966385797302E-3</v>
      </c>
      <c r="G44" s="16">
        <v>0.75332388314727305</v>
      </c>
      <c r="H44" s="2" t="s">
        <v>256</v>
      </c>
      <c r="I44" s="13" t="s">
        <v>216</v>
      </c>
      <c r="J44" s="2" t="s">
        <v>257</v>
      </c>
      <c r="K44" s="13" t="s">
        <v>14</v>
      </c>
      <c r="L44" s="14">
        <v>0.4226722</v>
      </c>
      <c r="M44" s="15">
        <v>1.4053290000000001E-3</v>
      </c>
      <c r="N44" s="16">
        <v>0.28421780000000002</v>
      </c>
      <c r="O44" s="17" t="s">
        <v>258</v>
      </c>
    </row>
    <row r="45" spans="1:15" x14ac:dyDescent="0.15">
      <c r="A45" s="2" t="s">
        <v>259</v>
      </c>
      <c r="B45" s="13" t="s">
        <v>260</v>
      </c>
      <c r="C45" s="2" t="s">
        <v>261</v>
      </c>
      <c r="D45" s="13" t="s">
        <v>18</v>
      </c>
      <c r="E45" s="14">
        <v>-0.25044080000000002</v>
      </c>
      <c r="F45" s="15">
        <v>4.0700980000000003E-3</v>
      </c>
      <c r="G45" s="16">
        <v>0.75332390000000005</v>
      </c>
      <c r="H45" s="2" t="s">
        <v>262</v>
      </c>
      <c r="I45" s="13" t="s">
        <v>263</v>
      </c>
      <c r="J45" s="2" t="s">
        <v>264</v>
      </c>
      <c r="K45" s="13" t="s">
        <v>14</v>
      </c>
      <c r="L45" s="14">
        <v>0.30829473064118201</v>
      </c>
      <c r="M45" s="15">
        <v>1.40852703942929E-3</v>
      </c>
      <c r="N45" s="16">
        <v>0.28421775420256701</v>
      </c>
      <c r="O45" s="17" t="s">
        <v>265</v>
      </c>
    </row>
    <row r="46" spans="1:15" x14ac:dyDescent="0.15">
      <c r="A46" s="2" t="s">
        <v>266</v>
      </c>
      <c r="B46" s="13" t="s">
        <v>267</v>
      </c>
      <c r="C46" s="2" t="s">
        <v>268</v>
      </c>
      <c r="D46" s="13" t="s">
        <v>14</v>
      </c>
      <c r="E46" s="14">
        <v>-4.56867585246791E-2</v>
      </c>
      <c r="F46" s="15">
        <v>4.1475311606130501E-3</v>
      </c>
      <c r="G46" s="16">
        <v>0.75332388314727305</v>
      </c>
      <c r="H46" s="2" t="s">
        <v>269</v>
      </c>
      <c r="I46" s="13" t="s">
        <v>221</v>
      </c>
      <c r="J46" s="2" t="s">
        <v>270</v>
      </c>
      <c r="K46" s="13" t="s">
        <v>14</v>
      </c>
      <c r="L46" s="14">
        <v>0.4000977</v>
      </c>
      <c r="M46" s="15">
        <v>1.4693919999999999E-3</v>
      </c>
      <c r="N46" s="16">
        <v>0.28421780000000002</v>
      </c>
      <c r="O46" s="17" t="s">
        <v>271</v>
      </c>
    </row>
    <row r="47" spans="1:15" x14ac:dyDescent="0.15">
      <c r="A47" s="2" t="s">
        <v>272</v>
      </c>
      <c r="B47" s="13" t="s">
        <v>273</v>
      </c>
      <c r="C47" s="2" t="s">
        <v>274</v>
      </c>
      <c r="D47" s="13" t="s">
        <v>14</v>
      </c>
      <c r="E47" s="14">
        <v>6.2827196895156007E-2</v>
      </c>
      <c r="F47" s="15">
        <v>4.1979326317408E-3</v>
      </c>
      <c r="G47" s="16">
        <v>0.75332388314727305</v>
      </c>
      <c r="H47" s="2" t="s">
        <v>275</v>
      </c>
      <c r="I47" s="13" t="s">
        <v>227</v>
      </c>
      <c r="J47" s="2" t="s">
        <v>276</v>
      </c>
      <c r="K47" s="13" t="s">
        <v>14</v>
      </c>
      <c r="L47" s="14">
        <v>-0.14421476317237</v>
      </c>
      <c r="M47" s="15">
        <v>1.4886414952776999E-3</v>
      </c>
      <c r="N47" s="16">
        <v>0.28421775420256701</v>
      </c>
      <c r="O47" s="17" t="s">
        <v>277</v>
      </c>
    </row>
    <row r="48" spans="1:15" x14ac:dyDescent="0.15">
      <c r="A48" s="2" t="s">
        <v>278</v>
      </c>
      <c r="B48" s="13" t="s">
        <v>279</v>
      </c>
      <c r="C48" s="2" t="s">
        <v>280</v>
      </c>
      <c r="D48" s="13" t="s">
        <v>18</v>
      </c>
      <c r="E48" s="14">
        <v>-9.6013219457676199E-2</v>
      </c>
      <c r="F48" s="15">
        <v>4.2114696619328798E-3</v>
      </c>
      <c r="G48" s="16">
        <v>0.75332388314727305</v>
      </c>
      <c r="H48" s="2" t="s">
        <v>281</v>
      </c>
      <c r="I48" s="13" t="s">
        <v>282</v>
      </c>
      <c r="J48" s="2" t="s">
        <v>283</v>
      </c>
      <c r="K48" s="13" t="s">
        <v>14</v>
      </c>
      <c r="L48" s="14">
        <v>-0.15261330000000001</v>
      </c>
      <c r="M48" s="15">
        <v>1.5018550000000001E-3</v>
      </c>
      <c r="N48" s="16">
        <v>0.28421780000000002</v>
      </c>
      <c r="O48" s="17" t="s">
        <v>284</v>
      </c>
    </row>
    <row r="49" spans="1:15" x14ac:dyDescent="0.15">
      <c r="A49" s="2" t="s">
        <v>285</v>
      </c>
      <c r="B49" s="13" t="s">
        <v>286</v>
      </c>
      <c r="C49" s="2" t="s">
        <v>287</v>
      </c>
      <c r="D49" s="13" t="s">
        <v>14</v>
      </c>
      <c r="E49" s="14">
        <v>-3.35474080101964E-2</v>
      </c>
      <c r="F49" s="15">
        <v>4.2373774444047097E-3</v>
      </c>
      <c r="G49" s="16">
        <v>0.75332388314727305</v>
      </c>
      <c r="H49" s="2" t="s">
        <v>288</v>
      </c>
      <c r="I49" s="13" t="s">
        <v>233</v>
      </c>
      <c r="J49" s="2" t="s">
        <v>289</v>
      </c>
      <c r="K49" s="13" t="s">
        <v>14</v>
      </c>
      <c r="L49" s="14">
        <v>-0.33754440000000002</v>
      </c>
      <c r="M49" s="15">
        <v>1.5658250000000001E-3</v>
      </c>
      <c r="N49" s="16">
        <v>0.28988190000000003</v>
      </c>
      <c r="O49" s="17" t="s">
        <v>290</v>
      </c>
    </row>
    <row r="50" spans="1:15" x14ac:dyDescent="0.15">
      <c r="A50" s="2" t="s">
        <v>291</v>
      </c>
      <c r="B50" s="13" t="s">
        <v>292</v>
      </c>
      <c r="C50" s="2" t="s">
        <v>293</v>
      </c>
      <c r="D50" s="13" t="s">
        <v>14</v>
      </c>
      <c r="E50" s="14">
        <v>-0.13136510000000001</v>
      </c>
      <c r="F50" s="15">
        <v>4.2828969999999999E-3</v>
      </c>
      <c r="G50" s="16">
        <v>0.75332390000000005</v>
      </c>
      <c r="H50" s="2" t="s">
        <v>294</v>
      </c>
      <c r="I50" s="13" t="s">
        <v>240</v>
      </c>
      <c r="J50" s="2" t="s">
        <v>295</v>
      </c>
      <c r="K50" s="13" t="s">
        <v>14</v>
      </c>
      <c r="L50" s="14">
        <v>-0.18788179999999999</v>
      </c>
      <c r="M50" s="15">
        <v>1.7230640000000001E-3</v>
      </c>
      <c r="N50" s="16">
        <v>0.30995489999999998</v>
      </c>
      <c r="O50" s="17" t="s">
        <v>296</v>
      </c>
    </row>
    <row r="51" spans="1:15" x14ac:dyDescent="0.15">
      <c r="A51" s="2" t="s">
        <v>297</v>
      </c>
      <c r="B51" s="13" t="s">
        <v>298</v>
      </c>
      <c r="C51" s="2" t="s">
        <v>299</v>
      </c>
      <c r="D51" s="13" t="s">
        <v>18</v>
      </c>
      <c r="E51" s="14">
        <v>-0.119316369794205</v>
      </c>
      <c r="F51" s="15">
        <v>4.3729952329033097E-3</v>
      </c>
      <c r="G51" s="16">
        <v>0.75332388314727305</v>
      </c>
      <c r="H51" s="2" t="s">
        <v>300</v>
      </c>
      <c r="I51" s="13" t="s">
        <v>246</v>
      </c>
      <c r="J51" s="2" t="s">
        <v>301</v>
      </c>
      <c r="K51" s="13" t="s">
        <v>14</v>
      </c>
      <c r="L51" s="14">
        <v>-0.42778830000000001</v>
      </c>
      <c r="M51" s="15">
        <v>1.8225559999999999E-3</v>
      </c>
      <c r="N51" s="16">
        <v>0.30995489999999998</v>
      </c>
      <c r="O51" s="17" t="s">
        <v>302</v>
      </c>
    </row>
    <row r="52" spans="1:15" x14ac:dyDescent="0.15">
      <c r="A52" s="2" t="s">
        <v>303</v>
      </c>
      <c r="B52" s="13" t="s">
        <v>304</v>
      </c>
      <c r="C52" s="2" t="s">
        <v>305</v>
      </c>
      <c r="D52" s="13" t="s">
        <v>14</v>
      </c>
      <c r="E52" s="14">
        <v>-0.11092050000000001</v>
      </c>
      <c r="F52" s="15">
        <v>4.6345659999999997E-3</v>
      </c>
      <c r="G52" s="16">
        <v>0.75332390000000005</v>
      </c>
      <c r="H52" s="2" t="s">
        <v>306</v>
      </c>
      <c r="I52" s="13" t="s">
        <v>252</v>
      </c>
      <c r="J52" s="2" t="s">
        <v>307</v>
      </c>
      <c r="K52" s="13" t="s">
        <v>14</v>
      </c>
      <c r="L52" s="14">
        <v>-0.17143729999999999</v>
      </c>
      <c r="M52" s="15">
        <v>1.8313439999999999E-3</v>
      </c>
      <c r="N52" s="16">
        <v>0.30995489999999998</v>
      </c>
      <c r="O52" s="17" t="s">
        <v>308</v>
      </c>
    </row>
    <row r="53" spans="1:15" x14ac:dyDescent="0.15">
      <c r="A53" s="2" t="s">
        <v>309</v>
      </c>
      <c r="B53" s="13" t="s">
        <v>310</v>
      </c>
      <c r="C53" s="2" t="s">
        <v>311</v>
      </c>
      <c r="D53" s="13" t="s">
        <v>14</v>
      </c>
      <c r="E53" s="14">
        <v>-5.9168030512601902E-2</v>
      </c>
      <c r="F53" s="15">
        <v>4.8616350229654303E-3</v>
      </c>
      <c r="G53" s="16">
        <v>0.75332388314727305</v>
      </c>
      <c r="H53" s="2" t="s">
        <v>312</v>
      </c>
      <c r="I53" s="13" t="s">
        <v>258</v>
      </c>
      <c r="J53" s="2" t="s">
        <v>313</v>
      </c>
      <c r="K53" s="13" t="s">
        <v>14</v>
      </c>
      <c r="L53" s="14">
        <v>0.163079</v>
      </c>
      <c r="M53" s="15">
        <v>1.8732930000000001E-3</v>
      </c>
      <c r="N53" s="16">
        <v>0.30995489999999998</v>
      </c>
      <c r="O53" s="17" t="s">
        <v>314</v>
      </c>
    </row>
    <row r="54" spans="1:15" x14ac:dyDescent="0.15">
      <c r="A54" s="2" t="s">
        <v>315</v>
      </c>
      <c r="B54" s="13" t="s">
        <v>316</v>
      </c>
      <c r="C54" s="2" t="s">
        <v>317</v>
      </c>
      <c r="D54" s="13" t="s">
        <v>14</v>
      </c>
      <c r="E54" s="14">
        <v>5.6946160000000003E-2</v>
      </c>
      <c r="F54" s="15">
        <v>4.9283879999999997E-3</v>
      </c>
      <c r="G54" s="16">
        <v>0.75332390000000005</v>
      </c>
      <c r="H54" s="2" t="s">
        <v>318</v>
      </c>
      <c r="I54" s="13" t="s">
        <v>265</v>
      </c>
      <c r="J54" s="2" t="s">
        <v>319</v>
      </c>
      <c r="K54" s="13" t="s">
        <v>18</v>
      </c>
      <c r="L54" s="14">
        <v>-0.3975535</v>
      </c>
      <c r="M54" s="15">
        <v>1.9804340000000001E-3</v>
      </c>
      <c r="N54" s="16">
        <v>0.30995489999999998</v>
      </c>
      <c r="O54" s="17" t="s">
        <v>320</v>
      </c>
    </row>
    <row r="55" spans="1:15" x14ac:dyDescent="0.15">
      <c r="A55" s="2" t="s">
        <v>321</v>
      </c>
      <c r="B55" s="13" t="s">
        <v>322</v>
      </c>
      <c r="C55" s="2" t="s">
        <v>323</v>
      </c>
      <c r="D55" s="13" t="s">
        <v>14</v>
      </c>
      <c r="E55" s="14">
        <v>-0.14428669999999999</v>
      </c>
      <c r="F55" s="15">
        <v>5.1496270000000004E-3</v>
      </c>
      <c r="G55" s="16">
        <v>0.75332390000000005</v>
      </c>
      <c r="H55" s="2" t="s">
        <v>324</v>
      </c>
      <c r="I55" s="13" t="s">
        <v>271</v>
      </c>
      <c r="J55" s="2" t="s">
        <v>325</v>
      </c>
      <c r="K55" s="13" t="s">
        <v>14</v>
      </c>
      <c r="L55" s="14">
        <v>-0.19324749999999999</v>
      </c>
      <c r="M55" s="15">
        <v>2.064424E-3</v>
      </c>
      <c r="N55" s="16">
        <v>0.30995489999999998</v>
      </c>
      <c r="O55" s="17" t="s">
        <v>326</v>
      </c>
    </row>
    <row r="56" spans="1:15" x14ac:dyDescent="0.15">
      <c r="A56" s="2" t="s">
        <v>327</v>
      </c>
      <c r="B56" s="13" t="s">
        <v>328</v>
      </c>
      <c r="C56" s="2" t="s">
        <v>329</v>
      </c>
      <c r="D56" s="13" t="s">
        <v>14</v>
      </c>
      <c r="E56" s="14">
        <v>0.1093766</v>
      </c>
      <c r="F56" s="15">
        <v>5.171457E-3</v>
      </c>
      <c r="G56" s="16">
        <v>0.75332390000000005</v>
      </c>
      <c r="H56" s="2" t="s">
        <v>330</v>
      </c>
      <c r="I56" s="13" t="s">
        <v>277</v>
      </c>
      <c r="J56" s="2" t="s">
        <v>331</v>
      </c>
      <c r="K56" s="13" t="s">
        <v>14</v>
      </c>
      <c r="L56" s="14">
        <v>-0.1101162</v>
      </c>
      <c r="M56" s="15">
        <v>2.0796809999999999E-3</v>
      </c>
      <c r="N56" s="16">
        <v>0.30995489999999998</v>
      </c>
      <c r="O56" s="17" t="s">
        <v>332</v>
      </c>
    </row>
    <row r="57" spans="1:15" x14ac:dyDescent="0.15">
      <c r="A57" s="2" t="s">
        <v>333</v>
      </c>
      <c r="B57" s="13" t="s">
        <v>334</v>
      </c>
      <c r="C57" s="2" t="s">
        <v>335</v>
      </c>
      <c r="D57" s="13" t="s">
        <v>14</v>
      </c>
      <c r="E57" s="14">
        <v>-5.0517769999999997E-2</v>
      </c>
      <c r="F57" s="15">
        <v>5.2100239999999997E-3</v>
      </c>
      <c r="G57" s="16">
        <v>0.75332390000000005</v>
      </c>
      <c r="H57" s="2" t="s">
        <v>336</v>
      </c>
      <c r="I57" s="13" t="s">
        <v>284</v>
      </c>
      <c r="J57" s="2" t="s">
        <v>337</v>
      </c>
      <c r="K57" s="13" t="s">
        <v>14</v>
      </c>
      <c r="L57" s="14">
        <v>-0.28130089660658097</v>
      </c>
      <c r="M57" s="15">
        <v>2.08359779151475E-3</v>
      </c>
      <c r="N57" s="16">
        <v>0.30995485336142498</v>
      </c>
      <c r="O57" s="17" t="s">
        <v>338</v>
      </c>
    </row>
    <row r="58" spans="1:15" x14ac:dyDescent="0.15">
      <c r="A58" s="2" t="s">
        <v>339</v>
      </c>
      <c r="B58" s="13" t="s">
        <v>340</v>
      </c>
      <c r="C58" s="2" t="s">
        <v>341</v>
      </c>
      <c r="D58" s="13" t="s">
        <v>14</v>
      </c>
      <c r="E58" s="14">
        <v>7.749056E-2</v>
      </c>
      <c r="F58" s="15">
        <v>5.3140009999999996E-3</v>
      </c>
      <c r="G58" s="16">
        <v>0.75332390000000005</v>
      </c>
      <c r="H58" s="2" t="s">
        <v>342</v>
      </c>
      <c r="I58" s="13" t="s">
        <v>290</v>
      </c>
      <c r="J58" s="2" t="s">
        <v>343</v>
      </c>
      <c r="K58" s="13" t="s">
        <v>18</v>
      </c>
      <c r="L58" s="14">
        <v>0.24634690000000001</v>
      </c>
      <c r="M58" s="15">
        <v>2.153968E-3</v>
      </c>
      <c r="N58" s="16">
        <v>0.30995489999999998</v>
      </c>
      <c r="O58" s="17" t="s">
        <v>344</v>
      </c>
    </row>
    <row r="59" spans="1:15" x14ac:dyDescent="0.15">
      <c r="A59" s="2" t="s">
        <v>345</v>
      </c>
      <c r="C59" s="2" t="s">
        <v>346</v>
      </c>
      <c r="D59" s="13" t="s">
        <v>14</v>
      </c>
      <c r="E59" s="14">
        <v>-0.18165227124488401</v>
      </c>
      <c r="F59" s="15">
        <v>5.3410015604103602E-3</v>
      </c>
      <c r="G59" s="16">
        <v>0.75332388314727305</v>
      </c>
      <c r="H59" s="2" t="s">
        <v>347</v>
      </c>
      <c r="I59" s="13" t="s">
        <v>296</v>
      </c>
      <c r="J59" s="2" t="s">
        <v>348</v>
      </c>
      <c r="K59" s="13" t="s">
        <v>14</v>
      </c>
      <c r="L59" s="14">
        <v>0.1190198</v>
      </c>
      <c r="M59" s="15">
        <v>2.2028170000000001E-3</v>
      </c>
      <c r="N59" s="16">
        <v>0.30995489999999998</v>
      </c>
      <c r="O59" s="17" t="s">
        <v>349</v>
      </c>
    </row>
    <row r="60" spans="1:15" x14ac:dyDescent="0.15">
      <c r="A60" s="2" t="s">
        <v>350</v>
      </c>
      <c r="B60" s="13" t="s">
        <v>351</v>
      </c>
      <c r="C60" s="2" t="s">
        <v>352</v>
      </c>
      <c r="D60" s="13" t="s">
        <v>14</v>
      </c>
      <c r="E60" s="14">
        <v>-0.169983193677684</v>
      </c>
      <c r="F60" s="15">
        <v>5.3801548849561299E-3</v>
      </c>
      <c r="G60" s="16">
        <v>0.75332388314727305</v>
      </c>
      <c r="H60" s="2" t="s">
        <v>353</v>
      </c>
      <c r="I60" s="13" t="s">
        <v>302</v>
      </c>
      <c r="J60" s="2" t="s">
        <v>354</v>
      </c>
      <c r="K60" s="13" t="s">
        <v>14</v>
      </c>
      <c r="L60" s="14">
        <v>0.53163380000000005</v>
      </c>
      <c r="M60" s="15">
        <v>2.248449E-3</v>
      </c>
      <c r="N60" s="16">
        <v>0.30995489999999998</v>
      </c>
      <c r="O60" s="17" t="s">
        <v>355</v>
      </c>
    </row>
    <row r="61" spans="1:15" x14ac:dyDescent="0.15">
      <c r="A61" s="2" t="s">
        <v>356</v>
      </c>
      <c r="B61" s="13" t="s">
        <v>357</v>
      </c>
      <c r="C61" s="2" t="s">
        <v>358</v>
      </c>
      <c r="D61" s="13" t="s">
        <v>18</v>
      </c>
      <c r="E61" s="14">
        <v>-5.2011300000000003E-2</v>
      </c>
      <c r="F61" s="15">
        <v>5.5827300000000002E-3</v>
      </c>
      <c r="G61" s="16">
        <v>0.75332390000000005</v>
      </c>
      <c r="H61" s="2" t="s">
        <v>359</v>
      </c>
      <c r="I61" s="13" t="s">
        <v>308</v>
      </c>
      <c r="J61" s="2" t="s">
        <v>360</v>
      </c>
      <c r="K61" s="13" t="s">
        <v>14</v>
      </c>
      <c r="L61" s="14">
        <v>-0.39747503074616097</v>
      </c>
      <c r="M61" s="15">
        <v>2.2774486231177601E-3</v>
      </c>
      <c r="N61" s="16">
        <v>0.30995485336142498</v>
      </c>
      <c r="O61" s="17" t="s">
        <v>361</v>
      </c>
    </row>
    <row r="62" spans="1:15" x14ac:dyDescent="0.15">
      <c r="A62" s="2" t="s">
        <v>362</v>
      </c>
      <c r="B62" s="13" t="s">
        <v>363</v>
      </c>
      <c r="C62" s="2" t="s">
        <v>364</v>
      </c>
      <c r="D62" s="13" t="s">
        <v>18</v>
      </c>
      <c r="E62" s="14">
        <v>0.56497940000000002</v>
      </c>
      <c r="F62" s="15">
        <v>5.6573750000000001E-3</v>
      </c>
      <c r="G62" s="16">
        <v>0.75332390000000005</v>
      </c>
      <c r="H62" s="2" t="s">
        <v>365</v>
      </c>
      <c r="I62" s="13" t="s">
        <v>314</v>
      </c>
      <c r="J62" s="2" t="s">
        <v>366</v>
      </c>
      <c r="K62" s="13" t="s">
        <v>14</v>
      </c>
      <c r="L62" s="14">
        <v>0.1972825</v>
      </c>
      <c r="M62" s="15">
        <v>2.2952369999999999E-3</v>
      </c>
      <c r="N62" s="16">
        <v>0.30995489999999998</v>
      </c>
      <c r="O62" s="17" t="s">
        <v>367</v>
      </c>
    </row>
    <row r="63" spans="1:15" x14ac:dyDescent="0.15">
      <c r="A63" s="2" t="s">
        <v>368</v>
      </c>
      <c r="B63" s="13" t="s">
        <v>369</v>
      </c>
      <c r="C63" s="2" t="s">
        <v>370</v>
      </c>
      <c r="D63" s="13" t="s">
        <v>14</v>
      </c>
      <c r="E63" s="14">
        <v>-6.7171190000000006E-2</v>
      </c>
      <c r="F63" s="15">
        <v>5.6898249999999999E-3</v>
      </c>
      <c r="G63" s="16">
        <v>0.75332390000000005</v>
      </c>
      <c r="H63" s="2" t="s">
        <v>371</v>
      </c>
      <c r="I63" s="13" t="s">
        <v>320</v>
      </c>
      <c r="J63" s="2" t="s">
        <v>372</v>
      </c>
      <c r="K63" s="13" t="s">
        <v>14</v>
      </c>
      <c r="L63" s="14">
        <v>-0.1115112</v>
      </c>
      <c r="M63" s="15">
        <v>2.4243929999999999E-3</v>
      </c>
      <c r="N63" s="16">
        <v>0.30995489999999998</v>
      </c>
      <c r="O63" s="17" t="s">
        <v>373</v>
      </c>
    </row>
    <row r="64" spans="1:15" x14ac:dyDescent="0.15">
      <c r="A64" s="2" t="s">
        <v>374</v>
      </c>
      <c r="B64" s="13" t="s">
        <v>375</v>
      </c>
      <c r="C64" s="2" t="s">
        <v>376</v>
      </c>
      <c r="D64" s="13" t="s">
        <v>14</v>
      </c>
      <c r="E64" s="14">
        <v>-0.115586587782529</v>
      </c>
      <c r="F64" s="15">
        <v>5.7934767344586099E-3</v>
      </c>
      <c r="G64" s="16">
        <v>0.75332388314727305</v>
      </c>
      <c r="H64" s="2" t="s">
        <v>377</v>
      </c>
      <c r="I64" s="13" t="s">
        <v>326</v>
      </c>
      <c r="J64" s="2" t="s">
        <v>378</v>
      </c>
      <c r="K64" s="13" t="s">
        <v>14</v>
      </c>
      <c r="L64" s="14">
        <v>0.76057340479531599</v>
      </c>
      <c r="M64" s="15">
        <v>2.4854063506424299E-3</v>
      </c>
      <c r="N64" s="16">
        <v>0.30995485336142498</v>
      </c>
      <c r="O64" s="4" t="s">
        <v>379</v>
      </c>
    </row>
    <row r="65" spans="1:15" x14ac:dyDescent="0.15">
      <c r="A65" s="2" t="s">
        <v>380</v>
      </c>
      <c r="B65" s="13" t="s">
        <v>381</v>
      </c>
      <c r="C65" s="2" t="s">
        <v>382</v>
      </c>
      <c r="D65" s="13" t="s">
        <v>14</v>
      </c>
      <c r="E65" s="14">
        <v>-0.115861729238756</v>
      </c>
      <c r="F65" s="15">
        <v>5.7945328024451501E-3</v>
      </c>
      <c r="G65" s="16">
        <v>0.75332388314727305</v>
      </c>
      <c r="H65" s="2" t="s">
        <v>383</v>
      </c>
      <c r="I65" s="13" t="s">
        <v>332</v>
      </c>
      <c r="J65" s="2" t="s">
        <v>384</v>
      </c>
      <c r="K65" s="13" t="s">
        <v>14</v>
      </c>
      <c r="L65" s="14">
        <v>-7.4718339999999994E-2</v>
      </c>
      <c r="M65" s="15">
        <v>2.495405E-3</v>
      </c>
      <c r="N65" s="16">
        <v>0.30995489999999998</v>
      </c>
      <c r="O65" s="17" t="s">
        <v>385</v>
      </c>
    </row>
    <row r="66" spans="1:15" x14ac:dyDescent="0.15">
      <c r="A66" s="2" t="s">
        <v>386</v>
      </c>
      <c r="B66" s="13" t="s">
        <v>387</v>
      </c>
      <c r="C66" s="2" t="s">
        <v>388</v>
      </c>
      <c r="D66" s="13" t="s">
        <v>14</v>
      </c>
      <c r="E66" s="14">
        <v>-0.26357370000000002</v>
      </c>
      <c r="F66" s="15">
        <v>5.8103130000000001E-3</v>
      </c>
      <c r="G66" s="16">
        <v>0.75332390000000005</v>
      </c>
      <c r="H66" s="2" t="s">
        <v>389</v>
      </c>
      <c r="I66" s="13" t="s">
        <v>338</v>
      </c>
      <c r="J66" s="2" t="s">
        <v>390</v>
      </c>
      <c r="K66" s="13" t="s">
        <v>14</v>
      </c>
      <c r="L66" s="14">
        <v>-0.44308316826245497</v>
      </c>
      <c r="M66" s="15">
        <v>2.4980463650325401E-3</v>
      </c>
      <c r="N66" s="16">
        <v>0.30995485336142498</v>
      </c>
      <c r="O66" s="17" t="s">
        <v>391</v>
      </c>
    </row>
    <row r="67" spans="1:15" x14ac:dyDescent="0.15">
      <c r="A67" s="2" t="s">
        <v>392</v>
      </c>
      <c r="B67" s="13" t="s">
        <v>393</v>
      </c>
      <c r="C67" s="2" t="s">
        <v>394</v>
      </c>
      <c r="D67" s="13" t="s">
        <v>14</v>
      </c>
      <c r="E67" s="14">
        <v>-4.8155910000000003E-2</v>
      </c>
      <c r="F67" s="15">
        <v>5.8383489999999996E-3</v>
      </c>
      <c r="G67" s="16">
        <v>0.75332390000000005</v>
      </c>
      <c r="H67" s="2" t="s">
        <v>395</v>
      </c>
      <c r="I67" s="13" t="s">
        <v>344</v>
      </c>
      <c r="J67" s="2" t="s">
        <v>396</v>
      </c>
      <c r="K67" s="13" t="s">
        <v>14</v>
      </c>
      <c r="L67" s="14">
        <v>-0.27267639999999999</v>
      </c>
      <c r="M67" s="15">
        <v>2.535168E-3</v>
      </c>
      <c r="N67" s="16">
        <v>0.30995489999999998</v>
      </c>
      <c r="O67" s="17" t="s">
        <v>397</v>
      </c>
    </row>
    <row r="68" spans="1:15" x14ac:dyDescent="0.15">
      <c r="A68" s="2" t="s">
        <v>398</v>
      </c>
      <c r="B68" s="13" t="s">
        <v>399</v>
      </c>
      <c r="C68" s="2" t="s">
        <v>400</v>
      </c>
      <c r="D68" s="13" t="s">
        <v>14</v>
      </c>
      <c r="E68" s="14">
        <v>0.15324728965418999</v>
      </c>
      <c r="F68" s="15">
        <v>6.0962412006490803E-3</v>
      </c>
      <c r="G68" s="16">
        <v>0.77485955320488897</v>
      </c>
      <c r="H68" s="2" t="s">
        <v>401</v>
      </c>
      <c r="I68" s="13" t="s">
        <v>349</v>
      </c>
      <c r="J68" s="2" t="s">
        <v>402</v>
      </c>
      <c r="K68" s="13" t="s">
        <v>14</v>
      </c>
      <c r="L68" s="14">
        <v>8.1562967320270297E-2</v>
      </c>
      <c r="M68" s="15">
        <v>2.5540712876368798E-3</v>
      </c>
      <c r="N68" s="16">
        <v>0.30995485336142498</v>
      </c>
      <c r="O68" s="17" t="s">
        <v>403</v>
      </c>
    </row>
    <row r="69" spans="1:15" x14ac:dyDescent="0.15">
      <c r="A69" s="2" t="s">
        <v>404</v>
      </c>
      <c r="B69" s="13" t="s">
        <v>405</v>
      </c>
      <c r="C69" s="2" t="s">
        <v>406</v>
      </c>
      <c r="D69" s="13" t="s">
        <v>14</v>
      </c>
      <c r="E69" s="14">
        <v>-5.3433719999999997E-2</v>
      </c>
      <c r="F69" s="15">
        <v>6.3422289999999996E-3</v>
      </c>
      <c r="G69" s="16">
        <v>0.78155980000000003</v>
      </c>
      <c r="H69" s="2" t="s">
        <v>407</v>
      </c>
      <c r="I69" s="13" t="s">
        <v>355</v>
      </c>
      <c r="J69" s="2" t="s">
        <v>408</v>
      </c>
      <c r="K69" s="13" t="s">
        <v>14</v>
      </c>
      <c r="L69" s="14">
        <v>-6.5672040000000001E-2</v>
      </c>
      <c r="M69" s="15">
        <v>2.595675E-3</v>
      </c>
      <c r="N69" s="16">
        <v>0.30995489999999998</v>
      </c>
      <c r="O69" s="17" t="s">
        <v>409</v>
      </c>
    </row>
    <row r="70" spans="1:15" x14ac:dyDescent="0.15">
      <c r="A70" s="2" t="s">
        <v>410</v>
      </c>
      <c r="B70" s="13" t="s">
        <v>411</v>
      </c>
      <c r="C70" s="2" t="s">
        <v>412</v>
      </c>
      <c r="D70" s="13" t="s">
        <v>14</v>
      </c>
      <c r="E70" s="14">
        <v>-0.70090596016220896</v>
      </c>
      <c r="F70" s="15">
        <v>6.4503295967461797E-3</v>
      </c>
      <c r="G70" s="16">
        <v>0.78155976540580496</v>
      </c>
      <c r="H70" s="2" t="s">
        <v>413</v>
      </c>
      <c r="I70" s="13" t="s">
        <v>361</v>
      </c>
      <c r="J70" s="2" t="s">
        <v>414</v>
      </c>
      <c r="K70" s="13" t="s">
        <v>14</v>
      </c>
      <c r="L70" s="14">
        <v>-0.18503088253241701</v>
      </c>
      <c r="M70" s="15">
        <v>2.6072272307190898E-3</v>
      </c>
      <c r="N70" s="16">
        <v>0.30995485336142498</v>
      </c>
      <c r="O70" s="17" t="s">
        <v>415</v>
      </c>
    </row>
    <row r="71" spans="1:15" x14ac:dyDescent="0.15">
      <c r="A71" s="2" t="s">
        <v>416</v>
      </c>
      <c r="B71" s="13" t="s">
        <v>417</v>
      </c>
      <c r="C71" s="2" t="s">
        <v>418</v>
      </c>
      <c r="D71" s="13" t="s">
        <v>14</v>
      </c>
      <c r="E71" s="14">
        <v>7.7893379999999998E-2</v>
      </c>
      <c r="F71" s="15">
        <v>6.535173E-3</v>
      </c>
      <c r="G71" s="16">
        <v>0.78155980000000003</v>
      </c>
      <c r="H71" s="2" t="s">
        <v>419</v>
      </c>
      <c r="I71" s="13" t="s">
        <v>367</v>
      </c>
      <c r="J71" s="2" t="s">
        <v>420</v>
      </c>
      <c r="K71" s="13" t="s">
        <v>14</v>
      </c>
      <c r="L71" s="14">
        <v>0.25482709999999997</v>
      </c>
      <c r="M71" s="15">
        <v>2.6305170000000002E-3</v>
      </c>
      <c r="N71" s="16">
        <v>0.30995489999999998</v>
      </c>
      <c r="O71" s="17" t="s">
        <v>421</v>
      </c>
    </row>
    <row r="72" spans="1:15" x14ac:dyDescent="0.15">
      <c r="A72" s="2" t="s">
        <v>422</v>
      </c>
      <c r="B72" s="13" t="s">
        <v>423</v>
      </c>
      <c r="C72" s="2" t="s">
        <v>424</v>
      </c>
      <c r="D72" s="13" t="s">
        <v>18</v>
      </c>
      <c r="E72" s="14">
        <v>0.1165745</v>
      </c>
      <c r="F72" s="15">
        <v>6.5997570000000004E-3</v>
      </c>
      <c r="G72" s="16">
        <v>0.78155980000000003</v>
      </c>
      <c r="H72" s="2" t="s">
        <v>425</v>
      </c>
      <c r="I72" s="13" t="s">
        <v>302</v>
      </c>
      <c r="J72" s="2" t="s">
        <v>426</v>
      </c>
      <c r="K72" s="13" t="s">
        <v>14</v>
      </c>
      <c r="L72" s="14">
        <v>0.40768189999999999</v>
      </c>
      <c r="M72" s="15">
        <v>2.672457E-3</v>
      </c>
      <c r="N72" s="16">
        <v>0.30995489999999998</v>
      </c>
      <c r="O72" s="17" t="s">
        <v>427</v>
      </c>
    </row>
    <row r="73" spans="1:15" x14ac:dyDescent="0.15">
      <c r="A73" s="2" t="s">
        <v>428</v>
      </c>
      <c r="B73" s="13" t="s">
        <v>429</v>
      </c>
      <c r="C73" s="2" t="s">
        <v>430</v>
      </c>
      <c r="D73" s="13" t="s">
        <v>14</v>
      </c>
      <c r="E73" s="14">
        <v>-0.13334280513919</v>
      </c>
      <c r="F73" s="15">
        <v>6.6078326807442397E-3</v>
      </c>
      <c r="G73" s="16">
        <v>0.78155976540580496</v>
      </c>
      <c r="H73" s="2" t="s">
        <v>431</v>
      </c>
      <c r="I73" s="13" t="s">
        <v>373</v>
      </c>
      <c r="J73" s="2" t="s">
        <v>432</v>
      </c>
      <c r="K73" s="13" t="s">
        <v>14</v>
      </c>
      <c r="L73" s="14">
        <v>-0.1479945</v>
      </c>
      <c r="M73" s="15">
        <v>2.6741249999999999E-3</v>
      </c>
      <c r="N73" s="16">
        <v>0.30995489999999998</v>
      </c>
      <c r="O73" s="17" t="s">
        <v>433</v>
      </c>
    </row>
    <row r="74" spans="1:15" x14ac:dyDescent="0.15">
      <c r="A74" s="2" t="s">
        <v>434</v>
      </c>
      <c r="B74" s="13" t="s">
        <v>435</v>
      </c>
      <c r="C74" s="2" t="s">
        <v>436</v>
      </c>
      <c r="D74" s="13" t="s">
        <v>14</v>
      </c>
      <c r="E74" s="14">
        <v>0.34892074149471197</v>
      </c>
      <c r="F74" s="15">
        <v>7.07581916108024E-3</v>
      </c>
      <c r="G74" s="16">
        <v>0.80916767572828396</v>
      </c>
      <c r="H74" s="2" t="s">
        <v>379</v>
      </c>
      <c r="J74" s="2" t="s">
        <v>437</v>
      </c>
      <c r="K74" s="13" t="s">
        <v>14</v>
      </c>
      <c r="L74" s="14">
        <v>-0.21684590000000001</v>
      </c>
      <c r="M74" s="15">
        <v>2.6950490000000001E-3</v>
      </c>
      <c r="N74" s="16">
        <v>0.30995489999999998</v>
      </c>
      <c r="O74" s="17" t="s">
        <v>438</v>
      </c>
    </row>
    <row r="75" spans="1:15" x14ac:dyDescent="0.15">
      <c r="A75" s="2" t="s">
        <v>439</v>
      </c>
      <c r="B75" s="13" t="s">
        <v>440</v>
      </c>
      <c r="C75" s="2" t="s">
        <v>441</v>
      </c>
      <c r="D75" s="13" t="s">
        <v>14</v>
      </c>
      <c r="E75" s="14">
        <v>0.23225462652332701</v>
      </c>
      <c r="F75" s="15">
        <v>7.0866726565831997E-3</v>
      </c>
      <c r="G75" s="16">
        <v>0.80916767572828396</v>
      </c>
      <c r="H75" s="2" t="s">
        <v>442</v>
      </c>
      <c r="I75" s="13" t="s">
        <v>385</v>
      </c>
      <c r="J75" s="2" t="s">
        <v>443</v>
      </c>
      <c r="K75" s="13" t="s">
        <v>14</v>
      </c>
      <c r="L75" s="14">
        <v>-0.1450784</v>
      </c>
      <c r="M75" s="15">
        <v>2.696459E-3</v>
      </c>
      <c r="N75" s="16">
        <v>0.30995489999999998</v>
      </c>
      <c r="O75" s="17" t="s">
        <v>444</v>
      </c>
    </row>
    <row r="76" spans="1:15" x14ac:dyDescent="0.15">
      <c r="A76" s="2" t="s">
        <v>445</v>
      </c>
      <c r="B76" s="13" t="s">
        <v>446</v>
      </c>
      <c r="C76" s="2" t="s">
        <v>447</v>
      </c>
      <c r="D76" s="13" t="s">
        <v>14</v>
      </c>
      <c r="E76" s="14">
        <v>-0.1282973</v>
      </c>
      <c r="F76" s="15">
        <v>7.3173639999999998E-3</v>
      </c>
      <c r="G76" s="16">
        <v>0.80916770000000005</v>
      </c>
      <c r="H76" s="2" t="s">
        <v>448</v>
      </c>
      <c r="I76" s="13" t="s">
        <v>449</v>
      </c>
      <c r="J76" s="2" t="s">
        <v>450</v>
      </c>
      <c r="K76" s="13" t="s">
        <v>14</v>
      </c>
      <c r="L76" s="14">
        <v>-0.32084430000000003</v>
      </c>
      <c r="M76" s="15">
        <v>2.7005750000000002E-3</v>
      </c>
      <c r="N76" s="16">
        <v>0.30995489999999998</v>
      </c>
      <c r="O76" s="17" t="s">
        <v>451</v>
      </c>
    </row>
    <row r="77" spans="1:15" x14ac:dyDescent="0.15">
      <c r="A77" s="2" t="s">
        <v>452</v>
      </c>
      <c r="B77" s="13" t="s">
        <v>453</v>
      </c>
      <c r="C77" s="2" t="s">
        <v>454</v>
      </c>
      <c r="D77" s="13" t="s">
        <v>14</v>
      </c>
      <c r="E77" s="14">
        <v>-7.7363633748281799E-2</v>
      </c>
      <c r="F77" s="15">
        <v>7.3192633987713401E-3</v>
      </c>
      <c r="G77" s="16">
        <v>0.80916767572828396</v>
      </c>
      <c r="H77" s="2" t="s">
        <v>455</v>
      </c>
      <c r="I77" s="13" t="s">
        <v>391</v>
      </c>
      <c r="J77" s="2" t="s">
        <v>456</v>
      </c>
      <c r="K77" s="13" t="s">
        <v>14</v>
      </c>
      <c r="L77" s="14">
        <v>-8.1728300000000004E-2</v>
      </c>
      <c r="M77" s="15">
        <v>2.736947E-3</v>
      </c>
      <c r="N77" s="16">
        <v>0.30995489999999998</v>
      </c>
      <c r="O77" s="17" t="s">
        <v>457</v>
      </c>
    </row>
    <row r="78" spans="1:15" x14ac:dyDescent="0.15">
      <c r="A78" s="2" t="s">
        <v>458</v>
      </c>
      <c r="B78" s="13" t="s">
        <v>459</v>
      </c>
      <c r="C78" s="2" t="s">
        <v>460</v>
      </c>
      <c r="D78" s="13" t="s">
        <v>18</v>
      </c>
      <c r="E78" s="14">
        <v>5.4716669815442202E-2</v>
      </c>
      <c r="F78" s="15">
        <v>7.5456250144080696E-3</v>
      </c>
      <c r="G78" s="16">
        <v>0.80916767572828396</v>
      </c>
      <c r="H78" s="2" t="s">
        <v>461</v>
      </c>
      <c r="I78" s="13" t="s">
        <v>397</v>
      </c>
      <c r="J78" s="2" t="s">
        <v>462</v>
      </c>
      <c r="K78" s="13" t="s">
        <v>14</v>
      </c>
      <c r="L78" s="14">
        <v>-0.20230139999999999</v>
      </c>
      <c r="M78" s="15">
        <v>2.7813579999999998E-3</v>
      </c>
      <c r="N78" s="16">
        <v>0.30995489999999998</v>
      </c>
      <c r="O78" s="17" t="s">
        <v>463</v>
      </c>
    </row>
    <row r="79" spans="1:15" x14ac:dyDescent="0.15">
      <c r="A79" s="2" t="s">
        <v>40</v>
      </c>
      <c r="B79" s="13" t="s">
        <v>41</v>
      </c>
      <c r="C79" s="2" t="s">
        <v>42</v>
      </c>
      <c r="D79" s="13" t="s">
        <v>14</v>
      </c>
      <c r="E79" s="14">
        <v>0.18487936859809301</v>
      </c>
      <c r="F79" s="15">
        <v>7.5476904371287604E-3</v>
      </c>
      <c r="G79" s="16">
        <v>0.80916767572828396</v>
      </c>
      <c r="H79" s="2" t="s">
        <v>464</v>
      </c>
      <c r="I79" s="13" t="s">
        <v>403</v>
      </c>
      <c r="J79" s="2" t="s">
        <v>465</v>
      </c>
      <c r="K79" s="13" t="s">
        <v>18</v>
      </c>
      <c r="L79" s="14">
        <v>6.0010817729987398E-2</v>
      </c>
      <c r="M79" s="15">
        <v>2.7937584224992599E-3</v>
      </c>
      <c r="N79" s="16">
        <v>0.30995485336142498</v>
      </c>
      <c r="O79" s="17" t="s">
        <v>466</v>
      </c>
    </row>
    <row r="80" spans="1:15" x14ac:dyDescent="0.15">
      <c r="A80" s="2" t="s">
        <v>467</v>
      </c>
      <c r="B80" s="13" t="s">
        <v>468</v>
      </c>
      <c r="C80" s="2" t="s">
        <v>469</v>
      </c>
      <c r="D80" s="13" t="s">
        <v>14</v>
      </c>
      <c r="E80" s="14">
        <v>-0.21618000000000001</v>
      </c>
      <c r="F80" s="15">
        <v>7.6394499999999999E-3</v>
      </c>
      <c r="G80" s="16">
        <v>0.80916770000000005</v>
      </c>
      <c r="H80" s="2" t="s">
        <v>470</v>
      </c>
      <c r="I80" s="13" t="s">
        <v>409</v>
      </c>
      <c r="J80" s="2" t="s">
        <v>471</v>
      </c>
      <c r="K80" s="13" t="s">
        <v>14</v>
      </c>
      <c r="L80" s="14">
        <v>-0.25873289999999999</v>
      </c>
      <c r="M80" s="15">
        <v>2.859655E-3</v>
      </c>
      <c r="N80" s="16">
        <v>0.30995489999999998</v>
      </c>
      <c r="O80" s="17" t="s">
        <v>472</v>
      </c>
    </row>
    <row r="81" spans="1:15" x14ac:dyDescent="0.15">
      <c r="A81" s="2" t="s">
        <v>473</v>
      </c>
      <c r="B81" s="13" t="s">
        <v>474</v>
      </c>
      <c r="C81" s="2" t="s">
        <v>475</v>
      </c>
      <c r="D81" s="13" t="s">
        <v>14</v>
      </c>
      <c r="E81" s="14">
        <v>-0.13361015459468401</v>
      </c>
      <c r="F81" s="15">
        <v>7.65986418955821E-3</v>
      </c>
      <c r="G81" s="16">
        <v>0.80916767572828396</v>
      </c>
      <c r="H81" s="2" t="s">
        <v>476</v>
      </c>
      <c r="I81" s="13" t="s">
        <v>415</v>
      </c>
      <c r="J81" s="2" t="s">
        <v>477</v>
      </c>
      <c r="K81" s="13" t="s">
        <v>14</v>
      </c>
      <c r="L81" s="14">
        <v>-7.1374545054646105E-2</v>
      </c>
      <c r="M81" s="15">
        <v>2.9021499286879401E-3</v>
      </c>
      <c r="N81" s="16">
        <v>0.30995485336142498</v>
      </c>
      <c r="O81" s="17" t="s">
        <v>478</v>
      </c>
    </row>
    <row r="82" spans="1:15" x14ac:dyDescent="0.15">
      <c r="A82" s="2" t="s">
        <v>479</v>
      </c>
      <c r="B82" s="13" t="s">
        <v>480</v>
      </c>
      <c r="C82" s="2" t="s">
        <v>481</v>
      </c>
      <c r="D82" s="13" t="s">
        <v>14</v>
      </c>
      <c r="E82" s="14">
        <v>8.1654125423322996E-2</v>
      </c>
      <c r="F82" s="15">
        <v>7.9595976247654205E-3</v>
      </c>
      <c r="G82" s="16">
        <v>0.80916767572828396</v>
      </c>
      <c r="H82" s="2" t="s">
        <v>482</v>
      </c>
      <c r="I82" s="13" t="s">
        <v>421</v>
      </c>
      <c r="J82" s="2" t="s">
        <v>483</v>
      </c>
      <c r="K82" s="13" t="s">
        <v>14</v>
      </c>
      <c r="L82" s="14">
        <v>-7.0282090000000005E-2</v>
      </c>
      <c r="M82" s="15">
        <v>2.9417850000000001E-3</v>
      </c>
      <c r="N82" s="16">
        <v>0.30995489999999998</v>
      </c>
      <c r="O82" s="17" t="s">
        <v>484</v>
      </c>
    </row>
    <row r="83" spans="1:15" x14ac:dyDescent="0.15">
      <c r="A83" s="2" t="s">
        <v>485</v>
      </c>
      <c r="C83" s="2" t="s">
        <v>486</v>
      </c>
      <c r="D83" s="13" t="s">
        <v>14</v>
      </c>
      <c r="E83" s="14">
        <v>-0.19121533668990201</v>
      </c>
      <c r="F83" s="15">
        <v>8.0366899941858097E-3</v>
      </c>
      <c r="G83" s="16">
        <v>0.80916767572828396</v>
      </c>
      <c r="H83" s="2" t="s">
        <v>487</v>
      </c>
      <c r="I83" s="13" t="s">
        <v>427</v>
      </c>
      <c r="J83" s="2" t="s">
        <v>488</v>
      </c>
      <c r="K83" s="13" t="s">
        <v>14</v>
      </c>
      <c r="L83" s="14">
        <v>0.29180067856877401</v>
      </c>
      <c r="M83" s="15">
        <v>3.0504657252365601E-3</v>
      </c>
      <c r="N83" s="16">
        <v>0.30995485336142498</v>
      </c>
      <c r="O83" s="17" t="s">
        <v>489</v>
      </c>
    </row>
    <row r="84" spans="1:15" x14ac:dyDescent="0.15">
      <c r="A84" s="2" t="s">
        <v>490</v>
      </c>
      <c r="B84" s="13" t="s">
        <v>491</v>
      </c>
      <c r="C84" s="2" t="s">
        <v>492</v>
      </c>
      <c r="D84" s="13" t="s">
        <v>18</v>
      </c>
      <c r="E84" s="14">
        <v>-0.48467680000000002</v>
      </c>
      <c r="F84" s="15">
        <v>8.0791419999999992E-3</v>
      </c>
      <c r="G84" s="16">
        <v>0.80916770000000005</v>
      </c>
      <c r="H84" s="2" t="s">
        <v>205</v>
      </c>
      <c r="I84" s="13" t="s">
        <v>206</v>
      </c>
      <c r="J84" s="2" t="s">
        <v>207</v>
      </c>
      <c r="K84" s="13" t="s">
        <v>14</v>
      </c>
      <c r="L84" s="14">
        <v>-0.15348121968922299</v>
      </c>
      <c r="M84" s="15">
        <v>3.0750318564606999E-3</v>
      </c>
      <c r="N84" s="16">
        <v>0.30995485336142498</v>
      </c>
      <c r="O84" s="17" t="s">
        <v>493</v>
      </c>
    </row>
    <row r="85" spans="1:15" x14ac:dyDescent="0.15">
      <c r="A85" s="2" t="s">
        <v>494</v>
      </c>
      <c r="B85" s="13" t="s">
        <v>495</v>
      </c>
      <c r="C85" s="2" t="s">
        <v>496</v>
      </c>
      <c r="D85" s="13" t="s">
        <v>14</v>
      </c>
      <c r="E85" s="14">
        <v>0.76670676746628197</v>
      </c>
      <c r="F85" s="15">
        <v>8.1213772013179596E-3</v>
      </c>
      <c r="G85" s="16">
        <v>0.80916767572828396</v>
      </c>
      <c r="H85" s="2" t="s">
        <v>497</v>
      </c>
      <c r="I85" s="13" t="s">
        <v>498</v>
      </c>
      <c r="J85" s="2" t="s">
        <v>499</v>
      </c>
      <c r="K85" s="13" t="s">
        <v>18</v>
      </c>
      <c r="L85" s="14">
        <v>0.2590499</v>
      </c>
      <c r="M85" s="15">
        <v>3.0771209999999999E-3</v>
      </c>
      <c r="N85" s="16">
        <v>0.30995489999999998</v>
      </c>
      <c r="O85" s="17" t="s">
        <v>500</v>
      </c>
    </row>
    <row r="86" spans="1:15" x14ac:dyDescent="0.15">
      <c r="A86" s="2" t="s">
        <v>501</v>
      </c>
      <c r="B86" s="13" t="s">
        <v>502</v>
      </c>
      <c r="C86" s="2" t="s">
        <v>503</v>
      </c>
      <c r="D86" s="13" t="s">
        <v>14</v>
      </c>
      <c r="E86" s="14">
        <v>-0.25194430000000001</v>
      </c>
      <c r="F86" s="15">
        <v>8.1316010000000005E-3</v>
      </c>
      <c r="G86" s="16">
        <v>0.80916770000000005</v>
      </c>
      <c r="H86" s="2" t="s">
        <v>504</v>
      </c>
      <c r="I86" s="13" t="s">
        <v>433</v>
      </c>
      <c r="J86" s="2" t="s">
        <v>505</v>
      </c>
      <c r="K86" s="13" t="s">
        <v>14</v>
      </c>
      <c r="L86" s="14">
        <v>-0.16438937851739599</v>
      </c>
      <c r="M86" s="15">
        <v>3.1454566970977199E-3</v>
      </c>
      <c r="N86" s="16">
        <v>0.30995485336142498</v>
      </c>
      <c r="O86" s="17" t="s">
        <v>506</v>
      </c>
    </row>
    <row r="87" spans="1:15" x14ac:dyDescent="0.15">
      <c r="A87" s="2" t="s">
        <v>507</v>
      </c>
      <c r="B87" s="13" t="s">
        <v>508</v>
      </c>
      <c r="C87" s="2" t="s">
        <v>509</v>
      </c>
      <c r="D87" s="13" t="s">
        <v>14</v>
      </c>
      <c r="E87" s="14">
        <v>0.135080261566906</v>
      </c>
      <c r="F87" s="15">
        <v>8.4001254476048295E-3</v>
      </c>
      <c r="G87" s="16">
        <v>0.80916767572828396</v>
      </c>
      <c r="H87" s="2" t="s">
        <v>510</v>
      </c>
      <c r="I87" s="13" t="s">
        <v>438</v>
      </c>
      <c r="J87" s="2" t="s">
        <v>511</v>
      </c>
      <c r="K87" s="13" t="s">
        <v>14</v>
      </c>
      <c r="L87" s="14">
        <v>0.14903728664007901</v>
      </c>
      <c r="M87" s="15">
        <v>3.1501536416114898E-3</v>
      </c>
      <c r="N87" s="16">
        <v>0.30995485336142498</v>
      </c>
      <c r="O87" s="17" t="s">
        <v>512</v>
      </c>
    </row>
    <row r="88" spans="1:15" x14ac:dyDescent="0.15">
      <c r="A88" s="2" t="s">
        <v>513</v>
      </c>
      <c r="B88" s="13" t="s">
        <v>514</v>
      </c>
      <c r="C88" s="2" t="s">
        <v>515</v>
      </c>
      <c r="D88" s="13" t="s">
        <v>14</v>
      </c>
      <c r="E88" s="14">
        <v>-0.182423661557859</v>
      </c>
      <c r="F88" s="15">
        <v>8.6816701310603404E-3</v>
      </c>
      <c r="G88" s="16">
        <v>0.80916767572828396</v>
      </c>
      <c r="H88" s="2" t="s">
        <v>516</v>
      </c>
      <c r="I88" s="13" t="s">
        <v>444</v>
      </c>
      <c r="J88" s="2" t="s">
        <v>517</v>
      </c>
      <c r="K88" s="13" t="s">
        <v>14</v>
      </c>
      <c r="L88" s="14">
        <v>-0.18123520000000001</v>
      </c>
      <c r="M88" s="15">
        <v>3.1556169999999999E-3</v>
      </c>
      <c r="N88" s="16">
        <v>0.30995489999999998</v>
      </c>
      <c r="O88" s="17" t="s">
        <v>518</v>
      </c>
    </row>
    <row r="89" spans="1:15" x14ac:dyDescent="0.15">
      <c r="A89" s="2" t="s">
        <v>519</v>
      </c>
      <c r="B89" s="13" t="s">
        <v>520</v>
      </c>
      <c r="C89" s="2" t="s">
        <v>521</v>
      </c>
      <c r="D89" s="13" t="s">
        <v>14</v>
      </c>
      <c r="E89" s="14">
        <v>-0.18215903372113301</v>
      </c>
      <c r="F89" s="15">
        <v>8.7795369430923101E-3</v>
      </c>
      <c r="G89" s="16">
        <v>0.80916767572828396</v>
      </c>
      <c r="H89" s="2" t="s">
        <v>522</v>
      </c>
      <c r="I89" s="13" t="s">
        <v>451</v>
      </c>
      <c r="J89" s="2" t="s">
        <v>523</v>
      </c>
      <c r="K89" s="13" t="s">
        <v>14</v>
      </c>
      <c r="L89" s="14">
        <v>0.1022303</v>
      </c>
      <c r="M89" s="15">
        <v>3.2326289999999999E-3</v>
      </c>
      <c r="N89" s="16">
        <v>0.30995489999999998</v>
      </c>
      <c r="O89" s="17" t="s">
        <v>524</v>
      </c>
    </row>
    <row r="90" spans="1:15" x14ac:dyDescent="0.15">
      <c r="A90" s="2" t="s">
        <v>525</v>
      </c>
      <c r="B90" s="13" t="s">
        <v>526</v>
      </c>
      <c r="C90" s="2" t="s">
        <v>527</v>
      </c>
      <c r="D90" s="13" t="s">
        <v>14</v>
      </c>
      <c r="E90" s="14">
        <v>-0.1652554</v>
      </c>
      <c r="F90" s="15">
        <v>8.8021079999999995E-3</v>
      </c>
      <c r="G90" s="16">
        <v>0.80916770000000005</v>
      </c>
      <c r="H90" s="2" t="s">
        <v>528</v>
      </c>
      <c r="I90" s="13" t="s">
        <v>457</v>
      </c>
      <c r="J90" s="2" t="s">
        <v>529</v>
      </c>
      <c r="K90" s="13" t="s">
        <v>14</v>
      </c>
      <c r="L90" s="14">
        <v>-5.3194760000000001E-2</v>
      </c>
      <c r="M90" s="15">
        <v>3.2806390000000001E-3</v>
      </c>
      <c r="N90" s="16">
        <v>0.30995489999999998</v>
      </c>
      <c r="O90" s="17" t="s">
        <v>530</v>
      </c>
    </row>
    <row r="91" spans="1:15" x14ac:dyDescent="0.15">
      <c r="A91" s="2" t="s">
        <v>531</v>
      </c>
      <c r="B91" s="13" t="s">
        <v>532</v>
      </c>
      <c r="C91" s="2" t="s">
        <v>533</v>
      </c>
      <c r="D91" s="13" t="s">
        <v>14</v>
      </c>
      <c r="E91" s="14">
        <v>0.14749616663527601</v>
      </c>
      <c r="F91" s="15">
        <v>8.8520883236453997E-3</v>
      </c>
      <c r="G91" s="16">
        <v>0.80916767572828396</v>
      </c>
      <c r="H91" s="2" t="s">
        <v>534</v>
      </c>
      <c r="I91" s="13" t="s">
        <v>535</v>
      </c>
      <c r="J91" s="2" t="s">
        <v>536</v>
      </c>
      <c r="K91" s="13" t="s">
        <v>14</v>
      </c>
      <c r="L91" s="14">
        <v>0.18427879999999999</v>
      </c>
      <c r="M91" s="15">
        <v>3.2830680000000001E-3</v>
      </c>
      <c r="N91" s="16">
        <v>0.30995489999999998</v>
      </c>
      <c r="O91" s="17" t="s">
        <v>537</v>
      </c>
    </row>
    <row r="92" spans="1:15" x14ac:dyDescent="0.15">
      <c r="A92" s="2" t="s">
        <v>538</v>
      </c>
      <c r="B92" s="13" t="s">
        <v>539</v>
      </c>
      <c r="C92" s="2" t="s">
        <v>540</v>
      </c>
      <c r="D92" s="13" t="s">
        <v>14</v>
      </c>
      <c r="E92" s="14">
        <v>-0.1454433</v>
      </c>
      <c r="F92" s="15">
        <v>8.8584360000000008E-3</v>
      </c>
      <c r="G92" s="16">
        <v>0.80916770000000005</v>
      </c>
      <c r="H92" s="2" t="s">
        <v>541</v>
      </c>
      <c r="I92" s="13" t="s">
        <v>463</v>
      </c>
      <c r="J92" s="2" t="s">
        <v>542</v>
      </c>
      <c r="K92" s="13" t="s">
        <v>14</v>
      </c>
      <c r="L92" s="14">
        <v>0.139424263659612</v>
      </c>
      <c r="M92" s="15">
        <v>3.3136108089011902E-3</v>
      </c>
      <c r="N92" s="16">
        <v>0.30995485336142498</v>
      </c>
      <c r="O92" s="17" t="s">
        <v>543</v>
      </c>
    </row>
    <row r="93" spans="1:15" x14ac:dyDescent="0.15">
      <c r="A93" s="2" t="s">
        <v>544</v>
      </c>
      <c r="B93" s="13" t="s">
        <v>545</v>
      </c>
      <c r="C93" s="2" t="s">
        <v>546</v>
      </c>
      <c r="D93" s="13" t="s">
        <v>18</v>
      </c>
      <c r="E93" s="14">
        <v>-6.6170019999999996E-2</v>
      </c>
      <c r="F93" s="15">
        <v>9.0832359999999997E-3</v>
      </c>
      <c r="G93" s="16">
        <v>0.80916770000000005</v>
      </c>
      <c r="H93" s="2" t="s">
        <v>547</v>
      </c>
      <c r="I93" s="13" t="s">
        <v>466</v>
      </c>
      <c r="J93" s="2" t="s">
        <v>548</v>
      </c>
      <c r="K93" s="13" t="s">
        <v>14</v>
      </c>
      <c r="L93" s="14">
        <v>0.30128440000000001</v>
      </c>
      <c r="M93" s="15">
        <v>3.3459319999999998E-3</v>
      </c>
      <c r="N93" s="16">
        <v>0.30995489999999998</v>
      </c>
      <c r="O93" s="17" t="s">
        <v>549</v>
      </c>
    </row>
    <row r="94" spans="1:15" x14ac:dyDescent="0.15">
      <c r="A94" s="2" t="s">
        <v>550</v>
      </c>
      <c r="B94" s="13" t="s">
        <v>551</v>
      </c>
      <c r="C94" s="2" t="s">
        <v>552</v>
      </c>
      <c r="D94" s="13" t="s">
        <v>14</v>
      </c>
      <c r="E94" s="14">
        <v>-0.224178746759187</v>
      </c>
      <c r="F94" s="15">
        <v>9.1700673342843004E-3</v>
      </c>
      <c r="G94" s="16">
        <v>0.80916767572828396</v>
      </c>
      <c r="H94" s="2" t="s">
        <v>553</v>
      </c>
      <c r="I94" s="13" t="s">
        <v>308</v>
      </c>
      <c r="J94" s="2" t="s">
        <v>554</v>
      </c>
      <c r="K94" s="13" t="s">
        <v>14</v>
      </c>
      <c r="L94" s="14">
        <v>-0.47795979999999999</v>
      </c>
      <c r="M94" s="15">
        <v>3.4061899999999999E-3</v>
      </c>
      <c r="N94" s="16">
        <v>0.30995489999999998</v>
      </c>
      <c r="O94" s="17" t="s">
        <v>555</v>
      </c>
    </row>
    <row r="95" spans="1:15" x14ac:dyDescent="0.15">
      <c r="A95" s="2" t="s">
        <v>556</v>
      </c>
      <c r="B95" s="13" t="s">
        <v>557</v>
      </c>
      <c r="C95" s="2" t="s">
        <v>558</v>
      </c>
      <c r="D95" s="13" t="s">
        <v>14</v>
      </c>
      <c r="E95" s="14">
        <v>0.15105370000000001</v>
      </c>
      <c r="F95" s="15">
        <v>9.2244700000000002E-3</v>
      </c>
      <c r="G95" s="16">
        <v>0.80916770000000005</v>
      </c>
      <c r="H95" s="2" t="s">
        <v>559</v>
      </c>
      <c r="I95" s="13" t="s">
        <v>472</v>
      </c>
      <c r="J95" s="2" t="s">
        <v>560</v>
      </c>
      <c r="K95" s="13" t="s">
        <v>14</v>
      </c>
      <c r="L95" s="14">
        <v>-0.18772939426857899</v>
      </c>
      <c r="M95" s="15">
        <v>3.4561497665610398E-3</v>
      </c>
      <c r="N95" s="16">
        <v>0.30995485336142498</v>
      </c>
      <c r="O95" s="17" t="s">
        <v>561</v>
      </c>
    </row>
    <row r="96" spans="1:15" x14ac:dyDescent="0.15">
      <c r="A96" s="2" t="s">
        <v>562</v>
      </c>
      <c r="B96" s="13" t="s">
        <v>563</v>
      </c>
      <c r="C96" s="2" t="s">
        <v>564</v>
      </c>
      <c r="D96" s="13" t="s">
        <v>18</v>
      </c>
      <c r="E96" s="14">
        <v>-0.24927261209131399</v>
      </c>
      <c r="F96" s="15">
        <v>9.4062354865231904E-3</v>
      </c>
      <c r="G96" s="16">
        <v>0.80916767572828396</v>
      </c>
      <c r="H96" s="2" t="s">
        <v>565</v>
      </c>
      <c r="I96" s="13" t="s">
        <v>478</v>
      </c>
      <c r="J96" s="2" t="s">
        <v>566</v>
      </c>
      <c r="K96" s="13" t="s">
        <v>14</v>
      </c>
      <c r="L96" s="14">
        <v>-5.090944E-2</v>
      </c>
      <c r="M96" s="15">
        <v>3.4915279999999998E-3</v>
      </c>
      <c r="N96" s="16">
        <v>0.30995489999999998</v>
      </c>
      <c r="O96" s="4" t="s">
        <v>567</v>
      </c>
    </row>
    <row r="97" spans="1:15" x14ac:dyDescent="0.15">
      <c r="A97" s="2" t="s">
        <v>101</v>
      </c>
      <c r="C97" s="2" t="s">
        <v>102</v>
      </c>
      <c r="D97" s="13" t="s">
        <v>14</v>
      </c>
      <c r="E97" s="14">
        <v>-0.118485557050965</v>
      </c>
      <c r="F97" s="15">
        <v>9.5558939936345403E-3</v>
      </c>
      <c r="G97" s="16">
        <v>0.80916767572828396</v>
      </c>
      <c r="H97" s="2" t="s">
        <v>568</v>
      </c>
      <c r="I97" s="13" t="s">
        <v>484</v>
      </c>
      <c r="J97" s="2" t="s">
        <v>569</v>
      </c>
      <c r="K97" s="13" t="s">
        <v>14</v>
      </c>
      <c r="L97" s="14">
        <v>-0.20856450000000001</v>
      </c>
      <c r="M97" s="15">
        <v>3.5421390000000001E-3</v>
      </c>
      <c r="N97" s="16">
        <v>0.30995489999999998</v>
      </c>
      <c r="O97" s="17" t="s">
        <v>570</v>
      </c>
    </row>
    <row r="98" spans="1:15" x14ac:dyDescent="0.15">
      <c r="A98" s="2" t="s">
        <v>571</v>
      </c>
      <c r="B98" s="13" t="s">
        <v>572</v>
      </c>
      <c r="C98" s="2" t="s">
        <v>573</v>
      </c>
      <c r="D98" s="13" t="s">
        <v>14</v>
      </c>
      <c r="E98" s="14">
        <v>-0.1918127</v>
      </c>
      <c r="F98" s="15">
        <v>9.6658400000000002E-3</v>
      </c>
      <c r="G98" s="16">
        <v>0.80916770000000005</v>
      </c>
      <c r="H98" s="2" t="s">
        <v>574</v>
      </c>
      <c r="I98" s="13" t="s">
        <v>489</v>
      </c>
      <c r="J98" s="2" t="s">
        <v>575</v>
      </c>
      <c r="K98" s="13" t="s">
        <v>14</v>
      </c>
      <c r="L98" s="14">
        <v>-0.13146079999999999</v>
      </c>
      <c r="M98" s="15">
        <v>3.5569040000000001E-3</v>
      </c>
      <c r="N98" s="16">
        <v>0.30995489999999998</v>
      </c>
      <c r="O98" s="17" t="s">
        <v>576</v>
      </c>
    </row>
    <row r="99" spans="1:15" x14ac:dyDescent="0.15">
      <c r="A99" s="2" t="s">
        <v>577</v>
      </c>
      <c r="B99" s="13" t="s">
        <v>578</v>
      </c>
      <c r="C99" s="2" t="s">
        <v>579</v>
      </c>
      <c r="D99" s="13" t="s">
        <v>14</v>
      </c>
      <c r="E99" s="14">
        <v>0.25885723974892799</v>
      </c>
      <c r="F99" s="15">
        <v>9.6723939212234097E-3</v>
      </c>
      <c r="G99" s="16">
        <v>0.80916767572828396</v>
      </c>
      <c r="H99" s="2" t="s">
        <v>580</v>
      </c>
      <c r="I99" s="13" t="s">
        <v>493</v>
      </c>
      <c r="J99" s="2" t="s">
        <v>581</v>
      </c>
      <c r="K99" s="13" t="s">
        <v>14</v>
      </c>
      <c r="L99" s="14">
        <v>0.50215650000000001</v>
      </c>
      <c r="M99" s="15">
        <v>3.6042790000000002E-3</v>
      </c>
      <c r="N99" s="16">
        <v>0.30995489999999998</v>
      </c>
      <c r="O99" s="17" t="s">
        <v>582</v>
      </c>
    </row>
    <row r="100" spans="1:15" x14ac:dyDescent="0.15">
      <c r="A100" s="2" t="s">
        <v>583</v>
      </c>
      <c r="B100" s="13" t="s">
        <v>584</v>
      </c>
      <c r="C100" s="2" t="s">
        <v>585</v>
      </c>
      <c r="D100" s="13" t="s">
        <v>14</v>
      </c>
      <c r="E100" s="14">
        <v>-0.1755005</v>
      </c>
      <c r="F100" s="15">
        <v>9.8382650000000006E-3</v>
      </c>
      <c r="G100" s="16">
        <v>0.80916770000000005</v>
      </c>
      <c r="H100" s="2" t="s">
        <v>586</v>
      </c>
      <c r="I100" s="13" t="s">
        <v>500</v>
      </c>
      <c r="J100" s="2" t="s">
        <v>587</v>
      </c>
      <c r="K100" s="13" t="s">
        <v>18</v>
      </c>
      <c r="L100" s="14">
        <v>-0.30739473185775001</v>
      </c>
      <c r="M100" s="15">
        <v>3.60496469238586E-3</v>
      </c>
      <c r="N100" s="16">
        <v>0.30995485336142498</v>
      </c>
      <c r="O100" s="17" t="s">
        <v>588</v>
      </c>
    </row>
    <row r="101" spans="1:15" x14ac:dyDescent="0.15">
      <c r="A101" s="2" t="s">
        <v>589</v>
      </c>
      <c r="B101" s="13" t="s">
        <v>590</v>
      </c>
      <c r="C101" s="2" t="s">
        <v>591</v>
      </c>
      <c r="D101" s="13" t="s">
        <v>14</v>
      </c>
      <c r="E101" s="14">
        <v>-0.1147355</v>
      </c>
      <c r="F101" s="15">
        <v>9.9056060000000008E-3</v>
      </c>
      <c r="G101" s="16">
        <v>0.80916770000000005</v>
      </c>
      <c r="H101" s="2" t="s">
        <v>592</v>
      </c>
      <c r="I101" s="13" t="s">
        <v>506</v>
      </c>
      <c r="J101" s="2" t="s">
        <v>593</v>
      </c>
      <c r="K101" s="13" t="s">
        <v>14</v>
      </c>
      <c r="L101" s="14">
        <v>-0.2016617</v>
      </c>
      <c r="M101" s="15">
        <v>3.615095E-3</v>
      </c>
      <c r="N101" s="16">
        <v>0.30995489999999998</v>
      </c>
      <c r="O101" s="17" t="s">
        <v>594</v>
      </c>
    </row>
    <row r="102" spans="1:15" x14ac:dyDescent="0.15">
      <c r="A102" s="2" t="s">
        <v>595</v>
      </c>
      <c r="B102" s="13" t="s">
        <v>596</v>
      </c>
      <c r="C102" s="2" t="s">
        <v>597</v>
      </c>
      <c r="D102" s="13" t="s">
        <v>14</v>
      </c>
      <c r="E102" s="14">
        <v>-0.1833476</v>
      </c>
      <c r="F102" s="15">
        <v>1.008038E-2</v>
      </c>
      <c r="G102" s="16">
        <v>0.80916770000000005</v>
      </c>
      <c r="H102" s="2" t="s">
        <v>598</v>
      </c>
      <c r="I102" s="13" t="s">
        <v>512</v>
      </c>
      <c r="J102" s="2" t="s">
        <v>599</v>
      </c>
      <c r="K102" s="13" t="s">
        <v>14</v>
      </c>
      <c r="L102" s="14">
        <v>0.62781779999999998</v>
      </c>
      <c r="M102" s="15">
        <v>3.6407430000000001E-3</v>
      </c>
      <c r="N102" s="16">
        <v>0.30995489999999998</v>
      </c>
      <c r="O102" s="17" t="s">
        <v>600</v>
      </c>
    </row>
    <row r="103" spans="1:15" x14ac:dyDescent="0.15">
      <c r="A103" s="2" t="s">
        <v>601</v>
      </c>
      <c r="B103" s="13" t="s">
        <v>602</v>
      </c>
      <c r="C103" s="2" t="s">
        <v>603</v>
      </c>
      <c r="D103" s="13" t="s">
        <v>14</v>
      </c>
      <c r="E103" s="14">
        <v>-0.1128561</v>
      </c>
      <c r="F103" s="15">
        <v>1.0109679999999999E-2</v>
      </c>
      <c r="G103" s="16">
        <v>0.80916770000000005</v>
      </c>
      <c r="H103" s="2" t="s">
        <v>604</v>
      </c>
      <c r="I103" s="13" t="s">
        <v>518</v>
      </c>
      <c r="J103" s="2" t="s">
        <v>605</v>
      </c>
      <c r="K103" s="13" t="s">
        <v>14</v>
      </c>
      <c r="L103" s="14">
        <v>-0.16131087483507001</v>
      </c>
      <c r="M103" s="15">
        <v>3.6573170917470698E-3</v>
      </c>
      <c r="N103" s="16">
        <v>0.30995485336142498</v>
      </c>
      <c r="O103" s="17" t="s">
        <v>606</v>
      </c>
    </row>
    <row r="104" spans="1:15" x14ac:dyDescent="0.15">
      <c r="A104" s="2" t="s">
        <v>607</v>
      </c>
      <c r="B104" s="13" t="s">
        <v>608</v>
      </c>
      <c r="C104" s="2" t="s">
        <v>609</v>
      </c>
      <c r="D104" s="13" t="s">
        <v>14</v>
      </c>
      <c r="E104" s="14">
        <v>6.2301000000000002E-2</v>
      </c>
      <c r="F104" s="15">
        <v>1.0161699999999999E-2</v>
      </c>
      <c r="G104" s="16">
        <v>0.80916770000000005</v>
      </c>
      <c r="H104" s="2" t="s">
        <v>610</v>
      </c>
      <c r="I104" s="13" t="s">
        <v>524</v>
      </c>
      <c r="J104" s="2" t="s">
        <v>611</v>
      </c>
      <c r="K104" s="13" t="s">
        <v>14</v>
      </c>
      <c r="L104" s="14">
        <v>-0.1473612</v>
      </c>
      <c r="M104" s="15">
        <v>3.6993859999999998E-3</v>
      </c>
      <c r="N104" s="16">
        <v>0.30995489999999998</v>
      </c>
      <c r="O104" s="17" t="s">
        <v>612</v>
      </c>
    </row>
    <row r="105" spans="1:15" x14ac:dyDescent="0.15">
      <c r="A105" s="2" t="s">
        <v>613</v>
      </c>
      <c r="B105" s="13" t="s">
        <v>614</v>
      </c>
      <c r="C105" s="2" t="s">
        <v>615</v>
      </c>
      <c r="D105" s="13" t="s">
        <v>14</v>
      </c>
      <c r="E105" s="14">
        <v>-2.1577329999999999E-2</v>
      </c>
      <c r="F105" s="15">
        <v>1.031172E-2</v>
      </c>
      <c r="G105" s="16">
        <v>0.80916770000000005</v>
      </c>
      <c r="H105" s="2" t="s">
        <v>616</v>
      </c>
      <c r="I105" s="13" t="s">
        <v>530</v>
      </c>
      <c r="J105" s="2" t="s">
        <v>617</v>
      </c>
      <c r="K105" s="13" t="s">
        <v>14</v>
      </c>
      <c r="L105" s="14">
        <v>0.2774702</v>
      </c>
      <c r="M105" s="15">
        <v>3.7274959999999998E-3</v>
      </c>
      <c r="N105" s="16">
        <v>0.30995489999999998</v>
      </c>
      <c r="O105" s="17" t="s">
        <v>618</v>
      </c>
    </row>
    <row r="106" spans="1:15" x14ac:dyDescent="0.15">
      <c r="A106" s="2" t="s">
        <v>619</v>
      </c>
      <c r="B106" s="13" t="s">
        <v>620</v>
      </c>
      <c r="C106" s="2" t="s">
        <v>621</v>
      </c>
      <c r="D106" s="13" t="s">
        <v>14</v>
      </c>
      <c r="E106" s="14">
        <v>0.1511808</v>
      </c>
      <c r="F106" s="15">
        <v>1.031321E-2</v>
      </c>
      <c r="G106" s="16">
        <v>0.80916770000000005</v>
      </c>
      <c r="H106" s="2" t="s">
        <v>622</v>
      </c>
      <c r="I106" s="13" t="s">
        <v>537</v>
      </c>
      <c r="J106" s="2" t="s">
        <v>623</v>
      </c>
      <c r="K106" s="13" t="s">
        <v>14</v>
      </c>
      <c r="L106" s="14">
        <v>-0.13439090000000001</v>
      </c>
      <c r="M106" s="15">
        <v>3.8528770000000002E-3</v>
      </c>
      <c r="N106" s="16">
        <v>0.30995489999999998</v>
      </c>
      <c r="O106" s="17" t="s">
        <v>624</v>
      </c>
    </row>
    <row r="107" spans="1:15" x14ac:dyDescent="0.15">
      <c r="A107" s="2" t="s">
        <v>625</v>
      </c>
      <c r="B107" s="13" t="s">
        <v>626</v>
      </c>
      <c r="C107" s="2" t="s">
        <v>627</v>
      </c>
      <c r="D107" s="13" t="s">
        <v>14</v>
      </c>
      <c r="E107" s="14">
        <v>8.4563479999999996E-2</v>
      </c>
      <c r="F107" s="15">
        <v>1.0392480000000001E-2</v>
      </c>
      <c r="G107" s="16">
        <v>0.80916770000000005</v>
      </c>
      <c r="H107" s="2" t="s">
        <v>628</v>
      </c>
      <c r="I107" s="13" t="s">
        <v>543</v>
      </c>
      <c r="J107" s="2" t="s">
        <v>629</v>
      </c>
      <c r="K107" s="13" t="s">
        <v>14</v>
      </c>
      <c r="L107" s="14">
        <v>0.26353539999999998</v>
      </c>
      <c r="M107" s="15">
        <v>3.8790489999999999E-3</v>
      </c>
      <c r="N107" s="16">
        <v>0.30995489999999998</v>
      </c>
      <c r="O107" s="17" t="s">
        <v>630</v>
      </c>
    </row>
    <row r="108" spans="1:15" x14ac:dyDescent="0.15">
      <c r="A108" s="2" t="s">
        <v>631</v>
      </c>
      <c r="B108" s="13" t="s">
        <v>632</v>
      </c>
      <c r="C108" s="2" t="s">
        <v>633</v>
      </c>
      <c r="D108" s="13" t="s">
        <v>14</v>
      </c>
      <c r="E108" s="14">
        <v>0.14062753444507001</v>
      </c>
      <c r="F108" s="15">
        <v>1.0527142205024801E-2</v>
      </c>
      <c r="G108" s="16">
        <v>0.80916767572828396</v>
      </c>
      <c r="H108" s="2" t="s">
        <v>634</v>
      </c>
      <c r="I108" s="13" t="s">
        <v>549</v>
      </c>
      <c r="J108" s="2" t="s">
        <v>635</v>
      </c>
      <c r="K108" s="13" t="s">
        <v>14</v>
      </c>
      <c r="L108" s="14">
        <v>-0.16798179999999999</v>
      </c>
      <c r="M108" s="15">
        <v>3.9876119999999998E-3</v>
      </c>
      <c r="N108" s="16">
        <v>0.30995489999999998</v>
      </c>
      <c r="O108" s="17" t="s">
        <v>636</v>
      </c>
    </row>
    <row r="109" spans="1:15" x14ac:dyDescent="0.15">
      <c r="A109" s="2" t="s">
        <v>637</v>
      </c>
      <c r="B109" s="13" t="s">
        <v>638</v>
      </c>
      <c r="C109" s="2" t="s">
        <v>639</v>
      </c>
      <c r="D109" s="13" t="s">
        <v>14</v>
      </c>
      <c r="E109" s="14">
        <v>8.0123029999999998E-2</v>
      </c>
      <c r="F109" s="15">
        <v>1.069177E-2</v>
      </c>
      <c r="G109" s="16">
        <v>0.80916770000000005</v>
      </c>
      <c r="H109" s="2" t="s">
        <v>640</v>
      </c>
      <c r="I109" s="13" t="s">
        <v>555</v>
      </c>
      <c r="J109" s="2" t="s">
        <v>641</v>
      </c>
      <c r="K109" s="13" t="s">
        <v>14</v>
      </c>
      <c r="L109" s="14">
        <v>-0.118397</v>
      </c>
      <c r="M109" s="15">
        <v>4.0389470000000002E-3</v>
      </c>
      <c r="N109" s="16">
        <v>0.30995489999999998</v>
      </c>
      <c r="O109" s="17" t="s">
        <v>642</v>
      </c>
    </row>
    <row r="110" spans="1:15" x14ac:dyDescent="0.15">
      <c r="A110" s="2" t="s">
        <v>643</v>
      </c>
      <c r="B110" s="13" t="s">
        <v>644</v>
      </c>
      <c r="C110" s="2" t="s">
        <v>645</v>
      </c>
      <c r="D110" s="13" t="s">
        <v>14</v>
      </c>
      <c r="E110" s="14">
        <v>-0.33583760000000001</v>
      </c>
      <c r="F110" s="15">
        <v>1.0776279999999999E-2</v>
      </c>
      <c r="G110" s="16">
        <v>0.80916770000000005</v>
      </c>
      <c r="H110" s="2" t="s">
        <v>646</v>
      </c>
      <c r="I110" s="13" t="s">
        <v>561</v>
      </c>
      <c r="J110" s="2" t="s">
        <v>647</v>
      </c>
      <c r="K110" s="13" t="s">
        <v>14</v>
      </c>
      <c r="L110" s="14">
        <v>-0.1144749</v>
      </c>
      <c r="M110" s="15">
        <v>4.0605149999999998E-3</v>
      </c>
      <c r="N110" s="16">
        <v>0.30995489999999998</v>
      </c>
      <c r="O110" s="17" t="s">
        <v>648</v>
      </c>
    </row>
    <row r="111" spans="1:15" x14ac:dyDescent="0.15">
      <c r="A111" s="2" t="s">
        <v>649</v>
      </c>
      <c r="B111" s="13" t="s">
        <v>650</v>
      </c>
      <c r="C111" s="2" t="s">
        <v>651</v>
      </c>
      <c r="D111" s="13" t="s">
        <v>14</v>
      </c>
      <c r="E111" s="14">
        <v>-0.13440350000000001</v>
      </c>
      <c r="F111" s="15">
        <v>1.078057E-2</v>
      </c>
      <c r="G111" s="16">
        <v>0.80916770000000005</v>
      </c>
      <c r="H111" s="2" t="s">
        <v>567</v>
      </c>
      <c r="J111" s="2" t="s">
        <v>652</v>
      </c>
      <c r="K111" s="13" t="s">
        <v>14</v>
      </c>
      <c r="L111" s="14">
        <v>-6.2793693517373406E-2</v>
      </c>
      <c r="M111" s="15">
        <v>4.07435364416967E-3</v>
      </c>
      <c r="N111" s="16">
        <v>0.30995485336142498</v>
      </c>
      <c r="O111" s="17" t="s">
        <v>653</v>
      </c>
    </row>
    <row r="112" spans="1:15" x14ac:dyDescent="0.15">
      <c r="A112" s="2" t="s">
        <v>654</v>
      </c>
      <c r="B112" s="13" t="s">
        <v>655</v>
      </c>
      <c r="C112" s="2" t="s">
        <v>656</v>
      </c>
      <c r="D112" s="13" t="s">
        <v>14</v>
      </c>
      <c r="E112" s="14">
        <v>-0.26679989999999998</v>
      </c>
      <c r="F112" s="15">
        <v>1.081298E-2</v>
      </c>
      <c r="G112" s="16">
        <v>0.80916770000000005</v>
      </c>
      <c r="H112" s="2" t="s">
        <v>657</v>
      </c>
      <c r="I112" s="13" t="s">
        <v>570</v>
      </c>
      <c r="J112" s="2" t="s">
        <v>658</v>
      </c>
      <c r="K112" s="13" t="s">
        <v>14</v>
      </c>
      <c r="L112" s="14">
        <v>6.7263299999999998E-2</v>
      </c>
      <c r="M112" s="15">
        <v>4.0945829999999997E-3</v>
      </c>
      <c r="N112" s="16">
        <v>0.30995489999999998</v>
      </c>
      <c r="O112" s="17" t="s">
        <v>659</v>
      </c>
    </row>
    <row r="113" spans="1:15" x14ac:dyDescent="0.15">
      <c r="A113" s="2" t="s">
        <v>660</v>
      </c>
      <c r="B113" s="13" t="s">
        <v>661</v>
      </c>
      <c r="C113" s="2" t="s">
        <v>662</v>
      </c>
      <c r="D113" s="13" t="s">
        <v>14</v>
      </c>
      <c r="E113" s="14">
        <v>-0.28723270000000001</v>
      </c>
      <c r="F113" s="15">
        <v>1.095838E-2</v>
      </c>
      <c r="G113" s="16">
        <v>0.80916770000000005</v>
      </c>
      <c r="H113" s="2" t="s">
        <v>637</v>
      </c>
      <c r="I113" s="13" t="s">
        <v>638</v>
      </c>
      <c r="J113" s="2" t="s">
        <v>639</v>
      </c>
      <c r="K113" s="13" t="s">
        <v>14</v>
      </c>
      <c r="L113" s="14">
        <v>-0.13160659999999999</v>
      </c>
      <c r="M113" s="15">
        <v>4.1801759999999999E-3</v>
      </c>
      <c r="N113" s="16">
        <v>0.30995489999999998</v>
      </c>
      <c r="O113" s="17" t="s">
        <v>663</v>
      </c>
    </row>
    <row r="114" spans="1:15" x14ac:dyDescent="0.15">
      <c r="A114" s="2" t="s">
        <v>664</v>
      </c>
      <c r="B114" s="13" t="s">
        <v>665</v>
      </c>
      <c r="C114" s="2" t="s">
        <v>666</v>
      </c>
      <c r="D114" s="13" t="s">
        <v>14</v>
      </c>
      <c r="E114" s="14">
        <v>-0.125446382926722</v>
      </c>
      <c r="F114" s="15">
        <v>1.10404726410615E-2</v>
      </c>
      <c r="G114" s="16">
        <v>0.80916767572828396</v>
      </c>
      <c r="H114" s="2" t="s">
        <v>667</v>
      </c>
      <c r="I114" s="13" t="s">
        <v>576</v>
      </c>
      <c r="J114" s="2" t="s">
        <v>668</v>
      </c>
      <c r="K114" s="13" t="s">
        <v>14</v>
      </c>
      <c r="L114" s="14">
        <v>-0.14343710000000001</v>
      </c>
      <c r="M114" s="15">
        <v>4.3065589999999997E-3</v>
      </c>
      <c r="N114" s="16">
        <v>0.30995489999999998</v>
      </c>
      <c r="O114" s="17" t="s">
        <v>669</v>
      </c>
    </row>
    <row r="115" spans="1:15" x14ac:dyDescent="0.15">
      <c r="A115" s="2" t="s">
        <v>670</v>
      </c>
      <c r="B115" s="13" t="s">
        <v>671</v>
      </c>
      <c r="C115" s="2" t="s">
        <v>672</v>
      </c>
      <c r="D115" s="13" t="s">
        <v>14</v>
      </c>
      <c r="E115" s="14">
        <v>-0.2841283</v>
      </c>
      <c r="F115" s="15">
        <v>1.118471E-2</v>
      </c>
      <c r="G115" s="16">
        <v>0.80916770000000005</v>
      </c>
      <c r="H115" s="2" t="s">
        <v>673</v>
      </c>
      <c r="I115" s="13" t="s">
        <v>582</v>
      </c>
      <c r="J115" s="2" t="s">
        <v>674</v>
      </c>
      <c r="K115" s="13" t="s">
        <v>14</v>
      </c>
      <c r="L115" s="14">
        <v>-0.1983306</v>
      </c>
      <c r="M115" s="15">
        <v>4.317637E-3</v>
      </c>
      <c r="N115" s="16">
        <v>0.30995489999999998</v>
      </c>
      <c r="O115" s="17" t="s">
        <v>675</v>
      </c>
    </row>
    <row r="116" spans="1:15" x14ac:dyDescent="0.15">
      <c r="A116" s="2" t="s">
        <v>676</v>
      </c>
      <c r="B116" s="13" t="s">
        <v>677</v>
      </c>
      <c r="C116" s="2" t="s">
        <v>678</v>
      </c>
      <c r="D116" s="13" t="s">
        <v>14</v>
      </c>
      <c r="E116" s="14">
        <v>-0.25206050000000002</v>
      </c>
      <c r="F116" s="15">
        <v>1.11912E-2</v>
      </c>
      <c r="G116" s="16">
        <v>0.80916770000000005</v>
      </c>
      <c r="H116" s="2" t="s">
        <v>679</v>
      </c>
      <c r="I116" s="13" t="s">
        <v>588</v>
      </c>
      <c r="J116" s="2" t="s">
        <v>680</v>
      </c>
      <c r="K116" s="13" t="s">
        <v>14</v>
      </c>
      <c r="L116" s="14">
        <v>-0.25105965774259098</v>
      </c>
      <c r="M116" s="15">
        <v>4.3508698658241999E-3</v>
      </c>
      <c r="N116" s="16">
        <v>0.30995485336142498</v>
      </c>
      <c r="O116" s="17" t="s">
        <v>681</v>
      </c>
    </row>
    <row r="117" spans="1:15" x14ac:dyDescent="0.15">
      <c r="A117" s="2" t="s">
        <v>682</v>
      </c>
      <c r="B117" s="13" t="s">
        <v>683</v>
      </c>
      <c r="C117" s="2" t="s">
        <v>684</v>
      </c>
      <c r="D117" s="13" t="s">
        <v>14</v>
      </c>
      <c r="E117" s="14">
        <v>-0.26101629999999998</v>
      </c>
      <c r="F117" s="15">
        <v>1.124668E-2</v>
      </c>
      <c r="G117" s="16">
        <v>0.80916770000000005</v>
      </c>
      <c r="H117" s="2" t="s">
        <v>685</v>
      </c>
      <c r="I117" s="13" t="s">
        <v>594</v>
      </c>
      <c r="J117" s="2" t="s">
        <v>686</v>
      </c>
      <c r="K117" s="13" t="s">
        <v>14</v>
      </c>
      <c r="L117" s="14">
        <v>-0.11618941762356499</v>
      </c>
      <c r="M117" s="15">
        <v>4.3627223161911604E-3</v>
      </c>
      <c r="N117" s="16">
        <v>0.30995485336142498</v>
      </c>
      <c r="O117" s="17" t="s">
        <v>687</v>
      </c>
    </row>
    <row r="118" spans="1:15" x14ac:dyDescent="0.15">
      <c r="A118" s="2" t="s">
        <v>688</v>
      </c>
      <c r="B118" s="13" t="s">
        <v>689</v>
      </c>
      <c r="C118" s="2" t="s">
        <v>690</v>
      </c>
      <c r="D118" s="13" t="s">
        <v>14</v>
      </c>
      <c r="E118" s="14">
        <v>-0.300378743480397</v>
      </c>
      <c r="F118" s="15">
        <v>1.1310985214865E-2</v>
      </c>
      <c r="G118" s="16">
        <v>0.80916767572828396</v>
      </c>
      <c r="H118" s="2" t="s">
        <v>691</v>
      </c>
      <c r="I118" s="13" t="s">
        <v>600</v>
      </c>
      <c r="J118" s="2" t="s">
        <v>692</v>
      </c>
      <c r="K118" s="13" t="s">
        <v>14</v>
      </c>
      <c r="L118" s="14">
        <v>0.19367177517663001</v>
      </c>
      <c r="M118" s="15">
        <v>4.3963526517836202E-3</v>
      </c>
      <c r="N118" s="16">
        <v>0.30995485336142498</v>
      </c>
      <c r="O118" s="17" t="s">
        <v>693</v>
      </c>
    </row>
    <row r="119" spans="1:15" x14ac:dyDescent="0.15">
      <c r="A119" s="2" t="s">
        <v>694</v>
      </c>
      <c r="B119" s="13" t="s">
        <v>695</v>
      </c>
      <c r="C119" s="2" t="s">
        <v>696</v>
      </c>
      <c r="D119" s="13" t="s">
        <v>14</v>
      </c>
      <c r="E119" s="14">
        <v>-0.30173877953325601</v>
      </c>
      <c r="F119" s="15">
        <v>1.15329602387587E-2</v>
      </c>
      <c r="G119" s="16">
        <v>0.80916767572828396</v>
      </c>
      <c r="H119" s="2" t="s">
        <v>697</v>
      </c>
      <c r="I119" s="13" t="s">
        <v>606</v>
      </c>
      <c r="J119" s="2" t="s">
        <v>698</v>
      </c>
      <c r="K119" s="13" t="s">
        <v>14</v>
      </c>
      <c r="L119" s="14">
        <v>0.3200597</v>
      </c>
      <c r="M119" s="15">
        <v>4.4388580000000004E-3</v>
      </c>
      <c r="N119" s="16">
        <v>0.30995489999999998</v>
      </c>
      <c r="O119" s="17" t="s">
        <v>699</v>
      </c>
    </row>
    <row r="120" spans="1:15" x14ac:dyDescent="0.15">
      <c r="A120" s="2" t="s">
        <v>700</v>
      </c>
      <c r="B120" s="13" t="s">
        <v>701</v>
      </c>
      <c r="C120" s="2" t="s">
        <v>702</v>
      </c>
      <c r="D120" s="13" t="s">
        <v>14</v>
      </c>
      <c r="E120" s="14">
        <v>-0.3386672</v>
      </c>
      <c r="F120" s="15">
        <v>1.1534279999999999E-2</v>
      </c>
      <c r="G120" s="16">
        <v>0.80916770000000005</v>
      </c>
      <c r="H120" s="2" t="s">
        <v>703</v>
      </c>
      <c r="I120" s="13" t="s">
        <v>612</v>
      </c>
      <c r="J120" s="2" t="s">
        <v>704</v>
      </c>
      <c r="K120" s="13" t="s">
        <v>14</v>
      </c>
      <c r="L120" s="14">
        <v>-0.108947253735289</v>
      </c>
      <c r="M120" s="15">
        <v>4.4734892565242703E-3</v>
      </c>
      <c r="N120" s="16">
        <v>0.30995485336142498</v>
      </c>
      <c r="O120" s="17" t="s">
        <v>705</v>
      </c>
    </row>
    <row r="121" spans="1:15" x14ac:dyDescent="0.15">
      <c r="A121" s="2" t="s">
        <v>706</v>
      </c>
      <c r="B121" s="13" t="s">
        <v>707</v>
      </c>
      <c r="C121" s="2" t="s">
        <v>708</v>
      </c>
      <c r="D121" s="13" t="s">
        <v>14</v>
      </c>
      <c r="E121" s="14">
        <v>0.2159859082674</v>
      </c>
      <c r="F121" s="15">
        <v>1.17237897396866E-2</v>
      </c>
      <c r="G121" s="16">
        <v>0.80916767572828396</v>
      </c>
      <c r="H121" s="2" t="s">
        <v>709</v>
      </c>
      <c r="I121" s="13" t="s">
        <v>618</v>
      </c>
      <c r="J121" s="2" t="s">
        <v>710</v>
      </c>
      <c r="K121" s="13" t="s">
        <v>14</v>
      </c>
      <c r="L121" s="14">
        <v>0.40844649999999999</v>
      </c>
      <c r="M121" s="15">
        <v>4.5637250000000002E-3</v>
      </c>
      <c r="N121" s="16">
        <v>0.30995489999999998</v>
      </c>
      <c r="O121" s="17" t="s">
        <v>711</v>
      </c>
    </row>
    <row r="122" spans="1:15" x14ac:dyDescent="0.15">
      <c r="A122" s="2" t="s">
        <v>712</v>
      </c>
      <c r="B122" s="13" t="s">
        <v>713</v>
      </c>
      <c r="C122" s="2" t="s">
        <v>714</v>
      </c>
      <c r="D122" s="13" t="s">
        <v>14</v>
      </c>
      <c r="E122" s="14">
        <v>-0.15654319999999999</v>
      </c>
      <c r="F122" s="15">
        <v>1.173781E-2</v>
      </c>
      <c r="G122" s="16">
        <v>0.80916770000000005</v>
      </c>
      <c r="H122" s="2" t="s">
        <v>715</v>
      </c>
      <c r="I122" s="13" t="s">
        <v>624</v>
      </c>
      <c r="J122" s="2" t="s">
        <v>716</v>
      </c>
      <c r="K122" s="13" t="s">
        <v>14</v>
      </c>
      <c r="L122" s="14">
        <v>-9.1169390000000003E-2</v>
      </c>
      <c r="M122" s="15">
        <v>4.6261130000000003E-3</v>
      </c>
      <c r="N122" s="16">
        <v>0.30995489999999998</v>
      </c>
      <c r="O122" s="17" t="s">
        <v>717</v>
      </c>
    </row>
    <row r="123" spans="1:15" x14ac:dyDescent="0.15">
      <c r="A123" s="2" t="s">
        <v>718</v>
      </c>
      <c r="B123" s="13" t="s">
        <v>719</v>
      </c>
      <c r="C123" s="2" t="s">
        <v>720</v>
      </c>
      <c r="D123" s="13" t="s">
        <v>14</v>
      </c>
      <c r="E123" s="14">
        <v>0.13328827989518899</v>
      </c>
      <c r="F123" s="15">
        <v>1.1837481421711499E-2</v>
      </c>
      <c r="G123" s="16">
        <v>0.80916767572828396</v>
      </c>
      <c r="H123" s="2" t="s">
        <v>721</v>
      </c>
      <c r="I123" s="13" t="s">
        <v>630</v>
      </c>
      <c r="J123" s="2" t="s">
        <v>722</v>
      </c>
      <c r="K123" s="13" t="s">
        <v>14</v>
      </c>
      <c r="L123" s="14">
        <v>0.460371571957785</v>
      </c>
      <c r="M123" s="15">
        <v>4.7062357472676397E-3</v>
      </c>
      <c r="N123" s="16">
        <v>0.30995485336142498</v>
      </c>
      <c r="O123" s="17" t="s">
        <v>723</v>
      </c>
    </row>
    <row r="124" spans="1:15" x14ac:dyDescent="0.15">
      <c r="A124" s="2" t="s">
        <v>724</v>
      </c>
      <c r="B124" s="13" t="s">
        <v>725</v>
      </c>
      <c r="C124" s="2" t="s">
        <v>726</v>
      </c>
      <c r="D124" s="13" t="s">
        <v>14</v>
      </c>
      <c r="E124" s="14">
        <v>-6.8613969999999996E-2</v>
      </c>
      <c r="F124" s="15">
        <v>1.1929769999999999E-2</v>
      </c>
      <c r="G124" s="16">
        <v>0.80916770000000005</v>
      </c>
      <c r="H124" s="2" t="s">
        <v>727</v>
      </c>
      <c r="I124" s="13" t="s">
        <v>728</v>
      </c>
      <c r="J124" s="2" t="s">
        <v>729</v>
      </c>
      <c r="K124" s="13" t="s">
        <v>14</v>
      </c>
      <c r="L124" s="14">
        <v>0.11324969999999999</v>
      </c>
      <c r="M124" s="15">
        <v>4.7356710000000003E-3</v>
      </c>
      <c r="N124" s="16">
        <v>0.30995489999999998</v>
      </c>
      <c r="O124" s="17" t="s">
        <v>730</v>
      </c>
    </row>
    <row r="125" spans="1:15" x14ac:dyDescent="0.15">
      <c r="A125" s="2" t="s">
        <v>731</v>
      </c>
      <c r="B125" s="13" t="s">
        <v>732</v>
      </c>
      <c r="C125" s="2" t="s">
        <v>733</v>
      </c>
      <c r="D125" s="13" t="s">
        <v>14</v>
      </c>
      <c r="E125" s="14">
        <v>-0.64477810000000002</v>
      </c>
      <c r="F125" s="15">
        <v>1.2188940000000001E-2</v>
      </c>
      <c r="G125" s="16">
        <v>0.80916770000000005</v>
      </c>
      <c r="H125" s="2" t="s">
        <v>734</v>
      </c>
      <c r="I125" s="13" t="s">
        <v>636</v>
      </c>
      <c r="J125" s="2" t="s">
        <v>735</v>
      </c>
      <c r="K125" s="13" t="s">
        <v>14</v>
      </c>
      <c r="L125" s="14">
        <v>-0.13661470000000001</v>
      </c>
      <c r="M125" s="15">
        <v>4.7455509999999998E-3</v>
      </c>
      <c r="N125" s="16">
        <v>0.30995489999999998</v>
      </c>
      <c r="O125" s="17" t="s">
        <v>736</v>
      </c>
    </row>
    <row r="126" spans="1:15" x14ac:dyDescent="0.15">
      <c r="A126" s="2" t="s">
        <v>737</v>
      </c>
      <c r="B126" s="13" t="s">
        <v>738</v>
      </c>
      <c r="C126" s="2" t="s">
        <v>739</v>
      </c>
      <c r="D126" s="13" t="s">
        <v>14</v>
      </c>
      <c r="E126" s="14">
        <v>-0.17257890000000001</v>
      </c>
      <c r="F126" s="15">
        <v>1.2515399999999999E-2</v>
      </c>
      <c r="G126" s="16">
        <v>0.80916770000000005</v>
      </c>
      <c r="H126" s="2" t="s">
        <v>740</v>
      </c>
      <c r="I126" s="13" t="s">
        <v>642</v>
      </c>
      <c r="J126" s="2" t="s">
        <v>741</v>
      </c>
      <c r="K126" s="13" t="s">
        <v>14</v>
      </c>
      <c r="L126" s="14">
        <v>-9.5214740000000006E-2</v>
      </c>
      <c r="M126" s="15">
        <v>4.772292E-3</v>
      </c>
      <c r="N126" s="16">
        <v>0.30995489999999998</v>
      </c>
      <c r="O126" s="17" t="s">
        <v>742</v>
      </c>
    </row>
    <row r="127" spans="1:15" x14ac:dyDescent="0.15">
      <c r="A127" s="2" t="s">
        <v>743</v>
      </c>
      <c r="B127" s="13" t="s">
        <v>744</v>
      </c>
      <c r="C127" s="2" t="s">
        <v>745</v>
      </c>
      <c r="D127" s="13" t="s">
        <v>14</v>
      </c>
      <c r="E127" s="14">
        <v>0.2001424</v>
      </c>
      <c r="F127" s="15">
        <v>1.2568930000000001E-2</v>
      </c>
      <c r="G127" s="16">
        <v>0.80916770000000005</v>
      </c>
      <c r="H127" s="2" t="s">
        <v>746</v>
      </c>
      <c r="I127" s="13" t="s">
        <v>648</v>
      </c>
      <c r="J127" s="2" t="s">
        <v>747</v>
      </c>
      <c r="K127" s="13" t="s">
        <v>14</v>
      </c>
      <c r="L127" s="14">
        <v>0.3117915</v>
      </c>
      <c r="M127" s="15">
        <v>4.786902E-3</v>
      </c>
      <c r="N127" s="16">
        <v>0.30995489999999998</v>
      </c>
      <c r="O127" s="17" t="s">
        <v>748</v>
      </c>
    </row>
    <row r="128" spans="1:15" x14ac:dyDescent="0.15">
      <c r="A128" s="2" t="s">
        <v>749</v>
      </c>
      <c r="B128" s="13" t="s">
        <v>750</v>
      </c>
      <c r="C128" s="2" t="s">
        <v>751</v>
      </c>
      <c r="D128" s="13" t="s">
        <v>14</v>
      </c>
      <c r="E128" s="14">
        <v>-9.4049640000000004E-2</v>
      </c>
      <c r="F128" s="15">
        <v>1.261086E-2</v>
      </c>
      <c r="G128" s="16">
        <v>0.80916770000000005</v>
      </c>
      <c r="H128" s="2" t="s">
        <v>752</v>
      </c>
      <c r="I128" s="13" t="s">
        <v>653</v>
      </c>
      <c r="J128" s="2" t="s">
        <v>753</v>
      </c>
      <c r="K128" s="13" t="s">
        <v>14</v>
      </c>
      <c r="L128" s="14">
        <v>0.48858651612187798</v>
      </c>
      <c r="M128" s="15">
        <v>4.7881768837926397E-3</v>
      </c>
      <c r="N128" s="16">
        <v>0.30995485336142498</v>
      </c>
      <c r="O128" s="17" t="s">
        <v>754</v>
      </c>
    </row>
    <row r="129" spans="1:15" x14ac:dyDescent="0.15">
      <c r="A129" s="2" t="s">
        <v>755</v>
      </c>
      <c r="B129" s="13" t="s">
        <v>756</v>
      </c>
      <c r="C129" s="2" t="s">
        <v>757</v>
      </c>
      <c r="D129" s="13" t="s">
        <v>14</v>
      </c>
      <c r="E129" s="14">
        <v>-5.874236E-2</v>
      </c>
      <c r="F129" s="15">
        <v>1.3129740000000001E-2</v>
      </c>
      <c r="G129" s="16">
        <v>0.80916770000000005</v>
      </c>
      <c r="H129" s="2" t="s">
        <v>758</v>
      </c>
      <c r="I129" s="13" t="s">
        <v>659</v>
      </c>
      <c r="J129" s="2" t="s">
        <v>759</v>
      </c>
      <c r="K129" s="13" t="s">
        <v>14</v>
      </c>
      <c r="L129" s="14">
        <v>0.35126760000000001</v>
      </c>
      <c r="M129" s="15">
        <v>4.8118689999999999E-3</v>
      </c>
      <c r="N129" s="16">
        <v>0.30995489999999998</v>
      </c>
      <c r="O129" s="4" t="s">
        <v>760</v>
      </c>
    </row>
    <row r="130" spans="1:15" x14ac:dyDescent="0.15">
      <c r="A130" s="2" t="s">
        <v>761</v>
      </c>
      <c r="B130" s="13" t="s">
        <v>762</v>
      </c>
      <c r="C130" s="2" t="s">
        <v>763</v>
      </c>
      <c r="D130" s="13" t="s">
        <v>14</v>
      </c>
      <c r="E130" s="14">
        <v>0.23669380781264701</v>
      </c>
      <c r="F130" s="15">
        <v>1.31805715301617E-2</v>
      </c>
      <c r="G130" s="16">
        <v>0.80916767572828396</v>
      </c>
      <c r="H130" s="2" t="s">
        <v>764</v>
      </c>
      <c r="I130" s="13" t="s">
        <v>765</v>
      </c>
      <c r="J130" s="2" t="s">
        <v>766</v>
      </c>
      <c r="K130" s="13" t="s">
        <v>14</v>
      </c>
      <c r="L130" s="14">
        <v>0.60565869999999999</v>
      </c>
      <c r="M130" s="15">
        <v>4.817399E-3</v>
      </c>
      <c r="N130" s="16">
        <v>0.30995489999999998</v>
      </c>
      <c r="O130" s="17" t="s">
        <v>767</v>
      </c>
    </row>
    <row r="131" spans="1:15" x14ac:dyDescent="0.15">
      <c r="A131" s="2" t="s">
        <v>768</v>
      </c>
      <c r="B131" s="13" t="s">
        <v>769</v>
      </c>
      <c r="C131" s="2" t="s">
        <v>770</v>
      </c>
      <c r="D131" s="13" t="s">
        <v>14</v>
      </c>
      <c r="E131" s="14">
        <v>0.1306533</v>
      </c>
      <c r="F131" s="15">
        <v>1.32718E-2</v>
      </c>
      <c r="G131" s="16">
        <v>0.80916770000000005</v>
      </c>
      <c r="H131" s="2" t="s">
        <v>771</v>
      </c>
      <c r="I131" s="13" t="s">
        <v>663</v>
      </c>
      <c r="J131" s="2" t="s">
        <v>772</v>
      </c>
      <c r="K131" s="13" t="s">
        <v>14</v>
      </c>
      <c r="L131" s="14">
        <v>7.7361189999999996E-2</v>
      </c>
      <c r="M131" s="15">
        <v>4.8290520000000003E-3</v>
      </c>
      <c r="N131" s="16">
        <v>0.30995489999999998</v>
      </c>
      <c r="O131" s="17" t="s">
        <v>773</v>
      </c>
    </row>
    <row r="132" spans="1:15" x14ac:dyDescent="0.15">
      <c r="A132" s="2" t="s">
        <v>774</v>
      </c>
      <c r="B132" s="13" t="s">
        <v>775</v>
      </c>
      <c r="C132" s="2" t="s">
        <v>776</v>
      </c>
      <c r="D132" s="13" t="s">
        <v>18</v>
      </c>
      <c r="E132" s="14">
        <v>-0.22251460000000001</v>
      </c>
      <c r="F132" s="15">
        <v>1.343016E-2</v>
      </c>
      <c r="G132" s="16">
        <v>0.80916770000000005</v>
      </c>
      <c r="H132" s="2" t="s">
        <v>777</v>
      </c>
      <c r="I132" s="13" t="s">
        <v>669</v>
      </c>
      <c r="J132" s="2" t="s">
        <v>778</v>
      </c>
      <c r="K132" s="13" t="s">
        <v>14</v>
      </c>
      <c r="L132" s="14">
        <v>-6.5736970000000006E-2</v>
      </c>
      <c r="M132" s="15">
        <v>4.8293030000000001E-3</v>
      </c>
      <c r="N132" s="16">
        <v>0.30995489999999998</v>
      </c>
      <c r="O132" s="17" t="s">
        <v>779</v>
      </c>
    </row>
    <row r="133" spans="1:15" x14ac:dyDescent="0.15">
      <c r="A133" s="2" t="s">
        <v>780</v>
      </c>
      <c r="B133" s="13" t="s">
        <v>781</v>
      </c>
      <c r="C133" s="2" t="s">
        <v>782</v>
      </c>
      <c r="D133" s="13" t="s">
        <v>14</v>
      </c>
      <c r="E133" s="14">
        <v>-0.1612942</v>
      </c>
      <c r="F133" s="15">
        <v>1.3445769999999999E-2</v>
      </c>
      <c r="G133" s="16">
        <v>0.80916770000000005</v>
      </c>
      <c r="H133" s="2" t="s">
        <v>783</v>
      </c>
      <c r="I133" s="13" t="s">
        <v>675</v>
      </c>
      <c r="J133" s="2" t="s">
        <v>784</v>
      </c>
      <c r="K133" s="13" t="s">
        <v>14</v>
      </c>
      <c r="L133" s="14">
        <v>-0.21381829999999999</v>
      </c>
      <c r="M133" s="15">
        <v>4.8554119999999999E-3</v>
      </c>
      <c r="N133" s="16">
        <v>0.30995489999999998</v>
      </c>
      <c r="O133" s="17" t="s">
        <v>785</v>
      </c>
    </row>
    <row r="134" spans="1:15" x14ac:dyDescent="0.15">
      <c r="A134" s="2" t="s">
        <v>786</v>
      </c>
      <c r="B134" s="13" t="s">
        <v>787</v>
      </c>
      <c r="C134" s="2" t="s">
        <v>788</v>
      </c>
      <c r="D134" s="13" t="s">
        <v>14</v>
      </c>
      <c r="E134" s="14">
        <v>-0.17083490000000001</v>
      </c>
      <c r="F134" s="15">
        <v>1.345873E-2</v>
      </c>
      <c r="G134" s="16">
        <v>0.80916770000000005</v>
      </c>
      <c r="H134" s="2" t="s">
        <v>789</v>
      </c>
      <c r="I134" s="13" t="s">
        <v>681</v>
      </c>
      <c r="J134" s="2" t="s">
        <v>790</v>
      </c>
      <c r="K134" s="13" t="s">
        <v>14</v>
      </c>
      <c r="L134" s="14">
        <v>-0.21504406199263801</v>
      </c>
      <c r="M134" s="15">
        <v>4.8724450434742004E-3</v>
      </c>
      <c r="N134" s="16">
        <v>0.30995485336142498</v>
      </c>
      <c r="O134" s="17" t="s">
        <v>791</v>
      </c>
    </row>
    <row r="135" spans="1:15" x14ac:dyDescent="0.15">
      <c r="A135" s="2" t="s">
        <v>792</v>
      </c>
      <c r="B135" s="13" t="s">
        <v>793</v>
      </c>
      <c r="C135" s="2" t="s">
        <v>794</v>
      </c>
      <c r="D135" s="13" t="s">
        <v>14</v>
      </c>
      <c r="E135" s="14">
        <v>-0.234593938443595</v>
      </c>
      <c r="F135" s="15">
        <v>1.36521291691861E-2</v>
      </c>
      <c r="G135" s="16">
        <v>0.80916767572828396</v>
      </c>
      <c r="H135" s="2" t="s">
        <v>795</v>
      </c>
      <c r="I135" s="13" t="s">
        <v>687</v>
      </c>
      <c r="J135" s="2" t="s">
        <v>796</v>
      </c>
      <c r="K135" s="13" t="s">
        <v>14</v>
      </c>
      <c r="L135" s="14">
        <v>-0.17579131413402899</v>
      </c>
      <c r="M135" s="15">
        <v>4.8764695785319797E-3</v>
      </c>
      <c r="N135" s="16">
        <v>0.30995485336142498</v>
      </c>
      <c r="O135" s="17" t="s">
        <v>797</v>
      </c>
    </row>
    <row r="136" spans="1:15" x14ac:dyDescent="0.15">
      <c r="A136" s="2" t="s">
        <v>798</v>
      </c>
      <c r="B136" s="13" t="s">
        <v>799</v>
      </c>
      <c r="C136" s="2" t="s">
        <v>800</v>
      </c>
      <c r="D136" s="13" t="s">
        <v>14</v>
      </c>
      <c r="E136" s="14">
        <v>-0.15500169999999999</v>
      </c>
      <c r="F136" s="15">
        <v>1.3803320000000001E-2</v>
      </c>
      <c r="G136" s="16">
        <v>0.80916770000000005</v>
      </c>
      <c r="H136" s="2" t="s">
        <v>801</v>
      </c>
      <c r="I136" s="13" t="s">
        <v>693</v>
      </c>
      <c r="J136" s="2" t="s">
        <v>802</v>
      </c>
      <c r="K136" s="13" t="s">
        <v>14</v>
      </c>
      <c r="L136" s="14">
        <v>-0.27557376950456502</v>
      </c>
      <c r="M136" s="15">
        <v>4.8806107307794704E-3</v>
      </c>
      <c r="N136" s="16">
        <v>0.30995485336142498</v>
      </c>
      <c r="O136" s="17" t="s">
        <v>803</v>
      </c>
    </row>
    <row r="137" spans="1:15" x14ac:dyDescent="0.15">
      <c r="A137" s="2" t="s">
        <v>804</v>
      </c>
      <c r="B137" s="13" t="s">
        <v>805</v>
      </c>
      <c r="C137" s="2" t="s">
        <v>806</v>
      </c>
      <c r="D137" s="13" t="s">
        <v>14</v>
      </c>
      <c r="E137" s="14">
        <v>-0.29140939999999999</v>
      </c>
      <c r="F137" s="15">
        <v>1.383093E-2</v>
      </c>
      <c r="G137" s="16">
        <v>0.80916770000000005</v>
      </c>
      <c r="H137" s="2" t="s">
        <v>807</v>
      </c>
      <c r="I137" s="13" t="s">
        <v>699</v>
      </c>
      <c r="J137" s="2" t="s">
        <v>808</v>
      </c>
      <c r="K137" s="13" t="s">
        <v>14</v>
      </c>
      <c r="L137" s="14">
        <v>-0.15753922453429101</v>
      </c>
      <c r="M137" s="15">
        <v>4.9036244749545502E-3</v>
      </c>
      <c r="N137" s="16">
        <v>0.30995485336142498</v>
      </c>
      <c r="O137" s="17" t="s">
        <v>809</v>
      </c>
    </row>
    <row r="138" spans="1:15" x14ac:dyDescent="0.15">
      <c r="A138" s="2" t="s">
        <v>810</v>
      </c>
      <c r="B138" s="13" t="s">
        <v>811</v>
      </c>
      <c r="C138" s="2" t="s">
        <v>812</v>
      </c>
      <c r="D138" s="13" t="s">
        <v>14</v>
      </c>
      <c r="E138" s="14">
        <v>0.1374175</v>
      </c>
      <c r="F138" s="15">
        <v>1.387653E-2</v>
      </c>
      <c r="G138" s="16">
        <v>0.80916770000000005</v>
      </c>
      <c r="H138" s="2" t="s">
        <v>813</v>
      </c>
      <c r="I138" s="13" t="s">
        <v>705</v>
      </c>
      <c r="J138" s="2" t="s">
        <v>814</v>
      </c>
      <c r="K138" s="13" t="s">
        <v>14</v>
      </c>
      <c r="L138" s="14">
        <v>-0.16705890000000001</v>
      </c>
      <c r="M138" s="15">
        <v>4.9135630000000001E-3</v>
      </c>
      <c r="N138" s="16">
        <v>0.30995489999999998</v>
      </c>
      <c r="O138" s="17" t="s">
        <v>815</v>
      </c>
    </row>
    <row r="139" spans="1:15" x14ac:dyDescent="0.15">
      <c r="A139" s="2" t="s">
        <v>816</v>
      </c>
      <c r="B139" s="13" t="s">
        <v>817</v>
      </c>
      <c r="C139" s="2" t="s">
        <v>818</v>
      </c>
      <c r="D139" s="13" t="s">
        <v>14</v>
      </c>
      <c r="E139" s="14">
        <v>9.7383629999999999E-2</v>
      </c>
      <c r="F139" s="15">
        <v>1.387998E-2</v>
      </c>
      <c r="G139" s="16">
        <v>0.80916770000000005</v>
      </c>
      <c r="H139" s="2" t="s">
        <v>819</v>
      </c>
      <c r="I139" s="13" t="s">
        <v>711</v>
      </c>
      <c r="J139" s="2" t="s">
        <v>820</v>
      </c>
      <c r="K139" s="13" t="s">
        <v>18</v>
      </c>
      <c r="L139" s="14">
        <v>-0.19012760000000001</v>
      </c>
      <c r="M139" s="15">
        <v>5.0243370000000002E-3</v>
      </c>
      <c r="N139" s="16">
        <v>0.31389909999999999</v>
      </c>
      <c r="O139" s="17" t="s">
        <v>821</v>
      </c>
    </row>
    <row r="140" spans="1:15" x14ac:dyDescent="0.15">
      <c r="A140" s="2" t="s">
        <v>822</v>
      </c>
      <c r="B140" s="13" t="s">
        <v>823</v>
      </c>
      <c r="C140" s="2" t="s">
        <v>824</v>
      </c>
      <c r="D140" s="13" t="s">
        <v>14</v>
      </c>
      <c r="E140" s="14">
        <v>0.1106529</v>
      </c>
      <c r="F140" s="15">
        <v>1.391263E-2</v>
      </c>
      <c r="G140" s="16">
        <v>0.80916770000000005</v>
      </c>
      <c r="H140" s="2" t="s">
        <v>825</v>
      </c>
      <c r="I140" s="13" t="s">
        <v>717</v>
      </c>
      <c r="J140" s="2" t="s">
        <v>826</v>
      </c>
      <c r="K140" s="13" t="s">
        <v>14</v>
      </c>
      <c r="L140" s="14">
        <v>-0.19949159052433499</v>
      </c>
      <c r="M140" s="15">
        <v>5.0738917061721803E-3</v>
      </c>
      <c r="N140" s="16">
        <v>0.313899054946494</v>
      </c>
      <c r="O140" s="17" t="s">
        <v>827</v>
      </c>
    </row>
    <row r="141" spans="1:15" x14ac:dyDescent="0.15">
      <c r="A141" s="2" t="s">
        <v>828</v>
      </c>
      <c r="B141" s="13" t="s">
        <v>829</v>
      </c>
      <c r="C141" s="2" t="s">
        <v>830</v>
      </c>
      <c r="D141" s="13" t="s">
        <v>14</v>
      </c>
      <c r="E141" s="14">
        <v>-0.1980218</v>
      </c>
      <c r="F141" s="15">
        <v>1.393319E-2</v>
      </c>
      <c r="G141" s="16">
        <v>0.80916770000000005</v>
      </c>
      <c r="H141" s="2" t="s">
        <v>831</v>
      </c>
      <c r="I141" s="13" t="s">
        <v>723</v>
      </c>
      <c r="J141" s="2" t="s">
        <v>832</v>
      </c>
      <c r="K141" s="13" t="s">
        <v>14</v>
      </c>
      <c r="L141" s="14">
        <v>0.38434760000000001</v>
      </c>
      <c r="M141" s="15">
        <v>5.1228489999999996E-3</v>
      </c>
      <c r="N141" s="16">
        <v>0.31389909999999999</v>
      </c>
      <c r="O141" s="17" t="s">
        <v>833</v>
      </c>
    </row>
    <row r="142" spans="1:15" x14ac:dyDescent="0.15">
      <c r="A142" s="2" t="s">
        <v>834</v>
      </c>
      <c r="B142" s="13" t="s">
        <v>835</v>
      </c>
      <c r="C142" s="2" t="s">
        <v>836</v>
      </c>
      <c r="D142" s="13" t="s">
        <v>14</v>
      </c>
      <c r="E142" s="14">
        <v>3.706359E-2</v>
      </c>
      <c r="F142" s="15">
        <v>1.4037590000000001E-2</v>
      </c>
      <c r="G142" s="16">
        <v>0.80916770000000005</v>
      </c>
      <c r="H142" s="2" t="s">
        <v>837</v>
      </c>
      <c r="I142" s="13" t="s">
        <v>730</v>
      </c>
      <c r="J142" s="2" t="s">
        <v>838</v>
      </c>
      <c r="K142" s="13" t="s">
        <v>14</v>
      </c>
      <c r="L142" s="14">
        <v>-7.5339777373410896E-2</v>
      </c>
      <c r="M142" s="15">
        <v>5.1598008764264999E-3</v>
      </c>
      <c r="N142" s="16">
        <v>0.313899054946494</v>
      </c>
      <c r="O142" s="17" t="s">
        <v>839</v>
      </c>
    </row>
    <row r="143" spans="1:15" x14ac:dyDescent="0.15">
      <c r="A143" s="2" t="s">
        <v>840</v>
      </c>
      <c r="B143" s="13" t="s">
        <v>841</v>
      </c>
      <c r="C143" s="2" t="s">
        <v>842</v>
      </c>
      <c r="D143" s="13" t="s">
        <v>14</v>
      </c>
      <c r="E143" s="14">
        <v>-9.1777880000000006E-2</v>
      </c>
      <c r="F143" s="15">
        <v>1.408307E-2</v>
      </c>
      <c r="G143" s="16">
        <v>0.80916770000000005</v>
      </c>
      <c r="H143" s="2" t="s">
        <v>843</v>
      </c>
      <c r="I143" s="13" t="s">
        <v>736</v>
      </c>
      <c r="J143" s="2" t="s">
        <v>844</v>
      </c>
      <c r="K143" s="13" t="s">
        <v>14</v>
      </c>
      <c r="L143" s="14">
        <v>-7.6038839999999996E-2</v>
      </c>
      <c r="M143" s="15">
        <v>5.1603880000000001E-3</v>
      </c>
      <c r="N143" s="16">
        <v>0.31389909999999999</v>
      </c>
      <c r="O143" s="17" t="s">
        <v>845</v>
      </c>
    </row>
    <row r="144" spans="1:15" x14ac:dyDescent="0.15">
      <c r="A144" s="2" t="s">
        <v>846</v>
      </c>
      <c r="B144" s="13" t="s">
        <v>847</v>
      </c>
      <c r="C144" s="2" t="s">
        <v>848</v>
      </c>
      <c r="D144" s="13" t="s">
        <v>14</v>
      </c>
      <c r="E144" s="14">
        <v>0.1092434</v>
      </c>
      <c r="F144" s="15">
        <v>1.415218E-2</v>
      </c>
      <c r="G144" s="16">
        <v>0.80916770000000005</v>
      </c>
      <c r="H144" s="2" t="s">
        <v>849</v>
      </c>
      <c r="I144" s="13" t="s">
        <v>742</v>
      </c>
      <c r="J144" s="2" t="s">
        <v>850</v>
      </c>
      <c r="K144" s="13" t="s">
        <v>14</v>
      </c>
      <c r="L144" s="14">
        <v>-4.0096939999999998E-2</v>
      </c>
      <c r="M144" s="15">
        <v>5.2595530000000001E-3</v>
      </c>
      <c r="N144" s="16">
        <v>0.3176621</v>
      </c>
      <c r="O144" s="17" t="s">
        <v>851</v>
      </c>
    </row>
    <row r="145" spans="1:15" x14ac:dyDescent="0.15">
      <c r="A145" s="2" t="s">
        <v>852</v>
      </c>
      <c r="B145" s="13" t="s">
        <v>853</v>
      </c>
      <c r="C145" s="2" t="s">
        <v>854</v>
      </c>
      <c r="D145" s="13" t="s">
        <v>14</v>
      </c>
      <c r="E145" s="14">
        <v>-0.2443681</v>
      </c>
      <c r="F145" s="15">
        <v>1.43845E-2</v>
      </c>
      <c r="G145" s="16">
        <v>0.80916770000000005</v>
      </c>
      <c r="H145" s="2" t="s">
        <v>855</v>
      </c>
      <c r="I145" s="13" t="s">
        <v>748</v>
      </c>
      <c r="J145" s="2" t="s">
        <v>856</v>
      </c>
      <c r="K145" s="13" t="s">
        <v>14</v>
      </c>
      <c r="L145" s="14">
        <v>-0.18930279441373399</v>
      </c>
      <c r="M145" s="15">
        <v>5.3047493472762998E-3</v>
      </c>
      <c r="N145" s="16">
        <v>0.31813553127749999</v>
      </c>
      <c r="O145" s="17" t="s">
        <v>857</v>
      </c>
    </row>
    <row r="146" spans="1:15" x14ac:dyDescent="0.15">
      <c r="A146" s="2" t="s">
        <v>858</v>
      </c>
      <c r="B146" s="13" t="s">
        <v>859</v>
      </c>
      <c r="C146" s="2" t="s">
        <v>860</v>
      </c>
      <c r="D146" s="13" t="s">
        <v>14</v>
      </c>
      <c r="E146" s="14">
        <v>-3.5202576955789801E-2</v>
      </c>
      <c r="F146" s="15">
        <v>1.4391602189700699E-2</v>
      </c>
      <c r="G146" s="16">
        <v>0.80916767572828396</v>
      </c>
      <c r="H146" s="2" t="s">
        <v>861</v>
      </c>
      <c r="I146" s="13" t="s">
        <v>754</v>
      </c>
      <c r="J146" s="2" t="s">
        <v>862</v>
      </c>
      <c r="K146" s="13" t="s">
        <v>14</v>
      </c>
      <c r="L146" s="14">
        <v>-7.9113020000000006E-2</v>
      </c>
      <c r="M146" s="15">
        <v>5.4088510000000001E-3</v>
      </c>
      <c r="N146" s="16">
        <v>0.32023430000000003</v>
      </c>
      <c r="O146" s="17" t="s">
        <v>863</v>
      </c>
    </row>
    <row r="147" spans="1:15" x14ac:dyDescent="0.15">
      <c r="A147" s="2" t="s">
        <v>864</v>
      </c>
      <c r="B147" s="13" t="s">
        <v>865</v>
      </c>
      <c r="C147" s="2" t="s">
        <v>866</v>
      </c>
      <c r="D147" s="13" t="s">
        <v>14</v>
      </c>
      <c r="E147" s="14">
        <v>0.102406682294667</v>
      </c>
      <c r="F147" s="15">
        <v>1.44910301683601E-2</v>
      </c>
      <c r="G147" s="16">
        <v>0.80916767572828396</v>
      </c>
      <c r="H147" s="2" t="s">
        <v>760</v>
      </c>
      <c r="J147" s="2" t="s">
        <v>867</v>
      </c>
      <c r="K147" s="13" t="s">
        <v>18</v>
      </c>
      <c r="L147" s="14">
        <v>1.04580599799648</v>
      </c>
      <c r="M147" s="15">
        <v>5.4468129978945496E-3</v>
      </c>
      <c r="N147" s="16">
        <v>0.32023433966496601</v>
      </c>
      <c r="O147" s="17" t="s">
        <v>868</v>
      </c>
    </row>
    <row r="148" spans="1:15" x14ac:dyDescent="0.15">
      <c r="A148" s="2" t="s">
        <v>869</v>
      </c>
      <c r="B148" s="13" t="s">
        <v>870</v>
      </c>
      <c r="C148" s="2" t="s">
        <v>871</v>
      </c>
      <c r="D148" s="13" t="s">
        <v>14</v>
      </c>
      <c r="E148" s="14">
        <v>-0.12805659999999999</v>
      </c>
      <c r="F148" s="15">
        <v>1.485712E-2</v>
      </c>
      <c r="G148" s="16">
        <v>0.80916770000000005</v>
      </c>
      <c r="H148" s="2" t="s">
        <v>872</v>
      </c>
      <c r="I148" s="13" t="s">
        <v>767</v>
      </c>
      <c r="J148" s="2" t="s">
        <v>873</v>
      </c>
      <c r="K148" s="13" t="s">
        <v>14</v>
      </c>
      <c r="L148" s="14">
        <v>-0.11017100000000001</v>
      </c>
      <c r="M148" s="15">
        <v>5.4761849999999997E-3</v>
      </c>
      <c r="N148" s="16">
        <v>0.32023430000000003</v>
      </c>
      <c r="O148" s="17" t="s">
        <v>874</v>
      </c>
    </row>
    <row r="149" spans="1:15" x14ac:dyDescent="0.15">
      <c r="A149" s="2" t="s">
        <v>875</v>
      </c>
      <c r="B149" s="13" t="s">
        <v>876</v>
      </c>
      <c r="C149" s="2" t="s">
        <v>877</v>
      </c>
      <c r="D149" s="13" t="s">
        <v>14</v>
      </c>
      <c r="E149" s="14">
        <v>-0.1310376</v>
      </c>
      <c r="F149" s="15">
        <v>1.491922E-2</v>
      </c>
      <c r="G149" s="16">
        <v>0.80916770000000005</v>
      </c>
      <c r="H149" s="2" t="s">
        <v>864</v>
      </c>
      <c r="I149" s="13" t="s">
        <v>865</v>
      </c>
      <c r="J149" s="2" t="s">
        <v>866</v>
      </c>
      <c r="K149" s="13" t="s">
        <v>14</v>
      </c>
      <c r="L149" s="14">
        <v>-0.22683937536787799</v>
      </c>
      <c r="M149" s="15">
        <v>5.4901612953364197E-3</v>
      </c>
      <c r="N149" s="16">
        <v>0.32023433966496601</v>
      </c>
      <c r="O149" s="17" t="s">
        <v>878</v>
      </c>
    </row>
    <row r="150" spans="1:15" x14ac:dyDescent="0.15">
      <c r="A150" s="2" t="s">
        <v>879</v>
      </c>
      <c r="B150" s="13" t="s">
        <v>880</v>
      </c>
      <c r="C150" s="2" t="s">
        <v>881</v>
      </c>
      <c r="D150" s="13" t="s">
        <v>14</v>
      </c>
      <c r="E150" s="14">
        <v>-0.331341</v>
      </c>
      <c r="F150" s="15">
        <v>1.498934E-2</v>
      </c>
      <c r="G150" s="16">
        <v>0.80916770000000005</v>
      </c>
      <c r="H150" s="2" t="s">
        <v>882</v>
      </c>
      <c r="I150" s="13" t="s">
        <v>773</v>
      </c>
      <c r="J150" s="2" t="s">
        <v>883</v>
      </c>
      <c r="K150" s="13" t="s">
        <v>14</v>
      </c>
      <c r="L150" s="14">
        <v>-0.20918419999999999</v>
      </c>
      <c r="M150" s="15">
        <v>5.6405919999999998E-3</v>
      </c>
      <c r="N150" s="16">
        <v>0.32138339999999999</v>
      </c>
      <c r="O150" s="17" t="s">
        <v>884</v>
      </c>
    </row>
    <row r="151" spans="1:15" x14ac:dyDescent="0.15">
      <c r="A151" s="2" t="s">
        <v>885</v>
      </c>
      <c r="B151" s="13" t="s">
        <v>886</v>
      </c>
      <c r="C151" s="2" t="s">
        <v>887</v>
      </c>
      <c r="D151" s="13" t="s">
        <v>18</v>
      </c>
      <c r="E151" s="14">
        <v>-0.20173744638789901</v>
      </c>
      <c r="F151" s="15">
        <v>1.5132218281825101E-2</v>
      </c>
      <c r="G151" s="16">
        <v>0.80916767572828396</v>
      </c>
      <c r="H151" s="2" t="s">
        <v>888</v>
      </c>
      <c r="I151" s="13" t="s">
        <v>779</v>
      </c>
      <c r="J151" s="2" t="s">
        <v>889</v>
      </c>
      <c r="K151" s="13" t="s">
        <v>14</v>
      </c>
      <c r="L151" s="14">
        <v>0.11726688729314499</v>
      </c>
      <c r="M151" s="15">
        <v>5.6438986354178603E-3</v>
      </c>
      <c r="N151" s="16">
        <v>0.32138342793063501</v>
      </c>
      <c r="O151" s="17" t="s">
        <v>890</v>
      </c>
    </row>
    <row r="152" spans="1:15" x14ac:dyDescent="0.15">
      <c r="A152" s="2" t="s">
        <v>891</v>
      </c>
      <c r="B152" s="13" t="s">
        <v>892</v>
      </c>
      <c r="C152" s="2" t="s">
        <v>893</v>
      </c>
      <c r="D152" s="13" t="s">
        <v>14</v>
      </c>
      <c r="E152" s="14">
        <v>-0.19123000000000001</v>
      </c>
      <c r="F152" s="15">
        <v>1.522626E-2</v>
      </c>
      <c r="G152" s="16">
        <v>0.80916770000000005</v>
      </c>
      <c r="H152" s="2" t="s">
        <v>894</v>
      </c>
      <c r="I152" s="13" t="s">
        <v>785</v>
      </c>
      <c r="J152" s="2" t="s">
        <v>895</v>
      </c>
      <c r="K152" s="13" t="s">
        <v>14</v>
      </c>
      <c r="L152" s="14">
        <v>0.33619870000000002</v>
      </c>
      <c r="M152" s="15">
        <v>5.6766280000000004E-3</v>
      </c>
      <c r="N152" s="16">
        <v>0.32138339999999999</v>
      </c>
      <c r="O152" s="17" t="s">
        <v>896</v>
      </c>
    </row>
    <row r="153" spans="1:15" x14ac:dyDescent="0.15">
      <c r="A153" s="2" t="s">
        <v>897</v>
      </c>
      <c r="B153" s="13" t="s">
        <v>898</v>
      </c>
      <c r="C153" s="2" t="s">
        <v>899</v>
      </c>
      <c r="D153" s="13" t="s">
        <v>14</v>
      </c>
      <c r="E153" s="14">
        <v>4.475929E-2</v>
      </c>
      <c r="F153" s="15">
        <v>1.534638E-2</v>
      </c>
      <c r="G153" s="16">
        <v>0.80916770000000005</v>
      </c>
      <c r="H153" s="2" t="s">
        <v>900</v>
      </c>
      <c r="I153" s="13" t="s">
        <v>791</v>
      </c>
      <c r="J153" s="2" t="s">
        <v>901</v>
      </c>
      <c r="K153" s="13" t="s">
        <v>14</v>
      </c>
      <c r="L153" s="14">
        <v>0.25610040000000001</v>
      </c>
      <c r="M153" s="15">
        <v>5.7509220000000003E-3</v>
      </c>
      <c r="N153" s="16">
        <v>0.32138339999999999</v>
      </c>
      <c r="O153" s="17" t="s">
        <v>902</v>
      </c>
    </row>
    <row r="154" spans="1:15" x14ac:dyDescent="0.15">
      <c r="A154" s="2" t="s">
        <v>237</v>
      </c>
      <c r="B154" s="13" t="s">
        <v>238</v>
      </c>
      <c r="C154" s="2" t="s">
        <v>239</v>
      </c>
      <c r="D154" s="13" t="s">
        <v>14</v>
      </c>
      <c r="E154" s="14">
        <v>0.2359339</v>
      </c>
      <c r="F154" s="15">
        <v>1.5415989999999999E-2</v>
      </c>
      <c r="G154" s="16">
        <v>0.80916770000000005</v>
      </c>
      <c r="H154" s="2" t="s">
        <v>903</v>
      </c>
      <c r="I154" s="13" t="s">
        <v>904</v>
      </c>
      <c r="J154" s="2" t="s">
        <v>905</v>
      </c>
      <c r="K154" s="13" t="s">
        <v>14</v>
      </c>
      <c r="L154" s="14">
        <v>-0.13058139999999999</v>
      </c>
      <c r="M154" s="15">
        <v>5.782728E-3</v>
      </c>
      <c r="N154" s="16">
        <v>0.32138339999999999</v>
      </c>
      <c r="O154" s="17" t="s">
        <v>906</v>
      </c>
    </row>
    <row r="155" spans="1:15" x14ac:dyDescent="0.15">
      <c r="A155" s="2" t="s">
        <v>907</v>
      </c>
      <c r="B155" s="13" t="s">
        <v>908</v>
      </c>
      <c r="C155" s="2" t="s">
        <v>909</v>
      </c>
      <c r="D155" s="13" t="s">
        <v>14</v>
      </c>
      <c r="E155" s="14">
        <v>-0.1460351</v>
      </c>
      <c r="F155" s="15">
        <v>1.541651E-2</v>
      </c>
      <c r="G155" s="16">
        <v>0.80916770000000005</v>
      </c>
      <c r="H155" s="2" t="s">
        <v>910</v>
      </c>
      <c r="I155" s="13" t="s">
        <v>797</v>
      </c>
      <c r="J155" s="2" t="s">
        <v>911</v>
      </c>
      <c r="K155" s="13" t="s">
        <v>14</v>
      </c>
      <c r="L155" s="14">
        <v>-4.7902859999999998E-2</v>
      </c>
      <c r="M155" s="15">
        <v>5.9281919999999997E-3</v>
      </c>
      <c r="N155" s="16">
        <v>0.32138339999999999</v>
      </c>
      <c r="O155" s="17" t="s">
        <v>912</v>
      </c>
    </row>
    <row r="156" spans="1:15" x14ac:dyDescent="0.15">
      <c r="A156" s="2" t="s">
        <v>913</v>
      </c>
      <c r="B156" s="13" t="s">
        <v>914</v>
      </c>
      <c r="C156" s="2" t="s">
        <v>915</v>
      </c>
      <c r="D156" s="13" t="s">
        <v>14</v>
      </c>
      <c r="E156" s="14">
        <v>7.9266110000000001E-2</v>
      </c>
      <c r="F156" s="15">
        <v>1.5467119999999999E-2</v>
      </c>
      <c r="G156" s="16">
        <v>0.80916770000000005</v>
      </c>
      <c r="H156" s="2" t="s">
        <v>916</v>
      </c>
      <c r="I156" s="13" t="s">
        <v>803</v>
      </c>
      <c r="J156" s="2" t="s">
        <v>917</v>
      </c>
      <c r="K156" s="13" t="s">
        <v>14</v>
      </c>
      <c r="L156" s="14">
        <v>-0.1370094</v>
      </c>
      <c r="M156" s="15">
        <v>5.9937180000000003E-3</v>
      </c>
      <c r="N156" s="16">
        <v>0.32138339999999999</v>
      </c>
      <c r="O156" s="17" t="s">
        <v>918</v>
      </c>
    </row>
    <row r="157" spans="1:15" x14ac:dyDescent="0.15">
      <c r="A157" s="2" t="s">
        <v>919</v>
      </c>
      <c r="B157" s="13" t="s">
        <v>920</v>
      </c>
      <c r="C157" s="2" t="s">
        <v>921</v>
      </c>
      <c r="D157" s="13" t="s">
        <v>14</v>
      </c>
      <c r="E157" s="14">
        <v>-0.13938039999999999</v>
      </c>
      <c r="F157" s="15">
        <v>1.54856E-2</v>
      </c>
      <c r="G157" s="16">
        <v>0.80916770000000005</v>
      </c>
      <c r="H157" s="2" t="s">
        <v>922</v>
      </c>
      <c r="I157" s="13" t="s">
        <v>809</v>
      </c>
      <c r="J157" s="2" t="s">
        <v>923</v>
      </c>
      <c r="K157" s="13" t="s">
        <v>14</v>
      </c>
      <c r="L157" s="14">
        <v>0.184473</v>
      </c>
      <c r="M157" s="15">
        <v>6.0840740000000001E-3</v>
      </c>
      <c r="N157" s="16">
        <v>0.32138339999999999</v>
      </c>
      <c r="O157" s="17" t="s">
        <v>924</v>
      </c>
    </row>
    <row r="158" spans="1:15" x14ac:dyDescent="0.15">
      <c r="A158" s="2" t="s">
        <v>925</v>
      </c>
      <c r="B158" s="13" t="s">
        <v>926</v>
      </c>
      <c r="C158" s="2" t="s">
        <v>927</v>
      </c>
      <c r="D158" s="13" t="s">
        <v>14</v>
      </c>
      <c r="E158" s="14">
        <v>-0.14853740000000001</v>
      </c>
      <c r="F158" s="15">
        <v>1.5654020000000001E-2</v>
      </c>
      <c r="G158" s="16">
        <v>0.80916770000000005</v>
      </c>
      <c r="H158" s="2" t="s">
        <v>928</v>
      </c>
      <c r="I158" s="13" t="s">
        <v>815</v>
      </c>
      <c r="J158" s="2" t="s">
        <v>929</v>
      </c>
      <c r="K158" s="13" t="s">
        <v>14</v>
      </c>
      <c r="L158" s="14">
        <v>0.27035360000000003</v>
      </c>
      <c r="M158" s="15">
        <v>6.1058579999999996E-3</v>
      </c>
      <c r="N158" s="16">
        <v>0.32138339999999999</v>
      </c>
      <c r="O158" s="17" t="s">
        <v>930</v>
      </c>
    </row>
    <row r="159" spans="1:15" x14ac:dyDescent="0.15">
      <c r="A159" s="2" t="s">
        <v>931</v>
      </c>
      <c r="B159" s="13" t="s">
        <v>932</v>
      </c>
      <c r="C159" s="2" t="s">
        <v>933</v>
      </c>
      <c r="D159" s="13" t="s">
        <v>14</v>
      </c>
      <c r="E159" s="14">
        <v>-0.23758389999999999</v>
      </c>
      <c r="F159" s="15">
        <v>1.5694349999999999E-2</v>
      </c>
      <c r="G159" s="16">
        <v>0.80916770000000005</v>
      </c>
      <c r="H159" s="2" t="s">
        <v>934</v>
      </c>
      <c r="I159" s="13" t="s">
        <v>821</v>
      </c>
      <c r="J159" s="2" t="s">
        <v>935</v>
      </c>
      <c r="K159" s="13" t="s">
        <v>14</v>
      </c>
      <c r="L159" s="14">
        <v>-0.16898669999999999</v>
      </c>
      <c r="M159" s="15">
        <v>6.1191240000000001E-3</v>
      </c>
      <c r="N159" s="16">
        <v>0.32138339999999999</v>
      </c>
      <c r="O159" s="17" t="s">
        <v>936</v>
      </c>
    </row>
    <row r="160" spans="1:15" x14ac:dyDescent="0.15">
      <c r="A160" s="2" t="s">
        <v>937</v>
      </c>
      <c r="B160" s="13" t="s">
        <v>938</v>
      </c>
      <c r="C160" s="2" t="s">
        <v>939</v>
      </c>
      <c r="D160" s="13" t="s">
        <v>14</v>
      </c>
      <c r="E160" s="14">
        <v>0.14581769999999999</v>
      </c>
      <c r="F160" s="15">
        <v>1.5752269999999999E-2</v>
      </c>
      <c r="G160" s="16">
        <v>0.80916770000000005</v>
      </c>
      <c r="H160" s="2" t="s">
        <v>940</v>
      </c>
      <c r="I160" s="13" t="s">
        <v>941</v>
      </c>
      <c r="J160" s="2" t="s">
        <v>942</v>
      </c>
      <c r="K160" s="13" t="s">
        <v>14</v>
      </c>
      <c r="L160" s="14">
        <v>-0.2148407</v>
      </c>
      <c r="M160" s="15">
        <v>6.1538840000000001E-3</v>
      </c>
      <c r="N160" s="16">
        <v>0.32138339999999999</v>
      </c>
      <c r="O160" s="17" t="s">
        <v>943</v>
      </c>
    </row>
    <row r="161" spans="1:15" x14ac:dyDescent="0.15">
      <c r="A161" s="2" t="s">
        <v>944</v>
      </c>
      <c r="B161" s="13" t="s">
        <v>945</v>
      </c>
      <c r="C161" s="2" t="s">
        <v>946</v>
      </c>
      <c r="D161" s="13" t="s">
        <v>14</v>
      </c>
      <c r="E161" s="14">
        <v>4.4435964579598398E-2</v>
      </c>
      <c r="F161" s="15">
        <v>1.5918488662245999E-2</v>
      </c>
      <c r="G161" s="16">
        <v>0.80916767572828396</v>
      </c>
      <c r="H161" s="2" t="s">
        <v>947</v>
      </c>
      <c r="I161" s="13" t="s">
        <v>827</v>
      </c>
      <c r="J161" s="2" t="s">
        <v>948</v>
      </c>
      <c r="K161" s="13" t="s">
        <v>14</v>
      </c>
      <c r="L161" s="14">
        <v>-6.5446599999999994E-2</v>
      </c>
      <c r="M161" s="15">
        <v>6.2211690000000004E-3</v>
      </c>
      <c r="N161" s="16">
        <v>0.32138339999999999</v>
      </c>
      <c r="O161" s="17" t="s">
        <v>949</v>
      </c>
    </row>
    <row r="162" spans="1:15" x14ac:dyDescent="0.15">
      <c r="A162" s="2" t="s">
        <v>950</v>
      </c>
      <c r="B162" s="13" t="s">
        <v>951</v>
      </c>
      <c r="C162" s="2" t="s">
        <v>952</v>
      </c>
      <c r="D162" s="13" t="s">
        <v>14</v>
      </c>
      <c r="E162" s="14">
        <v>0.22132264306652499</v>
      </c>
      <c r="F162" s="15">
        <v>1.5920614316701599E-2</v>
      </c>
      <c r="G162" s="16">
        <v>0.80916767572828396</v>
      </c>
      <c r="H162" s="2" t="s">
        <v>953</v>
      </c>
      <c r="I162" s="13" t="s">
        <v>833</v>
      </c>
      <c r="J162" s="2" t="s">
        <v>954</v>
      </c>
      <c r="K162" s="13" t="s">
        <v>14</v>
      </c>
      <c r="L162" s="14">
        <v>-0.22946820000000001</v>
      </c>
      <c r="M162" s="15">
        <v>6.240013E-3</v>
      </c>
      <c r="N162" s="16">
        <v>0.32138339999999999</v>
      </c>
      <c r="O162" s="17" t="s">
        <v>955</v>
      </c>
    </row>
    <row r="163" spans="1:15" x14ac:dyDescent="0.15">
      <c r="A163" s="2" t="s">
        <v>956</v>
      </c>
      <c r="C163" s="2" t="s">
        <v>957</v>
      </c>
      <c r="D163" s="13" t="s">
        <v>14</v>
      </c>
      <c r="E163" s="14">
        <v>-2.96293192406374E-2</v>
      </c>
      <c r="F163" s="15">
        <v>1.5948060574131201E-2</v>
      </c>
      <c r="G163" s="16">
        <v>0.80916767572828396</v>
      </c>
      <c r="H163" s="2" t="s">
        <v>958</v>
      </c>
      <c r="I163" s="13" t="s">
        <v>839</v>
      </c>
      <c r="J163" s="2" t="s">
        <v>959</v>
      </c>
      <c r="K163" s="13" t="s">
        <v>14</v>
      </c>
      <c r="L163" s="14">
        <v>-0.165637756888219</v>
      </c>
      <c r="M163" s="15">
        <v>6.2865941076213298E-3</v>
      </c>
      <c r="N163" s="16">
        <v>0.32138342793063501</v>
      </c>
      <c r="O163" s="17" t="s">
        <v>960</v>
      </c>
    </row>
    <row r="164" spans="1:15" x14ac:dyDescent="0.15">
      <c r="A164" s="2" t="s">
        <v>961</v>
      </c>
      <c r="B164" s="13" t="s">
        <v>962</v>
      </c>
      <c r="C164" s="2" t="s">
        <v>963</v>
      </c>
      <c r="D164" s="13" t="s">
        <v>14</v>
      </c>
      <c r="E164" s="14">
        <v>3.5674978950812203E-2</v>
      </c>
      <c r="F164" s="15">
        <v>1.5948634385480099E-2</v>
      </c>
      <c r="G164" s="16">
        <v>0.80916767572828396</v>
      </c>
      <c r="H164" s="2" t="s">
        <v>964</v>
      </c>
      <c r="I164" s="13" t="s">
        <v>845</v>
      </c>
      <c r="J164" s="2" t="s">
        <v>965</v>
      </c>
      <c r="K164" s="13" t="s">
        <v>14</v>
      </c>
      <c r="L164" s="14">
        <v>-0.35873870000000002</v>
      </c>
      <c r="M164" s="15">
        <v>6.3169460000000004E-3</v>
      </c>
      <c r="N164" s="16">
        <v>0.32138339999999999</v>
      </c>
      <c r="O164" s="17" t="s">
        <v>966</v>
      </c>
    </row>
    <row r="165" spans="1:15" x14ac:dyDescent="0.15">
      <c r="A165" s="2" t="s">
        <v>967</v>
      </c>
      <c r="B165" s="13" t="s">
        <v>968</v>
      </c>
      <c r="C165" s="2" t="s">
        <v>969</v>
      </c>
      <c r="D165" s="13" t="s">
        <v>14</v>
      </c>
      <c r="E165" s="14">
        <v>-0.16031478285055001</v>
      </c>
      <c r="F165" s="15">
        <v>1.6264956373686901E-2</v>
      </c>
      <c r="G165" s="16">
        <v>0.80916767572828396</v>
      </c>
      <c r="H165" s="2" t="s">
        <v>970</v>
      </c>
      <c r="I165" s="13" t="s">
        <v>851</v>
      </c>
      <c r="J165" s="2" t="s">
        <v>971</v>
      </c>
      <c r="K165" s="13" t="s">
        <v>14</v>
      </c>
      <c r="L165" s="14">
        <v>0.17931739999999999</v>
      </c>
      <c r="M165" s="15">
        <v>6.3646099999999997E-3</v>
      </c>
      <c r="N165" s="16">
        <v>0.32138339999999999</v>
      </c>
      <c r="O165" s="17" t="s">
        <v>972</v>
      </c>
    </row>
    <row r="166" spans="1:15" x14ac:dyDescent="0.15">
      <c r="A166" s="2" t="s">
        <v>262</v>
      </c>
      <c r="B166" s="13" t="s">
        <v>263</v>
      </c>
      <c r="C166" s="2" t="s">
        <v>264</v>
      </c>
      <c r="D166" s="13" t="s">
        <v>14</v>
      </c>
      <c r="E166" s="14">
        <v>-8.5357427460613394E-2</v>
      </c>
      <c r="F166" s="15">
        <v>1.63124253540992E-2</v>
      </c>
      <c r="G166" s="16">
        <v>0.80916767572828396</v>
      </c>
      <c r="H166" s="2" t="s">
        <v>973</v>
      </c>
      <c r="I166" s="13" t="s">
        <v>857</v>
      </c>
      <c r="J166" s="2" t="s">
        <v>974</v>
      </c>
      <c r="K166" s="13" t="s">
        <v>14</v>
      </c>
      <c r="L166" s="14">
        <v>-0.16764989999999999</v>
      </c>
      <c r="M166" s="15">
        <v>6.3708380000000002E-3</v>
      </c>
      <c r="N166" s="16">
        <v>0.32138339999999999</v>
      </c>
      <c r="O166" s="17" t="s">
        <v>975</v>
      </c>
    </row>
    <row r="167" spans="1:15" x14ac:dyDescent="0.15">
      <c r="A167" s="2" t="s">
        <v>976</v>
      </c>
      <c r="B167" s="13" t="s">
        <v>977</v>
      </c>
      <c r="C167" s="2" t="s">
        <v>978</v>
      </c>
      <c r="D167" s="13" t="s">
        <v>14</v>
      </c>
      <c r="E167" s="14">
        <v>-7.6010540000000001E-2</v>
      </c>
      <c r="F167" s="15">
        <v>1.6464840000000001E-2</v>
      </c>
      <c r="G167" s="16">
        <v>0.80916770000000005</v>
      </c>
      <c r="H167" s="2" t="s">
        <v>979</v>
      </c>
      <c r="I167" s="13" t="s">
        <v>980</v>
      </c>
      <c r="J167" s="2" t="s">
        <v>981</v>
      </c>
      <c r="K167" s="13" t="s">
        <v>14</v>
      </c>
      <c r="L167" s="14">
        <v>-0.129537184794181</v>
      </c>
      <c r="M167" s="15">
        <v>6.3980343602196496E-3</v>
      </c>
      <c r="N167" s="16">
        <v>0.32138342793063501</v>
      </c>
      <c r="O167" s="17" t="s">
        <v>982</v>
      </c>
    </row>
    <row r="168" spans="1:15" x14ac:dyDescent="0.15">
      <c r="A168" s="2" t="s">
        <v>983</v>
      </c>
      <c r="B168" s="13" t="s">
        <v>984</v>
      </c>
      <c r="C168" s="2" t="s">
        <v>985</v>
      </c>
      <c r="D168" s="13" t="s">
        <v>18</v>
      </c>
      <c r="E168" s="14">
        <v>-0.27007199843965601</v>
      </c>
      <c r="F168" s="15">
        <v>1.6585417821246898E-2</v>
      </c>
      <c r="G168" s="16">
        <v>0.80916767572828396</v>
      </c>
      <c r="H168" s="2" t="s">
        <v>986</v>
      </c>
      <c r="I168" s="13" t="s">
        <v>863</v>
      </c>
      <c r="J168" s="2" t="s">
        <v>987</v>
      </c>
      <c r="K168" s="13" t="s">
        <v>14</v>
      </c>
      <c r="L168" s="14">
        <v>0.51763566528337501</v>
      </c>
      <c r="M168" s="15">
        <v>6.4037320997477601E-3</v>
      </c>
      <c r="N168" s="16">
        <v>0.32138342793063501</v>
      </c>
      <c r="O168" s="17" t="s">
        <v>988</v>
      </c>
    </row>
    <row r="169" spans="1:15" x14ac:dyDescent="0.15">
      <c r="A169" s="2" t="s">
        <v>989</v>
      </c>
      <c r="B169" s="13" t="s">
        <v>990</v>
      </c>
      <c r="C169" s="2" t="s">
        <v>991</v>
      </c>
      <c r="D169" s="13" t="s">
        <v>14</v>
      </c>
      <c r="E169" s="14">
        <v>-0.1924785</v>
      </c>
      <c r="F169" s="15">
        <v>1.6592619999999999E-2</v>
      </c>
      <c r="G169" s="16">
        <v>0.80916770000000005</v>
      </c>
      <c r="H169" s="2" t="s">
        <v>992</v>
      </c>
      <c r="I169" s="13" t="s">
        <v>868</v>
      </c>
      <c r="J169" s="2" t="s">
        <v>993</v>
      </c>
      <c r="K169" s="13" t="s">
        <v>18</v>
      </c>
      <c r="L169" s="14">
        <v>0.44799360470016503</v>
      </c>
      <c r="M169" s="15">
        <v>6.4209232622502903E-3</v>
      </c>
      <c r="N169" s="16">
        <v>0.32138342793063501</v>
      </c>
      <c r="O169" s="17" t="s">
        <v>994</v>
      </c>
    </row>
    <row r="170" spans="1:15" x14ac:dyDescent="0.15">
      <c r="A170" s="2" t="s">
        <v>995</v>
      </c>
      <c r="B170" s="13" t="s">
        <v>996</v>
      </c>
      <c r="C170" s="2" t="s">
        <v>997</v>
      </c>
      <c r="D170" s="13" t="s">
        <v>14</v>
      </c>
      <c r="E170" s="14">
        <v>-0.18142413622376299</v>
      </c>
      <c r="F170" s="15">
        <v>1.6685126934304E-2</v>
      </c>
      <c r="G170" s="16">
        <v>0.80916767572828396</v>
      </c>
      <c r="H170" s="2" t="s">
        <v>998</v>
      </c>
      <c r="I170" s="13" t="s">
        <v>874</v>
      </c>
      <c r="J170" s="2" t="s">
        <v>999</v>
      </c>
      <c r="K170" s="13" t="s">
        <v>14</v>
      </c>
      <c r="L170" s="14">
        <v>-5.783079E-2</v>
      </c>
      <c r="M170" s="15">
        <v>6.4283120000000003E-3</v>
      </c>
      <c r="N170" s="16">
        <v>0.32138339999999999</v>
      </c>
      <c r="O170" s="17" t="s">
        <v>1000</v>
      </c>
    </row>
    <row r="171" spans="1:15" x14ac:dyDescent="0.15">
      <c r="A171" s="2" t="s">
        <v>1001</v>
      </c>
      <c r="B171" s="13" t="s">
        <v>1002</v>
      </c>
      <c r="C171" s="2" t="s">
        <v>1003</v>
      </c>
      <c r="D171" s="13" t="s">
        <v>14</v>
      </c>
      <c r="E171" s="14">
        <v>-0.149004312437792</v>
      </c>
      <c r="F171" s="15">
        <v>1.6741821404270298E-2</v>
      </c>
      <c r="G171" s="16">
        <v>0.80916767572828396</v>
      </c>
      <c r="H171" s="2" t="s">
        <v>1004</v>
      </c>
      <c r="I171" s="13" t="s">
        <v>878</v>
      </c>
      <c r="J171" s="2" t="s">
        <v>1005</v>
      </c>
      <c r="K171" s="13" t="s">
        <v>14</v>
      </c>
      <c r="L171" s="14">
        <v>-0.38815169999999999</v>
      </c>
      <c r="M171" s="15">
        <v>6.473744E-3</v>
      </c>
      <c r="N171" s="16">
        <v>0.32138339999999999</v>
      </c>
      <c r="O171" s="17" t="s">
        <v>1006</v>
      </c>
    </row>
    <row r="172" spans="1:15" x14ac:dyDescent="0.15">
      <c r="A172" s="2" t="s">
        <v>1007</v>
      </c>
      <c r="B172" s="13" t="s">
        <v>1008</v>
      </c>
      <c r="C172" s="2" t="s">
        <v>1009</v>
      </c>
      <c r="D172" s="13" t="s">
        <v>14</v>
      </c>
      <c r="E172" s="14">
        <v>-0.12889390000000001</v>
      </c>
      <c r="F172" s="15">
        <v>1.6819210000000001E-2</v>
      </c>
      <c r="G172" s="16">
        <v>0.80916770000000005</v>
      </c>
      <c r="H172" s="2" t="s">
        <v>1010</v>
      </c>
      <c r="I172" s="13" t="s">
        <v>884</v>
      </c>
      <c r="J172" s="2" t="s">
        <v>1011</v>
      </c>
      <c r="K172" s="13" t="s">
        <v>14</v>
      </c>
      <c r="L172" s="14">
        <v>-0.40177410000000002</v>
      </c>
      <c r="M172" s="15">
        <v>6.4849870000000002E-3</v>
      </c>
      <c r="N172" s="16">
        <v>0.32138339999999999</v>
      </c>
      <c r="O172" s="17" t="s">
        <v>1012</v>
      </c>
    </row>
    <row r="173" spans="1:15" x14ac:dyDescent="0.15">
      <c r="A173" s="2" t="s">
        <v>1013</v>
      </c>
      <c r="B173" s="13" t="s">
        <v>1014</v>
      </c>
      <c r="C173" s="2" t="s">
        <v>1015</v>
      </c>
      <c r="D173" s="13" t="s">
        <v>14</v>
      </c>
      <c r="E173" s="14">
        <v>0.19766629999999999</v>
      </c>
      <c r="F173" s="15">
        <v>1.6892669999999999E-2</v>
      </c>
      <c r="G173" s="16">
        <v>0.80916770000000005</v>
      </c>
      <c r="H173" s="2" t="s">
        <v>1016</v>
      </c>
      <c r="I173" s="13" t="s">
        <v>890</v>
      </c>
      <c r="J173" s="2" t="s">
        <v>1017</v>
      </c>
      <c r="K173" s="13" t="s">
        <v>14</v>
      </c>
      <c r="L173" s="14">
        <v>0.3980919</v>
      </c>
      <c r="M173" s="15">
        <v>6.5134600000000004E-3</v>
      </c>
      <c r="N173" s="16">
        <v>0.32138339999999999</v>
      </c>
      <c r="O173" s="17" t="s">
        <v>1018</v>
      </c>
    </row>
    <row r="174" spans="1:15" x14ac:dyDescent="0.15">
      <c r="A174" s="2" t="s">
        <v>1019</v>
      </c>
      <c r="B174" s="13" t="s">
        <v>1020</v>
      </c>
      <c r="C174" s="2" t="s">
        <v>1021</v>
      </c>
      <c r="D174" s="13" t="s">
        <v>14</v>
      </c>
      <c r="E174" s="14">
        <v>-0.15108930000000001</v>
      </c>
      <c r="F174" s="15">
        <v>1.6972439999999998E-2</v>
      </c>
      <c r="G174" s="16">
        <v>0.80916770000000005</v>
      </c>
      <c r="H174" s="2" t="s">
        <v>538</v>
      </c>
      <c r="I174" s="13" t="s">
        <v>539</v>
      </c>
      <c r="J174" s="2" t="s">
        <v>540</v>
      </c>
      <c r="K174" s="13" t="s">
        <v>14</v>
      </c>
      <c r="L174" s="14">
        <v>0.23443800000000001</v>
      </c>
      <c r="M174" s="15">
        <v>6.5301550000000002E-3</v>
      </c>
      <c r="N174" s="16">
        <v>0.32138339999999999</v>
      </c>
      <c r="O174" s="17" t="s">
        <v>1022</v>
      </c>
    </row>
    <row r="175" spans="1:15" x14ac:dyDescent="0.15">
      <c r="A175" s="2" t="s">
        <v>1023</v>
      </c>
      <c r="B175" s="13" t="s">
        <v>1024</v>
      </c>
      <c r="C175" s="2" t="s">
        <v>1025</v>
      </c>
      <c r="D175" s="13" t="s">
        <v>14</v>
      </c>
      <c r="E175" s="14">
        <v>-0.22213169999999999</v>
      </c>
      <c r="F175" s="15">
        <v>1.6985199999999999E-2</v>
      </c>
      <c r="G175" s="16">
        <v>0.80916770000000005</v>
      </c>
      <c r="H175" s="2" t="s">
        <v>1026</v>
      </c>
      <c r="I175" s="13" t="s">
        <v>896</v>
      </c>
      <c r="J175" s="2" t="s">
        <v>1027</v>
      </c>
      <c r="K175" s="13" t="s">
        <v>14</v>
      </c>
      <c r="L175" s="14">
        <v>-0.209815</v>
      </c>
      <c r="M175" s="15">
        <v>6.5541660000000002E-3</v>
      </c>
      <c r="N175" s="16">
        <v>0.32138339999999999</v>
      </c>
      <c r="O175" s="17" t="s">
        <v>1028</v>
      </c>
    </row>
    <row r="176" spans="1:15" x14ac:dyDescent="0.15">
      <c r="A176" s="2" t="s">
        <v>22</v>
      </c>
      <c r="B176" s="13" t="s">
        <v>23</v>
      </c>
      <c r="C176" s="2" t="s">
        <v>24</v>
      </c>
      <c r="D176" s="13" t="s">
        <v>14</v>
      </c>
      <c r="E176" s="14">
        <v>-0.22818469999999999</v>
      </c>
      <c r="F176" s="15">
        <v>1.7093379999999998E-2</v>
      </c>
      <c r="G176" s="16">
        <v>0.80916770000000005</v>
      </c>
      <c r="H176" s="2" t="s">
        <v>1029</v>
      </c>
      <c r="I176" s="13" t="s">
        <v>902</v>
      </c>
      <c r="J176" s="2" t="s">
        <v>1030</v>
      </c>
      <c r="K176" s="13" t="s">
        <v>14</v>
      </c>
      <c r="L176" s="14">
        <v>-0.34731197542520398</v>
      </c>
      <c r="M176" s="15">
        <v>6.5543376208691698E-3</v>
      </c>
      <c r="N176" s="16">
        <v>0.32138342793063501</v>
      </c>
      <c r="O176" s="17" t="s">
        <v>1031</v>
      </c>
    </row>
    <row r="177" spans="1:15" x14ac:dyDescent="0.15">
      <c r="A177" s="2" t="s">
        <v>1032</v>
      </c>
      <c r="B177" s="13" t="s">
        <v>1033</v>
      </c>
      <c r="C177" s="2" t="s">
        <v>1034</v>
      </c>
      <c r="D177" s="13" t="s">
        <v>14</v>
      </c>
      <c r="E177" s="14">
        <v>-0.21122630000000001</v>
      </c>
      <c r="F177" s="15">
        <v>1.7377360000000001E-2</v>
      </c>
      <c r="G177" s="16">
        <v>0.80916770000000005</v>
      </c>
      <c r="H177" s="2" t="s">
        <v>1035</v>
      </c>
      <c r="I177" s="13" t="s">
        <v>906</v>
      </c>
      <c r="J177" s="2" t="s">
        <v>1036</v>
      </c>
      <c r="K177" s="13" t="s">
        <v>14</v>
      </c>
      <c r="L177" s="14">
        <v>-8.0757960000000004E-2</v>
      </c>
      <c r="M177" s="15">
        <v>6.648129E-3</v>
      </c>
      <c r="N177" s="16">
        <v>0.32138339999999999</v>
      </c>
      <c r="O177" s="17" t="s">
        <v>1037</v>
      </c>
    </row>
    <row r="178" spans="1:15" x14ac:dyDescent="0.15">
      <c r="A178" s="2" t="s">
        <v>1038</v>
      </c>
      <c r="B178" s="13" t="s">
        <v>1039</v>
      </c>
      <c r="C178" s="2" t="s">
        <v>1040</v>
      </c>
      <c r="D178" s="13" t="s">
        <v>14</v>
      </c>
      <c r="E178" s="14">
        <v>-0.2324032</v>
      </c>
      <c r="F178" s="15">
        <v>1.7458990000000001E-2</v>
      </c>
      <c r="G178" s="16">
        <v>0.80916770000000005</v>
      </c>
      <c r="H178" s="2" t="s">
        <v>315</v>
      </c>
      <c r="I178" s="13" t="s">
        <v>316</v>
      </c>
      <c r="J178" s="2" t="s">
        <v>317</v>
      </c>
      <c r="K178" s="13" t="s">
        <v>14</v>
      </c>
      <c r="L178" s="14">
        <v>-0.38812980000000002</v>
      </c>
      <c r="M178" s="15">
        <v>6.6503949999999999E-3</v>
      </c>
      <c r="N178" s="16">
        <v>0.32138339999999999</v>
      </c>
      <c r="O178" s="17" t="s">
        <v>1041</v>
      </c>
    </row>
    <row r="179" spans="1:15" x14ac:dyDescent="0.15">
      <c r="A179" s="2" t="s">
        <v>1042</v>
      </c>
      <c r="B179" s="13" t="s">
        <v>1043</v>
      </c>
      <c r="C179" s="2" t="s">
        <v>1044</v>
      </c>
      <c r="D179" s="13" t="s">
        <v>18</v>
      </c>
      <c r="E179" s="14">
        <v>5.5927355267961297E-2</v>
      </c>
      <c r="F179" s="15">
        <v>1.75051742335843E-2</v>
      </c>
      <c r="G179" s="16">
        <v>0.80916767572828396</v>
      </c>
      <c r="H179" s="2" t="s">
        <v>1045</v>
      </c>
      <c r="I179" s="13" t="s">
        <v>912</v>
      </c>
      <c r="J179" s="2" t="s">
        <v>1046</v>
      </c>
      <c r="K179" s="13" t="s">
        <v>14</v>
      </c>
      <c r="L179" s="14">
        <v>0.57464483578108905</v>
      </c>
      <c r="M179" s="15">
        <v>6.66109184121707E-3</v>
      </c>
      <c r="N179" s="16">
        <v>0.32138342793063501</v>
      </c>
      <c r="O179" s="17" t="s">
        <v>1047</v>
      </c>
    </row>
    <row r="180" spans="1:15" x14ac:dyDescent="0.15">
      <c r="A180" s="2" t="s">
        <v>1048</v>
      </c>
      <c r="B180" s="13" t="s">
        <v>1049</v>
      </c>
      <c r="C180" s="2" t="s">
        <v>1050</v>
      </c>
      <c r="D180" s="13" t="s">
        <v>14</v>
      </c>
      <c r="E180" s="14">
        <v>-3.0708780000000001E-2</v>
      </c>
      <c r="F180" s="15">
        <v>1.7619579999999999E-2</v>
      </c>
      <c r="G180" s="16">
        <v>0.80916770000000005</v>
      </c>
      <c r="H180" s="2" t="s">
        <v>1051</v>
      </c>
      <c r="I180" s="13" t="s">
        <v>918</v>
      </c>
      <c r="J180" s="2" t="s">
        <v>1052</v>
      </c>
      <c r="K180" s="13" t="s">
        <v>14</v>
      </c>
      <c r="L180" s="14">
        <v>-0.118675400087608</v>
      </c>
      <c r="M180" s="15">
        <v>6.7054696519804396E-3</v>
      </c>
      <c r="N180" s="16">
        <v>0.32138342793063501</v>
      </c>
      <c r="O180" s="17" t="s">
        <v>1053</v>
      </c>
    </row>
    <row r="181" spans="1:15" x14ac:dyDescent="0.15">
      <c r="A181" s="2" t="s">
        <v>1054</v>
      </c>
      <c r="B181" s="13" t="s">
        <v>1055</v>
      </c>
      <c r="C181" s="2" t="s">
        <v>1056</v>
      </c>
      <c r="D181" s="13" t="s">
        <v>14</v>
      </c>
      <c r="E181" s="14">
        <v>-2.8609162317576899E-2</v>
      </c>
      <c r="F181" s="15">
        <v>1.7777281060215401E-2</v>
      </c>
      <c r="G181" s="16">
        <v>0.80916767572828396</v>
      </c>
      <c r="H181" s="2" t="s">
        <v>1057</v>
      </c>
      <c r="I181" s="13" t="s">
        <v>924</v>
      </c>
      <c r="J181" s="2" t="s">
        <v>1058</v>
      </c>
      <c r="K181" s="13" t="s">
        <v>14</v>
      </c>
      <c r="L181" s="14">
        <v>-0.17251250000000001</v>
      </c>
      <c r="M181" s="15">
        <v>6.7418729999999998E-3</v>
      </c>
      <c r="N181" s="16">
        <v>0.32138339999999999</v>
      </c>
      <c r="O181" s="17" t="s">
        <v>1059</v>
      </c>
    </row>
    <row r="182" spans="1:15" x14ac:dyDescent="0.15">
      <c r="A182" s="2" t="s">
        <v>1060</v>
      </c>
      <c r="B182" s="13" t="s">
        <v>1061</v>
      </c>
      <c r="C182" s="2" t="s">
        <v>1062</v>
      </c>
      <c r="D182" s="13" t="s">
        <v>14</v>
      </c>
      <c r="E182" s="14">
        <v>-0.27770080000000003</v>
      </c>
      <c r="F182" s="15">
        <v>1.789224E-2</v>
      </c>
      <c r="G182" s="16">
        <v>0.80916770000000005</v>
      </c>
      <c r="H182" s="2" t="s">
        <v>1063</v>
      </c>
      <c r="I182" s="13" t="s">
        <v>930</v>
      </c>
      <c r="J182" s="2" t="s">
        <v>1064</v>
      </c>
      <c r="K182" s="13" t="s">
        <v>14</v>
      </c>
      <c r="L182" s="14">
        <v>-0.17132329949445799</v>
      </c>
      <c r="M182" s="15">
        <v>6.8110306887165101E-3</v>
      </c>
      <c r="N182" s="16">
        <v>0.32138342793063501</v>
      </c>
      <c r="O182" s="17" t="s">
        <v>1065</v>
      </c>
    </row>
    <row r="183" spans="1:15" x14ac:dyDescent="0.15">
      <c r="A183" s="2" t="s">
        <v>1066</v>
      </c>
      <c r="B183" s="13" t="s">
        <v>1067</v>
      </c>
      <c r="C183" s="2" t="s">
        <v>1068</v>
      </c>
      <c r="D183" s="13" t="s">
        <v>14</v>
      </c>
      <c r="E183" s="14">
        <v>5.8506076945638398E-2</v>
      </c>
      <c r="F183" s="15">
        <v>1.79821997077808E-2</v>
      </c>
      <c r="G183" s="16">
        <v>0.80916767572828396</v>
      </c>
      <c r="H183" s="2" t="s">
        <v>1069</v>
      </c>
      <c r="I183" s="13" t="s">
        <v>936</v>
      </c>
      <c r="J183" s="2" t="s">
        <v>1070</v>
      </c>
      <c r="K183" s="13" t="s">
        <v>14</v>
      </c>
      <c r="L183" s="14">
        <v>0.36510857408856701</v>
      </c>
      <c r="M183" s="15">
        <v>6.8288380655150901E-3</v>
      </c>
      <c r="N183" s="16">
        <v>0.32138342793063501</v>
      </c>
      <c r="O183" s="17" t="s">
        <v>1071</v>
      </c>
    </row>
    <row r="184" spans="1:15" x14ac:dyDescent="0.15">
      <c r="A184" s="2" t="s">
        <v>1072</v>
      </c>
      <c r="B184" s="13" t="s">
        <v>1073</v>
      </c>
      <c r="C184" s="2" t="s">
        <v>1074</v>
      </c>
      <c r="D184" s="13" t="s">
        <v>14</v>
      </c>
      <c r="E184" s="14">
        <v>-0.289649527493897</v>
      </c>
      <c r="F184" s="15">
        <v>1.8128438722485901E-2</v>
      </c>
      <c r="G184" s="16">
        <v>0.80916767572828396</v>
      </c>
      <c r="H184" s="2" t="s">
        <v>1075</v>
      </c>
      <c r="I184" s="13" t="s">
        <v>943</v>
      </c>
      <c r="J184" s="2" t="s">
        <v>1076</v>
      </c>
      <c r="K184" s="13" t="s">
        <v>14</v>
      </c>
      <c r="L184" s="14">
        <v>-0.14072839392756101</v>
      </c>
      <c r="M184" s="15">
        <v>6.8765296993014303E-3</v>
      </c>
      <c r="N184" s="16">
        <v>0.32138342793063501</v>
      </c>
      <c r="O184" s="17" t="s">
        <v>1077</v>
      </c>
    </row>
    <row r="185" spans="1:15" x14ac:dyDescent="0.15">
      <c r="A185" s="2" t="s">
        <v>1078</v>
      </c>
      <c r="B185" s="13" t="s">
        <v>1079</v>
      </c>
      <c r="C185" s="2" t="s">
        <v>1080</v>
      </c>
      <c r="D185" s="13" t="s">
        <v>18</v>
      </c>
      <c r="E185" s="14">
        <v>-0.1173247</v>
      </c>
      <c r="F185" s="15">
        <v>1.8364209999999999E-2</v>
      </c>
      <c r="G185" s="16">
        <v>0.80916770000000005</v>
      </c>
      <c r="H185" s="2" t="s">
        <v>1081</v>
      </c>
      <c r="I185" s="13" t="s">
        <v>949</v>
      </c>
      <c r="J185" s="2" t="s">
        <v>1082</v>
      </c>
      <c r="K185" s="13" t="s">
        <v>14</v>
      </c>
      <c r="L185" s="14">
        <v>-0.16691790000000001</v>
      </c>
      <c r="M185" s="15">
        <v>6.9085479999999996E-3</v>
      </c>
      <c r="N185" s="16">
        <v>0.32138339999999999</v>
      </c>
      <c r="O185" s="17" t="s">
        <v>1083</v>
      </c>
    </row>
    <row r="186" spans="1:15" x14ac:dyDescent="0.15">
      <c r="A186" s="2" t="s">
        <v>1084</v>
      </c>
      <c r="B186" s="13" t="s">
        <v>1085</v>
      </c>
      <c r="C186" s="2" t="s">
        <v>1086</v>
      </c>
      <c r="D186" s="13" t="s">
        <v>18</v>
      </c>
      <c r="E186" s="14">
        <v>-0.27920883444605199</v>
      </c>
      <c r="F186" s="15">
        <v>1.8474894699495401E-2</v>
      </c>
      <c r="G186" s="16">
        <v>0.80916767572828396</v>
      </c>
      <c r="H186" s="2" t="s">
        <v>1087</v>
      </c>
      <c r="I186" s="13" t="s">
        <v>955</v>
      </c>
      <c r="J186" s="2" t="s">
        <v>1088</v>
      </c>
      <c r="K186" s="13" t="s">
        <v>14</v>
      </c>
      <c r="L186" s="14">
        <v>-6.6849640000000002E-2</v>
      </c>
      <c r="M186" s="15">
        <v>7.0033719999999999E-3</v>
      </c>
      <c r="N186" s="16">
        <v>0.32138339999999999</v>
      </c>
      <c r="O186" s="17" t="s">
        <v>1089</v>
      </c>
    </row>
    <row r="187" spans="1:15" x14ac:dyDescent="0.15">
      <c r="A187" s="2" t="s">
        <v>1090</v>
      </c>
      <c r="B187" s="13" t="s">
        <v>1091</v>
      </c>
      <c r="C187" s="2" t="s">
        <v>1092</v>
      </c>
      <c r="D187" s="13" t="s">
        <v>14</v>
      </c>
      <c r="E187" s="14">
        <v>0.21116851740744</v>
      </c>
      <c r="F187" s="15">
        <v>1.8549135661468701E-2</v>
      </c>
      <c r="G187" s="16">
        <v>0.80916767572828396</v>
      </c>
      <c r="H187" s="2" t="s">
        <v>1093</v>
      </c>
      <c r="I187" s="13" t="s">
        <v>960</v>
      </c>
      <c r="J187" s="2" t="s">
        <v>1094</v>
      </c>
      <c r="K187" s="13" t="s">
        <v>14</v>
      </c>
      <c r="L187" s="14">
        <v>-0.99966148906749197</v>
      </c>
      <c r="M187" s="15">
        <v>7.0044557731917803E-3</v>
      </c>
      <c r="N187" s="16">
        <v>0.32138342793063501</v>
      </c>
      <c r="O187" s="17" t="s">
        <v>1095</v>
      </c>
    </row>
    <row r="188" spans="1:15" x14ac:dyDescent="0.15">
      <c r="A188" s="2" t="s">
        <v>1096</v>
      </c>
      <c r="B188" s="13" t="s">
        <v>1097</v>
      </c>
      <c r="C188" s="2" t="s">
        <v>1098</v>
      </c>
      <c r="D188" s="13" t="s">
        <v>14</v>
      </c>
      <c r="E188" s="14">
        <v>-0.1040003</v>
      </c>
      <c r="F188" s="15">
        <v>1.86027E-2</v>
      </c>
      <c r="G188" s="16">
        <v>0.80916770000000005</v>
      </c>
      <c r="H188" s="2" t="s">
        <v>1099</v>
      </c>
      <c r="I188" s="13" t="s">
        <v>966</v>
      </c>
      <c r="J188" s="2" t="s">
        <v>1100</v>
      </c>
      <c r="K188" s="13" t="s">
        <v>14</v>
      </c>
      <c r="L188" s="14">
        <v>-0.25573079999999998</v>
      </c>
      <c r="M188" s="15">
        <v>7.0273389999999996E-3</v>
      </c>
      <c r="N188" s="16">
        <v>0.32138339999999999</v>
      </c>
      <c r="O188" s="17" t="s">
        <v>1101</v>
      </c>
    </row>
    <row r="189" spans="1:15" x14ac:dyDescent="0.15">
      <c r="A189" s="2" t="s">
        <v>1102</v>
      </c>
      <c r="B189" s="13" t="s">
        <v>1103</v>
      </c>
      <c r="C189" s="2" t="s">
        <v>1104</v>
      </c>
      <c r="D189" s="13" t="s">
        <v>18</v>
      </c>
      <c r="E189" s="14">
        <v>-0.20328370000000001</v>
      </c>
      <c r="F189" s="15">
        <v>1.8658689999999999E-2</v>
      </c>
      <c r="G189" s="16">
        <v>0.80916770000000005</v>
      </c>
      <c r="H189" s="2" t="s">
        <v>1105</v>
      </c>
      <c r="I189" s="13" t="s">
        <v>972</v>
      </c>
      <c r="J189" s="2" t="s">
        <v>1106</v>
      </c>
      <c r="K189" s="13" t="s">
        <v>14</v>
      </c>
      <c r="L189" s="14">
        <v>-0.108824</v>
      </c>
      <c r="M189" s="15">
        <v>7.0772989999999996E-3</v>
      </c>
      <c r="N189" s="16">
        <v>0.32138339999999999</v>
      </c>
      <c r="O189" s="17" t="s">
        <v>1107</v>
      </c>
    </row>
    <row r="190" spans="1:15" x14ac:dyDescent="0.15">
      <c r="A190" s="2" t="s">
        <v>1108</v>
      </c>
      <c r="B190" s="13" t="s">
        <v>1109</v>
      </c>
      <c r="C190" s="2" t="s">
        <v>1110</v>
      </c>
      <c r="D190" s="13" t="s">
        <v>14</v>
      </c>
      <c r="E190" s="14">
        <v>-0.1172251</v>
      </c>
      <c r="F190" s="15">
        <v>1.8680700000000001E-2</v>
      </c>
      <c r="G190" s="16">
        <v>0.80916770000000005</v>
      </c>
      <c r="H190" s="2" t="s">
        <v>1111</v>
      </c>
      <c r="I190" s="13" t="s">
        <v>975</v>
      </c>
      <c r="J190" s="2" t="s">
        <v>1112</v>
      </c>
      <c r="K190" s="13" t="s">
        <v>14</v>
      </c>
      <c r="L190" s="14">
        <v>-0.25402770000000002</v>
      </c>
      <c r="M190" s="15">
        <v>7.1165719999999998E-3</v>
      </c>
      <c r="N190" s="16">
        <v>0.32138339999999999</v>
      </c>
      <c r="O190" s="17" t="s">
        <v>1113</v>
      </c>
    </row>
    <row r="191" spans="1:15" x14ac:dyDescent="0.15">
      <c r="A191" s="2" t="s">
        <v>1114</v>
      </c>
      <c r="B191" s="13" t="s">
        <v>1115</v>
      </c>
      <c r="C191" s="2" t="s">
        <v>1116</v>
      </c>
      <c r="D191" s="13" t="s">
        <v>14</v>
      </c>
      <c r="E191" s="14">
        <v>0.116621542379828</v>
      </c>
      <c r="F191" s="15">
        <v>1.8841372486511E-2</v>
      </c>
      <c r="G191" s="16">
        <v>0.80916767572828396</v>
      </c>
      <c r="H191" s="2" t="s">
        <v>1117</v>
      </c>
      <c r="I191" s="13" t="s">
        <v>982</v>
      </c>
      <c r="J191" s="2" t="s">
        <v>1118</v>
      </c>
      <c r="K191" s="13" t="s">
        <v>14</v>
      </c>
      <c r="L191" s="14">
        <v>-0.21225631411146501</v>
      </c>
      <c r="M191" s="15">
        <v>7.1173818767886502E-3</v>
      </c>
      <c r="N191" s="16">
        <v>0.32138342793063501</v>
      </c>
      <c r="O191" s="17" t="s">
        <v>1119</v>
      </c>
    </row>
    <row r="192" spans="1:15" x14ac:dyDescent="0.15">
      <c r="A192" s="2" t="s">
        <v>1120</v>
      </c>
      <c r="B192" s="13" t="s">
        <v>1121</v>
      </c>
      <c r="C192" s="2" t="s">
        <v>1122</v>
      </c>
      <c r="D192" s="13" t="s">
        <v>14</v>
      </c>
      <c r="E192" s="14">
        <v>-0.26201950000000002</v>
      </c>
      <c r="F192" s="15">
        <v>1.8850100000000002E-2</v>
      </c>
      <c r="G192" s="16">
        <v>0.80916770000000005</v>
      </c>
      <c r="H192" s="2" t="s">
        <v>1123</v>
      </c>
      <c r="I192" s="13" t="s">
        <v>988</v>
      </c>
      <c r="J192" s="2" t="s">
        <v>1124</v>
      </c>
      <c r="K192" s="13" t="s">
        <v>14</v>
      </c>
      <c r="L192" s="14">
        <v>8.5038929999999999E-2</v>
      </c>
      <c r="M192" s="15">
        <v>7.1497069999999999E-3</v>
      </c>
      <c r="N192" s="16">
        <v>0.32138339999999999</v>
      </c>
      <c r="O192" s="17" t="s">
        <v>1125</v>
      </c>
    </row>
    <row r="193" spans="1:15" x14ac:dyDescent="0.15">
      <c r="A193" s="2" t="s">
        <v>1126</v>
      </c>
      <c r="B193" s="13" t="s">
        <v>1127</v>
      </c>
      <c r="C193" s="2" t="s">
        <v>1128</v>
      </c>
      <c r="D193" s="13" t="s">
        <v>14</v>
      </c>
      <c r="E193" s="14">
        <v>5.9576690000000002E-2</v>
      </c>
      <c r="F193" s="15">
        <v>1.8872259999999998E-2</v>
      </c>
      <c r="G193" s="16">
        <v>0.80916770000000005</v>
      </c>
      <c r="H193" s="2" t="s">
        <v>1129</v>
      </c>
      <c r="I193" s="13" t="s">
        <v>994</v>
      </c>
      <c r="J193" s="2" t="s">
        <v>1130</v>
      </c>
      <c r="K193" s="13" t="s">
        <v>14</v>
      </c>
      <c r="L193" s="14">
        <v>0.4385655</v>
      </c>
      <c r="M193" s="15">
        <v>7.1703679999999999E-3</v>
      </c>
      <c r="N193" s="16">
        <v>0.32138339999999999</v>
      </c>
      <c r="O193" s="17" t="s">
        <v>1131</v>
      </c>
    </row>
    <row r="194" spans="1:15" x14ac:dyDescent="0.15">
      <c r="A194" s="2" t="s">
        <v>1132</v>
      </c>
      <c r="B194" s="13" t="s">
        <v>1133</v>
      </c>
      <c r="C194" s="2" t="s">
        <v>1134</v>
      </c>
      <c r="D194" s="13" t="s">
        <v>14</v>
      </c>
      <c r="E194" s="14">
        <v>0.18332229999999999</v>
      </c>
      <c r="F194" s="15">
        <v>1.9054600000000001E-2</v>
      </c>
      <c r="G194" s="16">
        <v>0.80916770000000005</v>
      </c>
      <c r="H194" s="2" t="s">
        <v>1135</v>
      </c>
      <c r="I194" s="13" t="s">
        <v>1000</v>
      </c>
      <c r="J194" s="2" t="s">
        <v>1136</v>
      </c>
      <c r="K194" s="13" t="s">
        <v>14</v>
      </c>
      <c r="L194" s="14">
        <v>-0.15144949999999999</v>
      </c>
      <c r="M194" s="15">
        <v>7.2546449999999997E-3</v>
      </c>
      <c r="N194" s="16">
        <v>0.32316010000000001</v>
      </c>
      <c r="O194" s="17" t="s">
        <v>1137</v>
      </c>
    </row>
    <row r="195" spans="1:15" x14ac:dyDescent="0.15">
      <c r="A195" s="2" t="s">
        <v>1138</v>
      </c>
      <c r="B195" s="13" t="s">
        <v>1139</v>
      </c>
      <c r="C195" s="2" t="s">
        <v>1140</v>
      </c>
      <c r="D195" s="13" t="s">
        <v>14</v>
      </c>
      <c r="E195" s="14">
        <v>-9.5419370000000003E-2</v>
      </c>
      <c r="F195" s="15">
        <v>1.926665E-2</v>
      </c>
      <c r="G195" s="16">
        <v>0.80916770000000005</v>
      </c>
      <c r="H195" s="2" t="s">
        <v>1141</v>
      </c>
      <c r="I195" s="13" t="s">
        <v>1006</v>
      </c>
      <c r="J195" s="2" t="s">
        <v>1142</v>
      </c>
      <c r="K195" s="13" t="s">
        <v>14</v>
      </c>
      <c r="L195" s="14">
        <v>0.10318919999999999</v>
      </c>
      <c r="M195" s="15">
        <v>7.2981790000000001E-3</v>
      </c>
      <c r="N195" s="16">
        <v>0.32316010000000001</v>
      </c>
      <c r="O195" s="17" t="s">
        <v>1143</v>
      </c>
    </row>
    <row r="196" spans="1:15" x14ac:dyDescent="0.15">
      <c r="A196" s="2" t="s">
        <v>1144</v>
      </c>
      <c r="B196" s="13" t="s">
        <v>1145</v>
      </c>
      <c r="C196" s="2" t="s">
        <v>1146</v>
      </c>
      <c r="D196" s="13" t="s">
        <v>14</v>
      </c>
      <c r="E196" s="14">
        <v>-0.494669743579014</v>
      </c>
      <c r="F196" s="15">
        <v>1.93900983940547E-2</v>
      </c>
      <c r="G196" s="16">
        <v>0.80916767572828396</v>
      </c>
      <c r="H196" s="2" t="s">
        <v>1147</v>
      </c>
      <c r="I196" s="13" t="s">
        <v>1012</v>
      </c>
      <c r="J196" s="2" t="s">
        <v>1148</v>
      </c>
      <c r="K196" s="13" t="s">
        <v>14</v>
      </c>
      <c r="L196" s="14">
        <v>0.358048453278278</v>
      </c>
      <c r="M196" s="15">
        <v>7.3238500303015501E-3</v>
      </c>
      <c r="N196" s="16">
        <v>0.32316013916087</v>
      </c>
      <c r="O196" s="17" t="s">
        <v>1149</v>
      </c>
    </row>
    <row r="197" spans="1:15" x14ac:dyDescent="0.15">
      <c r="A197" s="2" t="s">
        <v>1150</v>
      </c>
      <c r="B197" s="13" t="s">
        <v>1151</v>
      </c>
      <c r="C197" s="2" t="s">
        <v>1152</v>
      </c>
      <c r="D197" s="13" t="s">
        <v>14</v>
      </c>
      <c r="E197" s="14">
        <v>-0.1273862</v>
      </c>
      <c r="F197" s="15">
        <v>1.950706E-2</v>
      </c>
      <c r="G197" s="16">
        <v>0.80916770000000005</v>
      </c>
      <c r="H197" s="2" t="s">
        <v>1153</v>
      </c>
      <c r="I197" s="13" t="s">
        <v>1018</v>
      </c>
      <c r="J197" s="2" t="s">
        <v>1154</v>
      </c>
      <c r="K197" s="13" t="s">
        <v>14</v>
      </c>
      <c r="L197" s="14">
        <v>-0.17731078957576099</v>
      </c>
      <c r="M197" s="15">
        <v>7.4663844714861699E-3</v>
      </c>
      <c r="N197" s="16">
        <v>0.32439194028734197</v>
      </c>
      <c r="O197" s="17" t="s">
        <v>1155</v>
      </c>
    </row>
    <row r="198" spans="1:15" x14ac:dyDescent="0.15">
      <c r="A198" s="2" t="s">
        <v>1156</v>
      </c>
      <c r="B198" s="13" t="s">
        <v>1157</v>
      </c>
      <c r="C198" s="2" t="s">
        <v>1158</v>
      </c>
      <c r="D198" s="13" t="s">
        <v>14</v>
      </c>
      <c r="E198" s="14">
        <v>-0.102389869221649</v>
      </c>
      <c r="F198" s="15">
        <v>1.9586235896584699E-2</v>
      </c>
      <c r="G198" s="16">
        <v>0.80916767572828396</v>
      </c>
      <c r="H198" s="2" t="s">
        <v>1159</v>
      </c>
      <c r="I198" s="13" t="s">
        <v>1022</v>
      </c>
      <c r="J198" s="2" t="s">
        <v>1160</v>
      </c>
      <c r="K198" s="13" t="s">
        <v>14</v>
      </c>
      <c r="L198" s="14">
        <v>0.30516070000000001</v>
      </c>
      <c r="M198" s="15">
        <v>7.4695430000000004E-3</v>
      </c>
      <c r="N198" s="16">
        <v>0.32439190000000001</v>
      </c>
      <c r="O198" s="17" t="s">
        <v>1161</v>
      </c>
    </row>
    <row r="199" spans="1:15" x14ac:dyDescent="0.15">
      <c r="A199" s="2" t="s">
        <v>1162</v>
      </c>
      <c r="B199" s="13" t="s">
        <v>1163</v>
      </c>
      <c r="C199" s="2" t="s">
        <v>1164</v>
      </c>
      <c r="D199" s="13" t="s">
        <v>14</v>
      </c>
      <c r="E199" s="14">
        <v>6.3157050000000006E-2</v>
      </c>
      <c r="F199" s="15">
        <v>1.9717140000000001E-2</v>
      </c>
      <c r="G199" s="16">
        <v>0.80916770000000005</v>
      </c>
      <c r="H199" s="2" t="s">
        <v>1165</v>
      </c>
      <c r="I199" s="13" t="s">
        <v>1028</v>
      </c>
      <c r="J199" s="2" t="s">
        <v>1166</v>
      </c>
      <c r="K199" s="13" t="s">
        <v>14</v>
      </c>
      <c r="L199" s="14">
        <v>-0.2254284</v>
      </c>
      <c r="M199" s="15">
        <v>7.5021530000000001E-3</v>
      </c>
      <c r="N199" s="16">
        <v>0.32439190000000001</v>
      </c>
      <c r="O199" s="17" t="s">
        <v>1167</v>
      </c>
    </row>
    <row r="200" spans="1:15" x14ac:dyDescent="0.15">
      <c r="A200" s="2" t="s">
        <v>1168</v>
      </c>
      <c r="B200" s="13" t="s">
        <v>1169</v>
      </c>
      <c r="C200" s="2" t="s">
        <v>1170</v>
      </c>
      <c r="D200" s="13" t="s">
        <v>14</v>
      </c>
      <c r="E200" s="14">
        <v>-0.18914069999999999</v>
      </c>
      <c r="F200" s="15">
        <v>1.98056E-2</v>
      </c>
      <c r="G200" s="16">
        <v>0.80916770000000005</v>
      </c>
      <c r="H200" s="2" t="s">
        <v>1171</v>
      </c>
      <c r="I200" s="13" t="s">
        <v>1031</v>
      </c>
      <c r="J200" s="2" t="s">
        <v>1172</v>
      </c>
      <c r="K200" s="13" t="s">
        <v>14</v>
      </c>
      <c r="L200" s="14">
        <v>0.39479579999999997</v>
      </c>
      <c r="M200" s="15">
        <v>7.5388039999999996E-3</v>
      </c>
      <c r="N200" s="16">
        <v>0.32439190000000001</v>
      </c>
      <c r="O200" s="17" t="s">
        <v>1173</v>
      </c>
    </row>
    <row r="201" spans="1:15" x14ac:dyDescent="0.15">
      <c r="A201" s="2" t="s">
        <v>1174</v>
      </c>
      <c r="B201" s="13" t="s">
        <v>1175</v>
      </c>
      <c r="C201" s="2" t="s">
        <v>1176</v>
      </c>
      <c r="D201" s="13" t="s">
        <v>14</v>
      </c>
      <c r="E201" s="14">
        <v>0.1107395</v>
      </c>
      <c r="F201" s="15">
        <v>1.9860550000000001E-2</v>
      </c>
      <c r="G201" s="16">
        <v>0.80916770000000005</v>
      </c>
      <c r="H201" s="2" t="s">
        <v>1177</v>
      </c>
      <c r="I201" s="13" t="s">
        <v>1037</v>
      </c>
      <c r="J201" s="2" t="s">
        <v>1178</v>
      </c>
      <c r="K201" s="13" t="s">
        <v>14</v>
      </c>
      <c r="L201" s="14">
        <v>-0.24515100000000001</v>
      </c>
      <c r="M201" s="15">
        <v>7.5752800000000002E-3</v>
      </c>
      <c r="N201" s="16">
        <v>0.32439190000000001</v>
      </c>
      <c r="O201" s="17" t="s">
        <v>1179</v>
      </c>
    </row>
    <row r="202" spans="1:15" x14ac:dyDescent="0.15">
      <c r="A202" s="2" t="s">
        <v>1180</v>
      </c>
      <c r="B202" s="13" t="s">
        <v>1181</v>
      </c>
      <c r="C202" s="2" t="s">
        <v>1182</v>
      </c>
      <c r="D202" s="13" t="s">
        <v>14</v>
      </c>
      <c r="E202" s="14">
        <v>-0.1300722</v>
      </c>
      <c r="F202" s="15">
        <v>1.9932140000000001E-2</v>
      </c>
      <c r="G202" s="16">
        <v>0.80916770000000005</v>
      </c>
      <c r="H202" s="2" t="s">
        <v>1183</v>
      </c>
      <c r="I202" s="13" t="s">
        <v>1041</v>
      </c>
      <c r="J202" s="2" t="s">
        <v>1184</v>
      </c>
      <c r="K202" s="13" t="s">
        <v>14</v>
      </c>
      <c r="L202" s="14">
        <v>0.39060010000000001</v>
      </c>
      <c r="M202" s="15">
        <v>7.6216519999999996E-3</v>
      </c>
      <c r="N202" s="16">
        <v>0.32439190000000001</v>
      </c>
      <c r="O202" s="4" t="s">
        <v>1185</v>
      </c>
    </row>
    <row r="203" spans="1:15" x14ac:dyDescent="0.15">
      <c r="A203" s="2" t="s">
        <v>1186</v>
      </c>
      <c r="B203" s="13" t="s">
        <v>1187</v>
      </c>
      <c r="C203" s="2" t="s">
        <v>1188</v>
      </c>
      <c r="D203" s="13" t="s">
        <v>14</v>
      </c>
      <c r="E203" s="14">
        <v>0.262310513067262</v>
      </c>
      <c r="F203" s="15">
        <v>1.9949758804926498E-2</v>
      </c>
      <c r="G203" s="16">
        <v>0.80916767572828396</v>
      </c>
      <c r="H203" s="2" t="s">
        <v>1189</v>
      </c>
      <c r="I203" s="13" t="s">
        <v>1047</v>
      </c>
      <c r="J203" s="2" t="s">
        <v>1190</v>
      </c>
      <c r="K203" s="13" t="s">
        <v>14</v>
      </c>
      <c r="L203" s="14">
        <v>0.4489281</v>
      </c>
      <c r="M203" s="15">
        <v>7.6330069999999998E-3</v>
      </c>
      <c r="N203" s="16">
        <v>0.32439190000000001</v>
      </c>
      <c r="O203" s="17" t="s">
        <v>1191</v>
      </c>
    </row>
    <row r="204" spans="1:15" x14ac:dyDescent="0.15">
      <c r="A204" s="2" t="s">
        <v>1192</v>
      </c>
      <c r="B204" s="13" t="s">
        <v>1193</v>
      </c>
      <c r="C204" s="2" t="s">
        <v>1194</v>
      </c>
      <c r="D204" s="13" t="s">
        <v>14</v>
      </c>
      <c r="E204" s="14">
        <v>0.1734107</v>
      </c>
      <c r="F204" s="15">
        <v>2.0067979999999999E-2</v>
      </c>
      <c r="G204" s="16">
        <v>0.80916770000000005</v>
      </c>
      <c r="H204" s="2" t="s">
        <v>1195</v>
      </c>
      <c r="I204" s="13" t="s">
        <v>1053</v>
      </c>
      <c r="J204" s="2" t="s">
        <v>1196</v>
      </c>
      <c r="K204" s="13" t="s">
        <v>14</v>
      </c>
      <c r="L204" s="14">
        <v>-0.2462617</v>
      </c>
      <c r="M204" s="15">
        <v>7.6757750000000001E-3</v>
      </c>
      <c r="N204" s="16">
        <v>0.32439190000000001</v>
      </c>
      <c r="O204" s="17" t="s">
        <v>1197</v>
      </c>
    </row>
    <row r="205" spans="1:15" x14ac:dyDescent="0.15">
      <c r="A205" s="2" t="s">
        <v>1198</v>
      </c>
      <c r="B205" s="13" t="s">
        <v>1199</v>
      </c>
      <c r="C205" s="2" t="s">
        <v>1200</v>
      </c>
      <c r="D205" s="13" t="s">
        <v>14</v>
      </c>
      <c r="E205" s="14">
        <v>0.1555839</v>
      </c>
      <c r="F205" s="15">
        <v>2.028663E-2</v>
      </c>
      <c r="G205" s="16">
        <v>0.80916770000000005</v>
      </c>
      <c r="H205" s="2" t="s">
        <v>1201</v>
      </c>
      <c r="I205" s="13" t="s">
        <v>1059</v>
      </c>
      <c r="J205" s="2" t="s">
        <v>1202</v>
      </c>
      <c r="K205" s="13" t="s">
        <v>14</v>
      </c>
      <c r="L205" s="14">
        <v>9.4853859908203803E-2</v>
      </c>
      <c r="M205" s="15">
        <v>7.69685552819114E-3</v>
      </c>
      <c r="N205" s="16">
        <v>0.32439194028734197</v>
      </c>
      <c r="O205" s="17" t="s">
        <v>1203</v>
      </c>
    </row>
    <row r="206" spans="1:15" x14ac:dyDescent="0.15">
      <c r="A206" s="2" t="s">
        <v>1204</v>
      </c>
      <c r="B206" s="13" t="s">
        <v>1205</v>
      </c>
      <c r="C206" s="2" t="s">
        <v>1206</v>
      </c>
      <c r="D206" s="13" t="s">
        <v>14</v>
      </c>
      <c r="E206" s="14">
        <v>-0.40540700000000002</v>
      </c>
      <c r="F206" s="15">
        <v>2.0376729999999999E-2</v>
      </c>
      <c r="G206" s="16">
        <v>0.80916770000000005</v>
      </c>
      <c r="H206" s="2" t="s">
        <v>1207</v>
      </c>
      <c r="I206" s="13" t="s">
        <v>1065</v>
      </c>
      <c r="J206" s="2" t="s">
        <v>1208</v>
      </c>
      <c r="K206" s="13" t="s">
        <v>14</v>
      </c>
      <c r="L206" s="14">
        <v>-0.1810041</v>
      </c>
      <c r="M206" s="15">
        <v>7.8577600000000001E-3</v>
      </c>
      <c r="N206" s="16">
        <v>0.32439190000000001</v>
      </c>
      <c r="O206" s="17" t="s">
        <v>1209</v>
      </c>
    </row>
    <row r="207" spans="1:15" x14ac:dyDescent="0.15">
      <c r="A207" s="2" t="s">
        <v>1210</v>
      </c>
      <c r="B207" s="13" t="s">
        <v>1211</v>
      </c>
      <c r="C207" s="2" t="s">
        <v>1212</v>
      </c>
      <c r="D207" s="13" t="s">
        <v>14</v>
      </c>
      <c r="E207" s="14">
        <v>-0.13229279999999999</v>
      </c>
      <c r="F207" s="15">
        <v>2.043126E-2</v>
      </c>
      <c r="G207" s="16">
        <v>0.80916770000000005</v>
      </c>
      <c r="H207" s="2" t="s">
        <v>1213</v>
      </c>
      <c r="I207" s="13" t="s">
        <v>1071</v>
      </c>
      <c r="J207" s="2" t="s">
        <v>1214</v>
      </c>
      <c r="K207" s="13" t="s">
        <v>14</v>
      </c>
      <c r="L207" s="14">
        <v>-0.12594639999999999</v>
      </c>
      <c r="M207" s="15">
        <v>7.8908429999999998E-3</v>
      </c>
      <c r="N207" s="16">
        <v>0.32439190000000001</v>
      </c>
      <c r="O207" s="17" t="s">
        <v>1215</v>
      </c>
    </row>
    <row r="208" spans="1:15" x14ac:dyDescent="0.15">
      <c r="A208" s="2" t="s">
        <v>497</v>
      </c>
      <c r="B208" s="13" t="s">
        <v>498</v>
      </c>
      <c r="C208" s="2" t="s">
        <v>499</v>
      </c>
      <c r="D208" s="13" t="s">
        <v>18</v>
      </c>
      <c r="E208" s="14">
        <v>-0.31716450000000002</v>
      </c>
      <c r="F208" s="15">
        <v>2.0440030000000001E-2</v>
      </c>
      <c r="G208" s="16">
        <v>0.80916770000000005</v>
      </c>
      <c r="H208" s="2" t="s">
        <v>1216</v>
      </c>
      <c r="I208" s="13" t="s">
        <v>1077</v>
      </c>
      <c r="J208" s="2" t="s">
        <v>1217</v>
      </c>
      <c r="K208" s="13" t="s">
        <v>18</v>
      </c>
      <c r="L208" s="14">
        <v>0.2484922</v>
      </c>
      <c r="M208" s="15">
        <v>7.9674510000000004E-3</v>
      </c>
      <c r="N208" s="16">
        <v>0.32439190000000001</v>
      </c>
      <c r="O208" s="17" t="s">
        <v>1218</v>
      </c>
    </row>
    <row r="209" spans="1:15" x14ac:dyDescent="0.15">
      <c r="A209" s="2" t="s">
        <v>1219</v>
      </c>
      <c r="B209" s="13" t="s">
        <v>1220</v>
      </c>
      <c r="C209" s="2" t="s">
        <v>1221</v>
      </c>
      <c r="D209" s="13" t="s">
        <v>18</v>
      </c>
      <c r="E209" s="14">
        <v>-5.7798309999999999E-2</v>
      </c>
      <c r="F209" s="15">
        <v>2.0621839999999999E-2</v>
      </c>
      <c r="G209" s="16">
        <v>0.80916770000000005</v>
      </c>
      <c r="H209" s="2" t="s">
        <v>1222</v>
      </c>
      <c r="I209" s="13" t="s">
        <v>1083</v>
      </c>
      <c r="J209" s="2" t="s">
        <v>1223</v>
      </c>
      <c r="K209" s="13" t="s">
        <v>14</v>
      </c>
      <c r="L209" s="14">
        <v>-0.17810599999999999</v>
      </c>
      <c r="M209" s="15">
        <v>8.0090430000000004E-3</v>
      </c>
      <c r="N209" s="16">
        <v>0.32439190000000001</v>
      </c>
      <c r="O209" s="17" t="s">
        <v>1224</v>
      </c>
    </row>
    <row r="210" spans="1:15" x14ac:dyDescent="0.15">
      <c r="A210" s="2" t="s">
        <v>1225</v>
      </c>
      <c r="B210" s="13" t="s">
        <v>1226</v>
      </c>
      <c r="C210" s="2" t="s">
        <v>1227</v>
      </c>
      <c r="D210" s="13" t="s">
        <v>14</v>
      </c>
      <c r="E210" s="14">
        <v>0.1201184</v>
      </c>
      <c r="F210" s="15">
        <v>2.0706849999999999E-2</v>
      </c>
      <c r="G210" s="16">
        <v>0.80916770000000005</v>
      </c>
      <c r="H210" s="2" t="s">
        <v>1228</v>
      </c>
      <c r="I210" s="13" t="s">
        <v>1089</v>
      </c>
      <c r="J210" s="2" t="s">
        <v>1229</v>
      </c>
      <c r="K210" s="13" t="s">
        <v>14</v>
      </c>
      <c r="L210" s="14">
        <v>-0.109356012480074</v>
      </c>
      <c r="M210" s="15">
        <v>8.0367935998532907E-3</v>
      </c>
      <c r="N210" s="16">
        <v>0.32439194028734197</v>
      </c>
      <c r="O210" s="17" t="s">
        <v>1230</v>
      </c>
    </row>
    <row r="211" spans="1:15" x14ac:dyDescent="0.15">
      <c r="A211" s="2" t="s">
        <v>1231</v>
      </c>
      <c r="B211" s="13" t="s">
        <v>1232</v>
      </c>
      <c r="C211" s="2" t="s">
        <v>1233</v>
      </c>
      <c r="D211" s="13" t="s">
        <v>14</v>
      </c>
      <c r="E211" s="14">
        <v>0.103739258148108</v>
      </c>
      <c r="F211" s="15">
        <v>2.07101377162364E-2</v>
      </c>
      <c r="G211" s="16">
        <v>0.80916767572828396</v>
      </c>
      <c r="H211" s="2" t="s">
        <v>1234</v>
      </c>
      <c r="I211" s="13" t="s">
        <v>1235</v>
      </c>
      <c r="J211" s="2" t="s">
        <v>1236</v>
      </c>
      <c r="K211" s="13" t="s">
        <v>14</v>
      </c>
      <c r="L211" s="14">
        <v>-0.31992831047154102</v>
      </c>
      <c r="M211" s="15">
        <v>8.0478594288790496E-3</v>
      </c>
      <c r="N211" s="16">
        <v>0.32439194028734197</v>
      </c>
      <c r="O211" s="17" t="s">
        <v>1237</v>
      </c>
    </row>
    <row r="212" spans="1:15" x14ac:dyDescent="0.15">
      <c r="A212" s="2" t="s">
        <v>1238</v>
      </c>
      <c r="B212" s="13" t="s">
        <v>1239</v>
      </c>
      <c r="C212" s="2" t="s">
        <v>1240</v>
      </c>
      <c r="D212" s="13" t="s">
        <v>14</v>
      </c>
      <c r="E212" s="14">
        <v>6.9318366755026298E-2</v>
      </c>
      <c r="F212" s="15">
        <v>2.0902430415595599E-2</v>
      </c>
      <c r="G212" s="16">
        <v>0.80916767572828396</v>
      </c>
      <c r="H212" s="2" t="s">
        <v>1241</v>
      </c>
      <c r="I212" s="13" t="s">
        <v>1095</v>
      </c>
      <c r="J212" s="2" t="s">
        <v>1242</v>
      </c>
      <c r="K212" s="13" t="s">
        <v>14</v>
      </c>
      <c r="L212" s="14">
        <v>-0.121228720246605</v>
      </c>
      <c r="M212" s="15">
        <v>8.0815768164603907E-3</v>
      </c>
      <c r="N212" s="16">
        <v>0.32439194028734197</v>
      </c>
      <c r="O212" s="17" t="s">
        <v>1243</v>
      </c>
    </row>
    <row r="213" spans="1:15" x14ac:dyDescent="0.15">
      <c r="A213" s="2" t="s">
        <v>1244</v>
      </c>
      <c r="B213" s="13" t="s">
        <v>1245</v>
      </c>
      <c r="C213" s="2" t="s">
        <v>1246</v>
      </c>
      <c r="D213" s="13" t="s">
        <v>18</v>
      </c>
      <c r="E213" s="14">
        <v>-0.16156100000000001</v>
      </c>
      <c r="F213" s="15">
        <v>2.097663E-2</v>
      </c>
      <c r="G213" s="16">
        <v>0.80916770000000005</v>
      </c>
      <c r="H213" s="2" t="s">
        <v>1247</v>
      </c>
      <c r="I213" s="13" t="s">
        <v>1101</v>
      </c>
      <c r="J213" s="2" t="s">
        <v>1248</v>
      </c>
      <c r="K213" s="13" t="s">
        <v>14</v>
      </c>
      <c r="L213" s="14">
        <v>-0.20660432812705101</v>
      </c>
      <c r="M213" s="15">
        <v>8.1602697996239204E-3</v>
      </c>
      <c r="N213" s="16">
        <v>0.32439194028734197</v>
      </c>
      <c r="O213" s="17" t="s">
        <v>1249</v>
      </c>
    </row>
    <row r="214" spans="1:15" x14ac:dyDescent="0.15">
      <c r="A214" s="2" t="s">
        <v>1250</v>
      </c>
      <c r="B214" s="13" t="s">
        <v>707</v>
      </c>
      <c r="C214" s="2" t="s">
        <v>1251</v>
      </c>
      <c r="D214" s="13" t="s">
        <v>14</v>
      </c>
      <c r="E214" s="14">
        <v>7.9345120000000005E-2</v>
      </c>
      <c r="F214" s="15">
        <v>2.1053949999999998E-2</v>
      </c>
      <c r="G214" s="16">
        <v>0.80916770000000005</v>
      </c>
      <c r="H214" s="2" t="s">
        <v>1252</v>
      </c>
      <c r="I214" s="13" t="s">
        <v>1107</v>
      </c>
      <c r="J214" s="2" t="s">
        <v>1253</v>
      </c>
      <c r="K214" s="13" t="s">
        <v>18</v>
      </c>
      <c r="L214" s="14">
        <v>0.1312979</v>
      </c>
      <c r="M214" s="15">
        <v>8.2200220000000004E-3</v>
      </c>
      <c r="N214" s="16">
        <v>0.32439190000000001</v>
      </c>
      <c r="O214" s="17" t="s">
        <v>1254</v>
      </c>
    </row>
    <row r="215" spans="1:15" x14ac:dyDescent="0.15">
      <c r="A215" s="2" t="s">
        <v>1255</v>
      </c>
      <c r="B215" s="13" t="s">
        <v>1256</v>
      </c>
      <c r="C215" s="2" t="s">
        <v>1257</v>
      </c>
      <c r="D215" s="13" t="s">
        <v>14</v>
      </c>
      <c r="E215" s="14">
        <v>0.12789320000000001</v>
      </c>
      <c r="F215" s="15">
        <v>2.107239E-2</v>
      </c>
      <c r="G215" s="16">
        <v>0.80916770000000005</v>
      </c>
      <c r="H215" s="2" t="s">
        <v>1258</v>
      </c>
      <c r="I215" s="13" t="s">
        <v>1113</v>
      </c>
      <c r="J215" s="2" t="s">
        <v>1259</v>
      </c>
      <c r="K215" s="13" t="s">
        <v>14</v>
      </c>
      <c r="L215" s="14">
        <v>-0.11884997999643999</v>
      </c>
      <c r="M215" s="15">
        <v>8.3429904194861106E-3</v>
      </c>
      <c r="N215" s="16">
        <v>0.32439194028734197</v>
      </c>
      <c r="O215" s="17" t="s">
        <v>1260</v>
      </c>
    </row>
    <row r="216" spans="1:15" x14ac:dyDescent="0.15">
      <c r="A216" s="2" t="s">
        <v>1261</v>
      </c>
      <c r="B216" s="13" t="s">
        <v>1262</v>
      </c>
      <c r="C216" s="2" t="s">
        <v>1263</v>
      </c>
      <c r="D216" s="13" t="s">
        <v>14</v>
      </c>
      <c r="E216" s="14">
        <v>-6.8873450000000003E-2</v>
      </c>
      <c r="F216" s="15">
        <v>2.1089750000000001E-2</v>
      </c>
      <c r="G216" s="16">
        <v>0.80916770000000005</v>
      </c>
      <c r="H216" s="2" t="s">
        <v>1264</v>
      </c>
      <c r="I216" s="13" t="s">
        <v>1119</v>
      </c>
      <c r="J216" s="2" t="s">
        <v>1265</v>
      </c>
      <c r="K216" s="13" t="s">
        <v>14</v>
      </c>
      <c r="L216" s="14">
        <v>-0.16793459999999999</v>
      </c>
      <c r="M216" s="15">
        <v>8.4061529999999995E-3</v>
      </c>
      <c r="N216" s="16">
        <v>0.32439190000000001</v>
      </c>
      <c r="O216" s="17" t="s">
        <v>1266</v>
      </c>
    </row>
    <row r="217" spans="1:15" x14ac:dyDescent="0.15">
      <c r="A217" s="2" t="s">
        <v>1267</v>
      </c>
      <c r="B217" s="13" t="s">
        <v>1268</v>
      </c>
      <c r="C217" s="2" t="s">
        <v>1269</v>
      </c>
      <c r="D217" s="13" t="s">
        <v>14</v>
      </c>
      <c r="E217" s="14">
        <v>-0.23111777752072701</v>
      </c>
      <c r="F217" s="15">
        <v>2.1099233142927699E-2</v>
      </c>
      <c r="G217" s="16">
        <v>0.80916767572828396</v>
      </c>
      <c r="H217" s="2" t="s">
        <v>1270</v>
      </c>
      <c r="I217" s="13" t="s">
        <v>1125</v>
      </c>
      <c r="J217" s="2" t="s">
        <v>1271</v>
      </c>
      <c r="K217" s="13" t="s">
        <v>14</v>
      </c>
      <c r="L217" s="14">
        <v>-8.9521600000000007E-2</v>
      </c>
      <c r="M217" s="15">
        <v>8.4349809999999994E-3</v>
      </c>
      <c r="N217" s="16">
        <v>0.32439190000000001</v>
      </c>
      <c r="O217" s="17" t="s">
        <v>1272</v>
      </c>
    </row>
    <row r="218" spans="1:15" x14ac:dyDescent="0.15">
      <c r="A218" s="2" t="s">
        <v>1273</v>
      </c>
      <c r="B218" s="13" t="s">
        <v>1274</v>
      </c>
      <c r="C218" s="2" t="s">
        <v>1275</v>
      </c>
      <c r="D218" s="13" t="s">
        <v>14</v>
      </c>
      <c r="E218" s="14">
        <v>-0.165619450735666</v>
      </c>
      <c r="F218" s="15">
        <v>2.1198145422524899E-2</v>
      </c>
      <c r="G218" s="16">
        <v>0.80916767572828396</v>
      </c>
      <c r="H218" s="2" t="s">
        <v>1276</v>
      </c>
      <c r="I218" s="13" t="s">
        <v>1131</v>
      </c>
      <c r="J218" s="2" t="s">
        <v>1277</v>
      </c>
      <c r="K218" s="13" t="s">
        <v>18</v>
      </c>
      <c r="L218" s="14">
        <v>-0.21487709999999999</v>
      </c>
      <c r="M218" s="15">
        <v>8.4439000000000007E-3</v>
      </c>
      <c r="N218" s="16">
        <v>0.32439190000000001</v>
      </c>
      <c r="O218" s="17" t="s">
        <v>1278</v>
      </c>
    </row>
    <row r="219" spans="1:15" x14ac:dyDescent="0.15">
      <c r="A219" s="2" t="s">
        <v>1279</v>
      </c>
      <c r="B219" s="13" t="s">
        <v>1280</v>
      </c>
      <c r="C219" s="2" t="s">
        <v>1281</v>
      </c>
      <c r="D219" s="13" t="s">
        <v>14</v>
      </c>
      <c r="E219" s="14">
        <v>0.15282509999999999</v>
      </c>
      <c r="F219" s="15">
        <v>2.1405110000000001E-2</v>
      </c>
      <c r="G219" s="16">
        <v>0.80916770000000005</v>
      </c>
      <c r="H219" s="2" t="s">
        <v>1282</v>
      </c>
      <c r="I219" s="13" t="s">
        <v>1283</v>
      </c>
      <c r="J219" s="2" t="s">
        <v>1284</v>
      </c>
      <c r="K219" s="13" t="s">
        <v>14</v>
      </c>
      <c r="L219" s="14">
        <v>-0.15127959999999999</v>
      </c>
      <c r="M219" s="15">
        <v>8.5087989999999992E-3</v>
      </c>
      <c r="N219" s="16">
        <v>0.32439190000000001</v>
      </c>
      <c r="O219" s="17" t="s">
        <v>1285</v>
      </c>
    </row>
    <row r="220" spans="1:15" x14ac:dyDescent="0.15">
      <c r="A220" s="2" t="s">
        <v>1286</v>
      </c>
      <c r="B220" s="13" t="s">
        <v>1287</v>
      </c>
      <c r="C220" s="2" t="s">
        <v>1288</v>
      </c>
      <c r="D220" s="13" t="s">
        <v>14</v>
      </c>
      <c r="E220" s="14">
        <v>-9.2142269999999998E-2</v>
      </c>
      <c r="F220" s="15">
        <v>2.1409790000000001E-2</v>
      </c>
      <c r="G220" s="16">
        <v>0.80916770000000005</v>
      </c>
      <c r="H220" s="2" t="s">
        <v>995</v>
      </c>
      <c r="I220" s="13" t="s">
        <v>996</v>
      </c>
      <c r="J220" s="2" t="s">
        <v>997</v>
      </c>
      <c r="K220" s="13" t="s">
        <v>14</v>
      </c>
      <c r="L220" s="14">
        <v>0.40555365698218399</v>
      </c>
      <c r="M220" s="15">
        <v>8.5430826316797801E-3</v>
      </c>
      <c r="N220" s="16">
        <v>0.32439194028734197</v>
      </c>
      <c r="O220" s="17" t="s">
        <v>1289</v>
      </c>
    </row>
    <row r="221" spans="1:15" x14ac:dyDescent="0.15">
      <c r="A221" s="2" t="s">
        <v>448</v>
      </c>
      <c r="B221" s="13" t="s">
        <v>449</v>
      </c>
      <c r="C221" s="2" t="s">
        <v>450</v>
      </c>
      <c r="D221" s="13" t="s">
        <v>14</v>
      </c>
      <c r="E221" s="14">
        <v>8.460579E-2</v>
      </c>
      <c r="F221" s="15">
        <v>2.1415590000000002E-2</v>
      </c>
      <c r="G221" s="16">
        <v>0.80916770000000005</v>
      </c>
      <c r="H221" s="2" t="s">
        <v>1290</v>
      </c>
      <c r="I221" s="13" t="s">
        <v>1137</v>
      </c>
      <c r="J221" s="2" t="s">
        <v>1291</v>
      </c>
      <c r="K221" s="13" t="s">
        <v>14</v>
      </c>
      <c r="L221" s="14">
        <v>-5.453624E-2</v>
      </c>
      <c r="M221" s="15">
        <v>8.5706229999999994E-3</v>
      </c>
      <c r="N221" s="16">
        <v>0.32439190000000001</v>
      </c>
      <c r="O221" s="17" t="s">
        <v>1292</v>
      </c>
    </row>
    <row r="222" spans="1:15" x14ac:dyDescent="0.15">
      <c r="A222" s="2" t="s">
        <v>1293</v>
      </c>
      <c r="B222" s="13" t="s">
        <v>1294</v>
      </c>
      <c r="C222" s="2" t="s">
        <v>1295</v>
      </c>
      <c r="D222" s="13" t="s">
        <v>14</v>
      </c>
      <c r="E222" s="14">
        <v>-9.3733880000000006E-2</v>
      </c>
      <c r="F222" s="15">
        <v>2.154528E-2</v>
      </c>
      <c r="G222" s="16">
        <v>0.80916770000000005</v>
      </c>
      <c r="H222" s="2" t="s">
        <v>1296</v>
      </c>
      <c r="I222" s="13" t="s">
        <v>1143</v>
      </c>
      <c r="J222" s="2" t="s">
        <v>1297</v>
      </c>
      <c r="K222" s="13" t="s">
        <v>14</v>
      </c>
      <c r="L222" s="14">
        <v>-8.6078509999999997E-2</v>
      </c>
      <c r="M222" s="15">
        <v>8.6129039999999994E-3</v>
      </c>
      <c r="N222" s="16">
        <v>0.32439190000000001</v>
      </c>
      <c r="O222" s="17" t="s">
        <v>1298</v>
      </c>
    </row>
    <row r="223" spans="1:15" x14ac:dyDescent="0.15">
      <c r="A223" s="2" t="s">
        <v>1299</v>
      </c>
      <c r="B223" s="13" t="s">
        <v>1300</v>
      </c>
      <c r="C223" s="2" t="s">
        <v>1301</v>
      </c>
      <c r="D223" s="13" t="s">
        <v>14</v>
      </c>
      <c r="E223" s="14">
        <v>8.054791E-2</v>
      </c>
      <c r="F223" s="15">
        <v>2.156686E-2</v>
      </c>
      <c r="G223" s="16">
        <v>0.80916770000000005</v>
      </c>
      <c r="H223" s="2" t="s">
        <v>1302</v>
      </c>
      <c r="J223" s="2" t="s">
        <v>1303</v>
      </c>
      <c r="K223" s="13" t="s">
        <v>14</v>
      </c>
      <c r="L223" s="14">
        <v>-0.1620577</v>
      </c>
      <c r="M223" s="15">
        <v>8.6571059999999995E-3</v>
      </c>
      <c r="N223" s="16">
        <v>0.32439190000000001</v>
      </c>
      <c r="O223" s="17" t="s">
        <v>1304</v>
      </c>
    </row>
    <row r="224" spans="1:15" x14ac:dyDescent="0.15">
      <c r="A224" s="2" t="s">
        <v>1305</v>
      </c>
      <c r="B224" s="13" t="s">
        <v>1306</v>
      </c>
      <c r="C224" s="2" t="s">
        <v>1307</v>
      </c>
      <c r="D224" s="13" t="s">
        <v>14</v>
      </c>
      <c r="E224" s="14">
        <v>-0.1237418</v>
      </c>
      <c r="F224" s="15">
        <v>2.1589609999999999E-2</v>
      </c>
      <c r="G224" s="16">
        <v>0.80916770000000005</v>
      </c>
      <c r="H224" s="2" t="s">
        <v>1308</v>
      </c>
      <c r="I224" s="13" t="s">
        <v>1149</v>
      </c>
      <c r="J224" s="2" t="s">
        <v>1309</v>
      </c>
      <c r="K224" s="13" t="s">
        <v>14</v>
      </c>
      <c r="L224" s="14">
        <v>-0.18125839999999999</v>
      </c>
      <c r="M224" s="15">
        <v>8.6623020000000002E-3</v>
      </c>
      <c r="N224" s="16">
        <v>0.32439190000000001</v>
      </c>
      <c r="O224" s="4" t="s">
        <v>1310</v>
      </c>
    </row>
    <row r="225" spans="1:15" x14ac:dyDescent="0.15">
      <c r="A225" s="2" t="s">
        <v>1311</v>
      </c>
      <c r="B225" s="13" t="s">
        <v>1312</v>
      </c>
      <c r="C225" s="2" t="s">
        <v>1313</v>
      </c>
      <c r="D225" s="13" t="s">
        <v>14</v>
      </c>
      <c r="E225" s="14">
        <v>8.4811849999999994E-2</v>
      </c>
      <c r="F225" s="15">
        <v>2.1704830000000001E-2</v>
      </c>
      <c r="G225" s="16">
        <v>0.80916770000000005</v>
      </c>
      <c r="H225" s="2" t="s">
        <v>1314</v>
      </c>
      <c r="I225" s="13" t="s">
        <v>1155</v>
      </c>
      <c r="J225" s="2" t="s">
        <v>1315</v>
      </c>
      <c r="K225" s="13" t="s">
        <v>18</v>
      </c>
      <c r="L225" s="14">
        <v>-0.16941196515910001</v>
      </c>
      <c r="M225" s="15">
        <v>8.7330895185221795E-3</v>
      </c>
      <c r="N225" s="16">
        <v>0.32439194028734197</v>
      </c>
      <c r="O225" s="17" t="s">
        <v>1316</v>
      </c>
    </row>
    <row r="226" spans="1:15" x14ac:dyDescent="0.15">
      <c r="A226" s="2" t="s">
        <v>1317</v>
      </c>
      <c r="B226" s="13" t="s">
        <v>1318</v>
      </c>
      <c r="C226" s="2" t="s">
        <v>1319</v>
      </c>
      <c r="D226" s="13" t="s">
        <v>14</v>
      </c>
      <c r="E226" s="14">
        <v>0.4301432</v>
      </c>
      <c r="F226" s="15">
        <v>2.1780939999999999E-2</v>
      </c>
      <c r="G226" s="16">
        <v>0.80916770000000005</v>
      </c>
      <c r="H226" s="2" t="s">
        <v>1320</v>
      </c>
      <c r="I226" s="13" t="s">
        <v>1161</v>
      </c>
      <c r="J226" s="2" t="s">
        <v>1321</v>
      </c>
      <c r="K226" s="13" t="s">
        <v>14</v>
      </c>
      <c r="L226" s="14">
        <v>-0.1179659</v>
      </c>
      <c r="M226" s="15">
        <v>8.8107059999999997E-3</v>
      </c>
      <c r="N226" s="16">
        <v>0.32439190000000001</v>
      </c>
      <c r="O226" s="17" t="s">
        <v>1322</v>
      </c>
    </row>
    <row r="227" spans="1:15" x14ac:dyDescent="0.15">
      <c r="A227" s="2" t="s">
        <v>1323</v>
      </c>
      <c r="B227" s="13" t="s">
        <v>1324</v>
      </c>
      <c r="C227" s="2" t="s">
        <v>1325</v>
      </c>
      <c r="D227" s="13" t="s">
        <v>14</v>
      </c>
      <c r="E227" s="14">
        <v>0.35969431846652899</v>
      </c>
      <c r="F227" s="15">
        <v>2.1822124069418899E-2</v>
      </c>
      <c r="G227" s="16">
        <v>0.80916767572828396</v>
      </c>
      <c r="H227" s="2" t="s">
        <v>1326</v>
      </c>
      <c r="I227" s="13" t="s">
        <v>1167</v>
      </c>
      <c r="J227" s="2" t="s">
        <v>1327</v>
      </c>
      <c r="K227" s="13" t="s">
        <v>14</v>
      </c>
      <c r="L227" s="14">
        <v>0.51153470000000001</v>
      </c>
      <c r="M227" s="15">
        <v>8.8322120000000007E-3</v>
      </c>
      <c r="N227" s="16">
        <v>0.32439190000000001</v>
      </c>
      <c r="O227" s="17" t="s">
        <v>1328</v>
      </c>
    </row>
    <row r="228" spans="1:15" x14ac:dyDescent="0.15">
      <c r="A228" s="2" t="s">
        <v>1329</v>
      </c>
      <c r="B228" s="13" t="s">
        <v>1330</v>
      </c>
      <c r="C228" s="2" t="s">
        <v>1331</v>
      </c>
      <c r="D228" s="13" t="s">
        <v>14</v>
      </c>
      <c r="E228" s="14">
        <v>-8.9606439999999996E-2</v>
      </c>
      <c r="F228" s="15">
        <v>2.1878890000000002E-2</v>
      </c>
      <c r="G228" s="16">
        <v>0.80916770000000005</v>
      </c>
      <c r="H228" s="2" t="s">
        <v>1332</v>
      </c>
      <c r="I228" s="13" t="s">
        <v>1173</v>
      </c>
      <c r="J228" s="2" t="s">
        <v>1333</v>
      </c>
      <c r="K228" s="13" t="s">
        <v>14</v>
      </c>
      <c r="L228" s="14">
        <v>-0.18506839999999999</v>
      </c>
      <c r="M228" s="15">
        <v>8.8495550000000003E-3</v>
      </c>
      <c r="N228" s="16">
        <v>0.32439190000000001</v>
      </c>
      <c r="O228" s="17" t="s">
        <v>1334</v>
      </c>
    </row>
    <row r="229" spans="1:15" x14ac:dyDescent="0.15">
      <c r="A229" s="2" t="s">
        <v>1335</v>
      </c>
      <c r="B229" s="13" t="s">
        <v>1336</v>
      </c>
      <c r="C229" s="2" t="s">
        <v>1337</v>
      </c>
      <c r="D229" s="13" t="s">
        <v>14</v>
      </c>
      <c r="E229" s="14">
        <v>0.15956148108649401</v>
      </c>
      <c r="F229" s="15">
        <v>2.1934637491997901E-2</v>
      </c>
      <c r="G229" s="16">
        <v>0.80916767572828396</v>
      </c>
      <c r="H229" s="2" t="s">
        <v>1338</v>
      </c>
      <c r="I229" s="13" t="s">
        <v>1179</v>
      </c>
      <c r="J229" s="2" t="s">
        <v>1339</v>
      </c>
      <c r="K229" s="13" t="s">
        <v>14</v>
      </c>
      <c r="L229" s="14">
        <v>-0.21733951645760699</v>
      </c>
      <c r="M229" s="15">
        <v>8.8585223824960199E-3</v>
      </c>
      <c r="N229" s="16">
        <v>0.32439194028734197</v>
      </c>
      <c r="O229" s="17" t="s">
        <v>1340</v>
      </c>
    </row>
    <row r="230" spans="1:15" x14ac:dyDescent="0.15">
      <c r="A230" s="2" t="s">
        <v>1341</v>
      </c>
      <c r="B230" s="13" t="s">
        <v>1342</v>
      </c>
      <c r="C230" s="2" t="s">
        <v>1343</v>
      </c>
      <c r="D230" s="13" t="s">
        <v>14</v>
      </c>
      <c r="E230" s="14">
        <v>0.55075730363292497</v>
      </c>
      <c r="F230" s="15">
        <v>2.2068563010817999E-2</v>
      </c>
      <c r="G230" s="16">
        <v>0.80916767572828396</v>
      </c>
      <c r="H230" s="2" t="s">
        <v>1185</v>
      </c>
      <c r="J230" s="2" t="s">
        <v>1344</v>
      </c>
      <c r="K230" s="13" t="s">
        <v>14</v>
      </c>
      <c r="L230" s="14">
        <v>-0.1043996</v>
      </c>
      <c r="M230" s="15">
        <v>8.9133560000000008E-3</v>
      </c>
      <c r="N230" s="16">
        <v>0.32439190000000001</v>
      </c>
      <c r="O230" s="17" t="s">
        <v>1345</v>
      </c>
    </row>
    <row r="231" spans="1:15" x14ac:dyDescent="0.15">
      <c r="A231" s="2" t="s">
        <v>1346</v>
      </c>
      <c r="B231" s="13" t="s">
        <v>1347</v>
      </c>
      <c r="C231" s="2" t="s">
        <v>1348</v>
      </c>
      <c r="D231" s="13" t="s">
        <v>14</v>
      </c>
      <c r="E231" s="14">
        <v>-0.14546220000000001</v>
      </c>
      <c r="F231" s="15">
        <v>2.2109029999999998E-2</v>
      </c>
      <c r="G231" s="16">
        <v>0.80916770000000005</v>
      </c>
      <c r="H231" s="2" t="s">
        <v>1349</v>
      </c>
      <c r="I231" s="13" t="s">
        <v>1191</v>
      </c>
      <c r="J231" s="2" t="s">
        <v>1350</v>
      </c>
      <c r="K231" s="13" t="s">
        <v>14</v>
      </c>
      <c r="L231" s="14">
        <v>-0.10516540000000001</v>
      </c>
      <c r="M231" s="15">
        <v>9.0940350000000003E-3</v>
      </c>
      <c r="N231" s="16">
        <v>0.32439190000000001</v>
      </c>
      <c r="O231" s="17" t="s">
        <v>1351</v>
      </c>
    </row>
    <row r="232" spans="1:15" x14ac:dyDescent="0.15">
      <c r="A232" s="2" t="s">
        <v>1352</v>
      </c>
      <c r="B232" s="13" t="s">
        <v>1353</v>
      </c>
      <c r="C232" s="2" t="s">
        <v>1354</v>
      </c>
      <c r="D232" s="13" t="s">
        <v>14</v>
      </c>
      <c r="E232" s="14">
        <v>-7.8404080000000001E-2</v>
      </c>
      <c r="F232" s="15">
        <v>2.2272179999999999E-2</v>
      </c>
      <c r="G232" s="16">
        <v>0.80916770000000005</v>
      </c>
      <c r="H232" s="2" t="s">
        <v>1355</v>
      </c>
      <c r="I232" s="13" t="s">
        <v>1197</v>
      </c>
      <c r="J232" s="2" t="s">
        <v>1356</v>
      </c>
      <c r="K232" s="13" t="s">
        <v>14</v>
      </c>
      <c r="L232" s="14">
        <v>-0.83929469999999995</v>
      </c>
      <c r="M232" s="15">
        <v>9.1110529999999992E-3</v>
      </c>
      <c r="N232" s="16">
        <v>0.32439190000000001</v>
      </c>
      <c r="O232" s="17" t="s">
        <v>1357</v>
      </c>
    </row>
    <row r="233" spans="1:15" x14ac:dyDescent="0.15">
      <c r="A233" s="2" t="s">
        <v>1358</v>
      </c>
      <c r="B233" s="13" t="s">
        <v>1359</v>
      </c>
      <c r="C233" s="2" t="s">
        <v>1360</v>
      </c>
      <c r="D233" s="13" t="s">
        <v>14</v>
      </c>
      <c r="E233" s="14">
        <v>-6.3007839999999996E-2</v>
      </c>
      <c r="F233" s="15">
        <v>2.2278010000000001E-2</v>
      </c>
      <c r="G233" s="16">
        <v>0.80916770000000005</v>
      </c>
      <c r="H233" s="2" t="s">
        <v>386</v>
      </c>
      <c r="I233" s="13" t="s">
        <v>387</v>
      </c>
      <c r="J233" s="2" t="s">
        <v>388</v>
      </c>
      <c r="K233" s="13" t="s">
        <v>14</v>
      </c>
      <c r="L233" s="14">
        <v>0.44635970000000003</v>
      </c>
      <c r="M233" s="15">
        <v>9.1425680000000002E-3</v>
      </c>
      <c r="N233" s="16">
        <v>0.32439190000000001</v>
      </c>
      <c r="O233" s="17" t="s">
        <v>1361</v>
      </c>
    </row>
    <row r="234" spans="1:15" x14ac:dyDescent="0.15">
      <c r="A234" s="2" t="s">
        <v>1362</v>
      </c>
      <c r="B234" s="13" t="s">
        <v>1363</v>
      </c>
      <c r="C234" s="2" t="s">
        <v>1364</v>
      </c>
      <c r="D234" s="13" t="s">
        <v>14</v>
      </c>
      <c r="E234" s="14">
        <v>-0.1589981</v>
      </c>
      <c r="F234" s="15">
        <v>2.2466630000000001E-2</v>
      </c>
      <c r="G234" s="16">
        <v>0.80916770000000005</v>
      </c>
      <c r="H234" s="2" t="s">
        <v>1365</v>
      </c>
      <c r="I234" s="13" t="s">
        <v>1203</v>
      </c>
      <c r="J234" s="2" t="s">
        <v>1366</v>
      </c>
      <c r="K234" s="13" t="s">
        <v>14</v>
      </c>
      <c r="L234" s="14">
        <v>-0.22491710000000001</v>
      </c>
      <c r="M234" s="15">
        <v>9.1579890000000001E-3</v>
      </c>
      <c r="N234" s="16">
        <v>0.32439190000000001</v>
      </c>
      <c r="O234" s="17" t="s">
        <v>1367</v>
      </c>
    </row>
    <row r="235" spans="1:15" x14ac:dyDescent="0.15">
      <c r="A235" s="2" t="s">
        <v>1368</v>
      </c>
      <c r="B235" s="13" t="s">
        <v>1369</v>
      </c>
      <c r="C235" s="2" t="s">
        <v>1370</v>
      </c>
      <c r="D235" s="13" t="s">
        <v>14</v>
      </c>
      <c r="E235" s="14">
        <v>-0.12866577315307001</v>
      </c>
      <c r="F235" s="15">
        <v>2.2554023996863199E-2</v>
      </c>
      <c r="G235" s="16">
        <v>0.80916767572828396</v>
      </c>
      <c r="H235" s="2" t="s">
        <v>1371</v>
      </c>
      <c r="I235" s="13" t="s">
        <v>1209</v>
      </c>
      <c r="J235" s="2" t="s">
        <v>1372</v>
      </c>
      <c r="K235" s="13" t="s">
        <v>18</v>
      </c>
      <c r="L235" s="14">
        <v>-0.18258279604724301</v>
      </c>
      <c r="M235" s="15">
        <v>9.1767453887620001E-3</v>
      </c>
      <c r="N235" s="16">
        <v>0.32439194028734197</v>
      </c>
      <c r="O235" s="17" t="s">
        <v>1373</v>
      </c>
    </row>
    <row r="236" spans="1:15" x14ac:dyDescent="0.15">
      <c r="A236" s="2" t="s">
        <v>1374</v>
      </c>
      <c r="B236" s="13" t="s">
        <v>1375</v>
      </c>
      <c r="C236" s="2" t="s">
        <v>1376</v>
      </c>
      <c r="D236" s="13" t="s">
        <v>14</v>
      </c>
      <c r="E236" s="14">
        <v>-0.195454708076645</v>
      </c>
      <c r="F236" s="15">
        <v>2.2557991005962501E-2</v>
      </c>
      <c r="G236" s="16">
        <v>0.80916767572828396</v>
      </c>
      <c r="H236" s="2" t="s">
        <v>1377</v>
      </c>
      <c r="I236" s="13" t="s">
        <v>1215</v>
      </c>
      <c r="J236" s="2" t="s">
        <v>1378</v>
      </c>
      <c r="K236" s="13" t="s">
        <v>14</v>
      </c>
      <c r="L236" s="14">
        <v>-0.12495589999999999</v>
      </c>
      <c r="M236" s="15">
        <v>9.1816650000000003E-3</v>
      </c>
      <c r="N236" s="16">
        <v>0.32439190000000001</v>
      </c>
      <c r="O236" s="17" t="s">
        <v>1379</v>
      </c>
    </row>
    <row r="237" spans="1:15" x14ac:dyDescent="0.15">
      <c r="A237" s="2" t="s">
        <v>1380</v>
      </c>
      <c r="B237" s="13" t="s">
        <v>1381</v>
      </c>
      <c r="C237" s="2" t="s">
        <v>1382</v>
      </c>
      <c r="D237" s="13" t="s">
        <v>14</v>
      </c>
      <c r="E237" s="14">
        <v>0.13283452545066499</v>
      </c>
      <c r="F237" s="15">
        <v>2.2702155489951699E-2</v>
      </c>
      <c r="G237" s="16">
        <v>0.80916767572828396</v>
      </c>
      <c r="H237" s="2" t="s">
        <v>1383</v>
      </c>
      <c r="I237" s="13" t="s">
        <v>1218</v>
      </c>
      <c r="J237" s="2" t="s">
        <v>1384</v>
      </c>
      <c r="K237" s="13" t="s">
        <v>14</v>
      </c>
      <c r="L237" s="14">
        <v>0.124568790361533</v>
      </c>
      <c r="M237" s="15">
        <v>9.2655770309896003E-3</v>
      </c>
      <c r="N237" s="16">
        <v>0.32439194028734197</v>
      </c>
      <c r="O237" s="17" t="s">
        <v>1385</v>
      </c>
    </row>
    <row r="238" spans="1:15" x14ac:dyDescent="0.15">
      <c r="A238" s="2" t="s">
        <v>1386</v>
      </c>
      <c r="B238" s="13" t="s">
        <v>1387</v>
      </c>
      <c r="C238" s="2" t="s">
        <v>1388</v>
      </c>
      <c r="D238" s="13" t="s">
        <v>14</v>
      </c>
      <c r="E238" s="14">
        <v>-0.25092617238856602</v>
      </c>
      <c r="F238" s="15">
        <v>2.28016591072604E-2</v>
      </c>
      <c r="G238" s="16">
        <v>0.80916767572828396</v>
      </c>
      <c r="H238" s="2" t="s">
        <v>1389</v>
      </c>
      <c r="I238" s="13" t="s">
        <v>1224</v>
      </c>
      <c r="J238" s="2" t="s">
        <v>1390</v>
      </c>
      <c r="K238" s="13" t="s">
        <v>14</v>
      </c>
      <c r="L238" s="14">
        <v>-9.6625776859173507E-2</v>
      </c>
      <c r="M238" s="15">
        <v>9.2688076410504996E-3</v>
      </c>
      <c r="N238" s="16">
        <v>0.32439194028734197</v>
      </c>
      <c r="O238" s="17" t="s">
        <v>1391</v>
      </c>
    </row>
    <row r="239" spans="1:15" x14ac:dyDescent="0.15">
      <c r="A239" s="2" t="s">
        <v>1392</v>
      </c>
      <c r="B239" s="13" t="s">
        <v>1393</v>
      </c>
      <c r="C239" s="2" t="s">
        <v>1394</v>
      </c>
      <c r="D239" s="13" t="s">
        <v>14</v>
      </c>
      <c r="E239" s="14">
        <v>-0.15139150000000001</v>
      </c>
      <c r="F239" s="15">
        <v>2.2890379999999998E-2</v>
      </c>
      <c r="G239" s="16">
        <v>0.80916770000000005</v>
      </c>
      <c r="H239" s="2" t="s">
        <v>1395</v>
      </c>
      <c r="I239" s="13" t="s">
        <v>1230</v>
      </c>
      <c r="J239" s="2" t="s">
        <v>1396</v>
      </c>
      <c r="K239" s="13" t="s">
        <v>14</v>
      </c>
      <c r="L239" s="14">
        <v>0.1546313</v>
      </c>
      <c r="M239" s="15">
        <v>9.2724780000000007E-3</v>
      </c>
      <c r="N239" s="16">
        <v>0.32439190000000001</v>
      </c>
      <c r="O239" s="17" t="s">
        <v>1397</v>
      </c>
    </row>
    <row r="240" spans="1:15" x14ac:dyDescent="0.15">
      <c r="A240" s="2" t="s">
        <v>1398</v>
      </c>
      <c r="B240" s="13" t="s">
        <v>1399</v>
      </c>
      <c r="C240" s="2" t="s">
        <v>1400</v>
      </c>
      <c r="D240" s="13" t="s">
        <v>14</v>
      </c>
      <c r="E240" s="14">
        <v>-0.10899499999999999</v>
      </c>
      <c r="F240" s="15">
        <v>2.291346E-2</v>
      </c>
      <c r="G240" s="16">
        <v>0.80916770000000005</v>
      </c>
      <c r="H240" s="2" t="s">
        <v>1401</v>
      </c>
      <c r="I240" s="13" t="s">
        <v>1402</v>
      </c>
      <c r="J240" s="2" t="s">
        <v>1403</v>
      </c>
      <c r="K240" s="13" t="s">
        <v>14</v>
      </c>
      <c r="L240" s="14">
        <v>-0.26198589999999999</v>
      </c>
      <c r="M240" s="15">
        <v>9.3095769999999994E-3</v>
      </c>
      <c r="N240" s="16">
        <v>0.32439190000000001</v>
      </c>
      <c r="O240" s="17" t="s">
        <v>1404</v>
      </c>
    </row>
    <row r="241" spans="1:15" x14ac:dyDescent="0.15">
      <c r="A241" s="2" t="s">
        <v>1405</v>
      </c>
      <c r="B241" s="13" t="s">
        <v>1406</v>
      </c>
      <c r="C241" s="2" t="s">
        <v>1407</v>
      </c>
      <c r="D241" s="13" t="s">
        <v>14</v>
      </c>
      <c r="E241" s="14">
        <v>5.4846857640826897E-2</v>
      </c>
      <c r="F241" s="15">
        <v>2.2952608320526199E-2</v>
      </c>
      <c r="G241" s="16">
        <v>0.80916767572828396</v>
      </c>
      <c r="H241" s="2" t="s">
        <v>1408</v>
      </c>
      <c r="I241" s="13" t="s">
        <v>1237</v>
      </c>
      <c r="J241" s="2" t="s">
        <v>1409</v>
      </c>
      <c r="K241" s="13" t="s">
        <v>14</v>
      </c>
      <c r="L241" s="14">
        <v>-0.16582730000000001</v>
      </c>
      <c r="M241" s="15">
        <v>9.3100279999999997E-3</v>
      </c>
      <c r="N241" s="16">
        <v>0.32439190000000001</v>
      </c>
      <c r="O241" s="17" t="s">
        <v>1410</v>
      </c>
    </row>
    <row r="242" spans="1:15" x14ac:dyDescent="0.15">
      <c r="A242" s="2" t="s">
        <v>1411</v>
      </c>
      <c r="B242" s="13" t="s">
        <v>1412</v>
      </c>
      <c r="C242" s="2" t="s">
        <v>1413</v>
      </c>
      <c r="D242" s="13" t="s">
        <v>14</v>
      </c>
      <c r="E242" s="14">
        <v>-0.21577070000000001</v>
      </c>
      <c r="F242" s="15">
        <v>2.3105150000000001E-2</v>
      </c>
      <c r="G242" s="16">
        <v>0.80916770000000005</v>
      </c>
      <c r="H242" s="2" t="s">
        <v>1414</v>
      </c>
      <c r="I242" s="13" t="s">
        <v>1243</v>
      </c>
      <c r="J242" s="2" t="s">
        <v>1415</v>
      </c>
      <c r="K242" s="13" t="s">
        <v>14</v>
      </c>
      <c r="L242" s="14">
        <v>0.16086420000000001</v>
      </c>
      <c r="M242" s="15">
        <v>9.3177320000000004E-3</v>
      </c>
      <c r="N242" s="16">
        <v>0.32439190000000001</v>
      </c>
      <c r="O242" s="17" t="s">
        <v>1416</v>
      </c>
    </row>
    <row r="243" spans="1:15" x14ac:dyDescent="0.15">
      <c r="A243" s="2" t="s">
        <v>1417</v>
      </c>
      <c r="B243" s="13" t="s">
        <v>1418</v>
      </c>
      <c r="C243" s="2" t="s">
        <v>1419</v>
      </c>
      <c r="D243" s="13" t="s">
        <v>14</v>
      </c>
      <c r="E243" s="14">
        <v>7.3893011714465801E-2</v>
      </c>
      <c r="F243" s="15">
        <v>2.3224055418516298E-2</v>
      </c>
      <c r="G243" s="16">
        <v>0.80916767572828396</v>
      </c>
      <c r="H243" s="2" t="s">
        <v>1420</v>
      </c>
      <c r="I243" s="13" t="s">
        <v>1249</v>
      </c>
      <c r="J243" s="2" t="s">
        <v>1421</v>
      </c>
      <c r="K243" s="13" t="s">
        <v>14</v>
      </c>
      <c r="L243" s="14">
        <v>-0.2577565</v>
      </c>
      <c r="M243" s="15">
        <v>9.3221740000000008E-3</v>
      </c>
      <c r="N243" s="16">
        <v>0.32439190000000001</v>
      </c>
      <c r="O243" s="17" t="s">
        <v>1422</v>
      </c>
    </row>
    <row r="244" spans="1:15" x14ac:dyDescent="0.15">
      <c r="A244" s="2" t="s">
        <v>1423</v>
      </c>
      <c r="B244" s="13" t="s">
        <v>1424</v>
      </c>
      <c r="C244" s="2" t="s">
        <v>437</v>
      </c>
      <c r="D244" s="13" t="s">
        <v>14</v>
      </c>
      <c r="E244" s="14">
        <v>0.19826483976452999</v>
      </c>
      <c r="F244" s="15">
        <v>2.3284327666271001E-2</v>
      </c>
      <c r="G244" s="16">
        <v>0.80916767572828396</v>
      </c>
      <c r="H244" s="2" t="s">
        <v>1425</v>
      </c>
      <c r="I244" s="13" t="s">
        <v>1254</v>
      </c>
      <c r="J244" s="2" t="s">
        <v>1426</v>
      </c>
      <c r="K244" s="13" t="s">
        <v>14</v>
      </c>
      <c r="L244" s="14">
        <v>0.22709409999999999</v>
      </c>
      <c r="M244" s="15">
        <v>9.3841329999999994E-3</v>
      </c>
      <c r="N244" s="16">
        <v>0.32439190000000001</v>
      </c>
      <c r="O244" s="17" t="s">
        <v>1427</v>
      </c>
    </row>
    <row r="245" spans="1:15" x14ac:dyDescent="0.15">
      <c r="A245" s="2" t="s">
        <v>1428</v>
      </c>
      <c r="B245" s="13" t="s">
        <v>1429</v>
      </c>
      <c r="C245" s="2" t="s">
        <v>1430</v>
      </c>
      <c r="D245" s="13" t="s">
        <v>14</v>
      </c>
      <c r="E245" s="14">
        <v>-0.3244628</v>
      </c>
      <c r="F245" s="15">
        <v>2.3359350000000001E-2</v>
      </c>
      <c r="G245" s="16">
        <v>0.80916770000000005</v>
      </c>
      <c r="H245" s="2" t="s">
        <v>1431</v>
      </c>
      <c r="I245" s="13" t="s">
        <v>1260</v>
      </c>
      <c r="J245" s="2" t="s">
        <v>1432</v>
      </c>
      <c r="K245" s="13" t="s">
        <v>14</v>
      </c>
      <c r="L245" s="14">
        <v>-0.16594610000000001</v>
      </c>
      <c r="M245" s="15">
        <v>9.4014440000000001E-3</v>
      </c>
      <c r="N245" s="16">
        <v>0.32439190000000001</v>
      </c>
      <c r="O245" s="17" t="s">
        <v>1433</v>
      </c>
    </row>
    <row r="246" spans="1:15" x14ac:dyDescent="0.15">
      <c r="A246" s="2" t="s">
        <v>1434</v>
      </c>
      <c r="B246" s="13" t="s">
        <v>1435</v>
      </c>
      <c r="C246" s="2" t="s">
        <v>1436</v>
      </c>
      <c r="D246" s="13" t="s">
        <v>14</v>
      </c>
      <c r="E246" s="14">
        <v>-0.17289570000000001</v>
      </c>
      <c r="F246" s="15">
        <v>2.3634909999999999E-2</v>
      </c>
      <c r="G246" s="16">
        <v>0.80916770000000005</v>
      </c>
      <c r="H246" s="2" t="s">
        <v>1437</v>
      </c>
      <c r="I246" s="13" t="s">
        <v>1266</v>
      </c>
      <c r="J246" s="2" t="s">
        <v>1438</v>
      </c>
      <c r="K246" s="13" t="s">
        <v>14</v>
      </c>
      <c r="L246" s="14">
        <v>-0.179142</v>
      </c>
      <c r="M246" s="15">
        <v>9.4134470000000001E-3</v>
      </c>
      <c r="N246" s="16">
        <v>0.32439190000000001</v>
      </c>
      <c r="O246" s="17" t="s">
        <v>1439</v>
      </c>
    </row>
    <row r="247" spans="1:15" x14ac:dyDescent="0.15">
      <c r="A247" s="2" t="s">
        <v>1440</v>
      </c>
      <c r="B247" s="13" t="s">
        <v>1441</v>
      </c>
      <c r="C247" s="2" t="s">
        <v>1442</v>
      </c>
      <c r="D247" s="13" t="s">
        <v>14</v>
      </c>
      <c r="E247" s="14">
        <v>0.17270479999999999</v>
      </c>
      <c r="F247" s="15">
        <v>2.3644220000000001E-2</v>
      </c>
      <c r="G247" s="16">
        <v>0.80916770000000005</v>
      </c>
      <c r="H247" s="2" t="s">
        <v>1443</v>
      </c>
      <c r="I247" s="13" t="s">
        <v>1444</v>
      </c>
      <c r="J247" s="2" t="s">
        <v>1445</v>
      </c>
      <c r="K247" s="13" t="s">
        <v>14</v>
      </c>
      <c r="L247" s="14">
        <v>-0.31578889999999998</v>
      </c>
      <c r="M247" s="15">
        <v>9.4622209999999998E-3</v>
      </c>
      <c r="N247" s="16">
        <v>0.32439190000000001</v>
      </c>
      <c r="O247" s="17" t="s">
        <v>1446</v>
      </c>
    </row>
    <row r="248" spans="1:15" x14ac:dyDescent="0.15">
      <c r="A248" s="2" t="s">
        <v>1447</v>
      </c>
      <c r="B248" s="13" t="s">
        <v>1448</v>
      </c>
      <c r="C248" s="2" t="s">
        <v>1449</v>
      </c>
      <c r="D248" s="13" t="s">
        <v>14</v>
      </c>
      <c r="E248" s="14">
        <v>5.5660330000000001E-2</v>
      </c>
      <c r="F248" s="15">
        <v>2.374679E-2</v>
      </c>
      <c r="G248" s="16">
        <v>0.80916770000000005</v>
      </c>
      <c r="H248" s="2" t="s">
        <v>1450</v>
      </c>
      <c r="I248" s="13" t="s">
        <v>1272</v>
      </c>
      <c r="J248" s="2" t="s">
        <v>1451</v>
      </c>
      <c r="K248" s="13" t="s">
        <v>14</v>
      </c>
      <c r="L248" s="14">
        <v>0.12667610000000001</v>
      </c>
      <c r="M248" s="15">
        <v>9.5007900000000003E-3</v>
      </c>
      <c r="N248" s="16">
        <v>0.32439190000000001</v>
      </c>
      <c r="O248" s="17" t="s">
        <v>1452</v>
      </c>
    </row>
    <row r="249" spans="1:15" x14ac:dyDescent="0.15">
      <c r="A249" s="2" t="s">
        <v>1453</v>
      </c>
      <c r="B249" s="13" t="s">
        <v>1454</v>
      </c>
      <c r="C249" s="2" t="s">
        <v>1455</v>
      </c>
      <c r="D249" s="13" t="s">
        <v>14</v>
      </c>
      <c r="E249" s="14">
        <v>1.1977420000000001E-2</v>
      </c>
      <c r="F249" s="15">
        <v>2.382273E-2</v>
      </c>
      <c r="G249" s="16">
        <v>0.80916770000000005</v>
      </c>
      <c r="H249" s="2" t="s">
        <v>1456</v>
      </c>
      <c r="I249" s="13" t="s">
        <v>1278</v>
      </c>
      <c r="J249" s="2" t="s">
        <v>1457</v>
      </c>
      <c r="K249" s="13" t="s">
        <v>14</v>
      </c>
      <c r="L249" s="14">
        <v>0.17088110000000001</v>
      </c>
      <c r="M249" s="15">
        <v>9.5689450000000006E-3</v>
      </c>
      <c r="N249" s="16">
        <v>0.32439190000000001</v>
      </c>
      <c r="O249" s="17" t="s">
        <v>1458</v>
      </c>
    </row>
    <row r="250" spans="1:15" x14ac:dyDescent="0.15">
      <c r="A250" s="2" t="s">
        <v>1459</v>
      </c>
      <c r="B250" s="13" t="s">
        <v>1460</v>
      </c>
      <c r="C250" s="2" t="s">
        <v>1461</v>
      </c>
      <c r="D250" s="13" t="s">
        <v>14</v>
      </c>
      <c r="E250" s="14">
        <v>0.1078356</v>
      </c>
      <c r="F250" s="15">
        <v>2.3845539999999998E-2</v>
      </c>
      <c r="G250" s="16">
        <v>0.80916770000000005</v>
      </c>
      <c r="H250" s="2" t="s">
        <v>1462</v>
      </c>
      <c r="I250" s="13" t="s">
        <v>1285</v>
      </c>
      <c r="J250" s="2" t="s">
        <v>1463</v>
      </c>
      <c r="K250" s="13" t="s">
        <v>14</v>
      </c>
      <c r="L250" s="14">
        <v>0.423216518775205</v>
      </c>
      <c r="M250" s="15">
        <v>9.5789893689839506E-3</v>
      </c>
      <c r="N250" s="16">
        <v>0.32439194028734197</v>
      </c>
      <c r="O250" s="17" t="s">
        <v>1464</v>
      </c>
    </row>
    <row r="251" spans="1:15" x14ac:dyDescent="0.15">
      <c r="A251" s="2" t="s">
        <v>1465</v>
      </c>
      <c r="B251" s="13" t="s">
        <v>1466</v>
      </c>
      <c r="C251" s="2" t="s">
        <v>1467</v>
      </c>
      <c r="D251" s="13" t="s">
        <v>18</v>
      </c>
      <c r="E251" s="14">
        <v>0.20037559999999999</v>
      </c>
      <c r="F251" s="15">
        <v>2.3849349999999998E-2</v>
      </c>
      <c r="G251" s="16">
        <v>0.80916770000000005</v>
      </c>
      <c r="H251" s="2" t="s">
        <v>1468</v>
      </c>
      <c r="I251" s="13" t="s">
        <v>1289</v>
      </c>
      <c r="J251" s="2" t="s">
        <v>1469</v>
      </c>
      <c r="K251" s="13" t="s">
        <v>14</v>
      </c>
      <c r="L251" s="14">
        <v>0.25643579999999999</v>
      </c>
      <c r="M251" s="15">
        <v>9.5797980000000005E-3</v>
      </c>
      <c r="N251" s="16">
        <v>0.32439190000000001</v>
      </c>
      <c r="O251" s="17" t="s">
        <v>1470</v>
      </c>
    </row>
    <row r="252" spans="1:15" x14ac:dyDescent="0.15">
      <c r="A252" s="2" t="s">
        <v>1471</v>
      </c>
      <c r="B252" s="13" t="s">
        <v>1472</v>
      </c>
      <c r="C252" s="2" t="s">
        <v>1473</v>
      </c>
      <c r="D252" s="13" t="s">
        <v>18</v>
      </c>
      <c r="E252" s="14">
        <v>-0.25711519999999999</v>
      </c>
      <c r="F252" s="15">
        <v>2.4172619999999999E-2</v>
      </c>
      <c r="G252" s="16">
        <v>0.81150619999999996</v>
      </c>
      <c r="H252" s="2" t="s">
        <v>1474</v>
      </c>
      <c r="I252" s="13" t="s">
        <v>1292</v>
      </c>
      <c r="J252" s="2" t="s">
        <v>1475</v>
      </c>
      <c r="K252" s="13" t="s">
        <v>14</v>
      </c>
      <c r="L252" s="14">
        <v>-0.13298179834877799</v>
      </c>
      <c r="M252" s="15">
        <v>9.5811538065028595E-3</v>
      </c>
      <c r="N252" s="16">
        <v>0.32439194028734197</v>
      </c>
      <c r="O252" s="17" t="s">
        <v>1476</v>
      </c>
    </row>
    <row r="253" spans="1:15" x14ac:dyDescent="0.15">
      <c r="A253" s="2" t="s">
        <v>1477</v>
      </c>
      <c r="B253" s="13" t="s">
        <v>1478</v>
      </c>
      <c r="C253" s="2" t="s">
        <v>1479</v>
      </c>
      <c r="D253" s="13" t="s">
        <v>14</v>
      </c>
      <c r="E253" s="14">
        <v>0.1033478</v>
      </c>
      <c r="F253" s="15">
        <v>2.4184529999999999E-2</v>
      </c>
      <c r="G253" s="16">
        <v>0.81150619999999996</v>
      </c>
      <c r="H253" s="2" t="s">
        <v>1480</v>
      </c>
      <c r="I253" s="13" t="s">
        <v>1298</v>
      </c>
      <c r="J253" s="2" t="s">
        <v>1481</v>
      </c>
      <c r="K253" s="13" t="s">
        <v>14</v>
      </c>
      <c r="L253" s="14">
        <v>8.5923010615843204E-2</v>
      </c>
      <c r="M253" s="15">
        <v>9.5929919898317603E-3</v>
      </c>
      <c r="N253" s="16">
        <v>0.32439194028734197</v>
      </c>
      <c r="O253" s="17" t="s">
        <v>1482</v>
      </c>
    </row>
    <row r="254" spans="1:15" x14ac:dyDescent="0.15">
      <c r="A254" s="2" t="s">
        <v>1234</v>
      </c>
      <c r="B254" s="13" t="s">
        <v>1235</v>
      </c>
      <c r="C254" s="2" t="s">
        <v>1236</v>
      </c>
      <c r="D254" s="13" t="s">
        <v>14</v>
      </c>
      <c r="E254" s="14">
        <v>0.27804432405343998</v>
      </c>
      <c r="F254" s="15">
        <v>2.4317705320882E-2</v>
      </c>
      <c r="G254" s="16">
        <v>0.81150620050082001</v>
      </c>
      <c r="H254" s="2" t="s">
        <v>1483</v>
      </c>
      <c r="I254" s="13" t="s">
        <v>1304</v>
      </c>
      <c r="J254" s="2" t="s">
        <v>1484</v>
      </c>
      <c r="K254" s="13" t="s">
        <v>14</v>
      </c>
      <c r="L254" s="14">
        <v>0.160956101732639</v>
      </c>
      <c r="M254" s="15">
        <v>9.6647844051510404E-3</v>
      </c>
      <c r="N254" s="16">
        <v>0.32439194028734197</v>
      </c>
      <c r="O254" s="17" t="s">
        <v>1485</v>
      </c>
    </row>
    <row r="255" spans="1:15" x14ac:dyDescent="0.15">
      <c r="A255" s="2" t="s">
        <v>1486</v>
      </c>
      <c r="C255" s="2" t="s">
        <v>1487</v>
      </c>
      <c r="D255" s="13" t="s">
        <v>14</v>
      </c>
      <c r="E255" s="14">
        <v>-0.62479079999999998</v>
      </c>
      <c r="F255" s="15">
        <v>2.4350070000000001E-2</v>
      </c>
      <c r="G255" s="16">
        <v>0.81150619999999996</v>
      </c>
      <c r="H255" s="2" t="s">
        <v>1310</v>
      </c>
      <c r="J255" s="2" t="s">
        <v>1488</v>
      </c>
      <c r="K255" s="13" t="s">
        <v>14</v>
      </c>
      <c r="L255" s="14">
        <v>-0.1414272</v>
      </c>
      <c r="M255" s="15">
        <v>9.6814569999999992E-3</v>
      </c>
      <c r="N255" s="16">
        <v>0.32439190000000001</v>
      </c>
      <c r="O255" s="17" t="s">
        <v>1489</v>
      </c>
    </row>
    <row r="256" spans="1:15" x14ac:dyDescent="0.15">
      <c r="A256" s="2" t="s">
        <v>1490</v>
      </c>
      <c r="B256" s="13" t="s">
        <v>1491</v>
      </c>
      <c r="C256" s="2" t="s">
        <v>1492</v>
      </c>
      <c r="D256" s="13" t="s">
        <v>14</v>
      </c>
      <c r="E256" s="14">
        <v>0.16329089999999999</v>
      </c>
      <c r="F256" s="15">
        <v>2.447599E-2</v>
      </c>
      <c r="G256" s="16">
        <v>0.81150619999999996</v>
      </c>
      <c r="H256" s="2" t="s">
        <v>1493</v>
      </c>
      <c r="I256" s="13" t="s">
        <v>1316</v>
      </c>
      <c r="J256" s="2" t="s">
        <v>1494</v>
      </c>
      <c r="K256" s="13" t="s">
        <v>14</v>
      </c>
      <c r="L256" s="14">
        <v>0.33148109999999997</v>
      </c>
      <c r="M256" s="15">
        <v>9.7843359999999994E-3</v>
      </c>
      <c r="N256" s="16">
        <v>0.32439190000000001</v>
      </c>
      <c r="O256" s="17" t="s">
        <v>1495</v>
      </c>
    </row>
    <row r="257" spans="1:15" x14ac:dyDescent="0.15">
      <c r="A257" s="2" t="s">
        <v>1496</v>
      </c>
      <c r="B257" s="13" t="s">
        <v>1497</v>
      </c>
      <c r="C257" s="2" t="s">
        <v>1498</v>
      </c>
      <c r="D257" s="13" t="s">
        <v>14</v>
      </c>
      <c r="E257" s="14">
        <v>-9.9291786633498497E-2</v>
      </c>
      <c r="F257" s="15">
        <v>2.4490029770867901E-2</v>
      </c>
      <c r="G257" s="16">
        <v>0.81150620050082001</v>
      </c>
      <c r="H257" s="2" t="s">
        <v>1499</v>
      </c>
      <c r="I257" s="13" t="s">
        <v>1322</v>
      </c>
      <c r="J257" s="2" t="s">
        <v>1500</v>
      </c>
      <c r="K257" s="13" t="s">
        <v>14</v>
      </c>
      <c r="L257" s="14">
        <v>0.62904532136347302</v>
      </c>
      <c r="M257" s="15">
        <v>9.9181919848214794E-3</v>
      </c>
      <c r="N257" s="16">
        <v>0.32439194028734197</v>
      </c>
      <c r="O257" s="17" t="s">
        <v>1501</v>
      </c>
    </row>
    <row r="258" spans="1:15" x14ac:dyDescent="0.15">
      <c r="A258" s="2" t="s">
        <v>1502</v>
      </c>
      <c r="B258" s="13" t="s">
        <v>1503</v>
      </c>
      <c r="C258" s="2" t="s">
        <v>1504</v>
      </c>
      <c r="D258" s="13" t="s">
        <v>14</v>
      </c>
      <c r="E258" s="14">
        <v>-0.1324158</v>
      </c>
      <c r="F258" s="15">
        <v>2.4596050000000001E-2</v>
      </c>
      <c r="G258" s="16">
        <v>0.81186020000000003</v>
      </c>
      <c r="H258" s="2" t="s">
        <v>1505</v>
      </c>
      <c r="I258" s="13" t="s">
        <v>1328</v>
      </c>
      <c r="J258" s="2" t="s">
        <v>1506</v>
      </c>
      <c r="K258" s="13" t="s">
        <v>18</v>
      </c>
      <c r="L258" s="14">
        <v>0.38017840000000003</v>
      </c>
      <c r="M258" s="15">
        <v>9.9416309999999994E-3</v>
      </c>
      <c r="N258" s="16">
        <v>0.32439190000000001</v>
      </c>
      <c r="O258" s="17" t="s">
        <v>1507</v>
      </c>
    </row>
    <row r="259" spans="1:15" x14ac:dyDescent="0.15">
      <c r="A259" s="2" t="s">
        <v>979</v>
      </c>
      <c r="B259" s="13" t="s">
        <v>980</v>
      </c>
      <c r="C259" s="2" t="s">
        <v>981</v>
      </c>
      <c r="D259" s="13" t="s">
        <v>14</v>
      </c>
      <c r="E259" s="14">
        <v>4.8722911489170101E-2</v>
      </c>
      <c r="F259" s="15">
        <v>2.49119304380401E-2</v>
      </c>
      <c r="G259" s="16">
        <v>0.81777856034563901</v>
      </c>
      <c r="H259" s="2" t="s">
        <v>1508</v>
      </c>
      <c r="I259" s="13" t="s">
        <v>1334</v>
      </c>
      <c r="J259" s="2" t="s">
        <v>1509</v>
      </c>
      <c r="K259" s="13" t="s">
        <v>14</v>
      </c>
      <c r="L259" s="14">
        <v>-0.14186750000000001</v>
      </c>
      <c r="M259" s="15">
        <v>9.9473909999999999E-3</v>
      </c>
      <c r="N259" s="16">
        <v>0.32439190000000001</v>
      </c>
      <c r="O259" s="17" t="s">
        <v>1510</v>
      </c>
    </row>
    <row r="260" spans="1:15" x14ac:dyDescent="0.15">
      <c r="A260" s="2" t="s">
        <v>1511</v>
      </c>
      <c r="B260" s="13" t="s">
        <v>1512</v>
      </c>
      <c r="C260" s="2" t="s">
        <v>1513</v>
      </c>
      <c r="D260" s="13" t="s">
        <v>14</v>
      </c>
      <c r="E260" s="14">
        <v>0.115288</v>
      </c>
      <c r="F260" s="15">
        <v>2.5134159999999999E-2</v>
      </c>
      <c r="G260" s="16">
        <v>0.81777860000000002</v>
      </c>
      <c r="H260" s="2" t="s">
        <v>1514</v>
      </c>
      <c r="I260" s="13" t="s">
        <v>1340</v>
      </c>
      <c r="J260" s="2" t="s">
        <v>1515</v>
      </c>
      <c r="K260" s="13" t="s">
        <v>18</v>
      </c>
      <c r="L260" s="14">
        <v>-0.121197</v>
      </c>
      <c r="M260" s="15">
        <v>9.9694689999999999E-3</v>
      </c>
      <c r="N260" s="16">
        <v>0.32439190000000001</v>
      </c>
      <c r="O260" s="17" t="s">
        <v>1516</v>
      </c>
    </row>
    <row r="261" spans="1:15" x14ac:dyDescent="0.15">
      <c r="A261" s="2" t="s">
        <v>1517</v>
      </c>
      <c r="B261" s="13" t="s">
        <v>1518</v>
      </c>
      <c r="C261" s="2" t="s">
        <v>1519</v>
      </c>
      <c r="D261" s="13" t="s">
        <v>14</v>
      </c>
      <c r="E261" s="14">
        <v>9.6953339999999999E-2</v>
      </c>
      <c r="F261" s="15">
        <v>2.5144719999999999E-2</v>
      </c>
      <c r="G261" s="16">
        <v>0.81777860000000002</v>
      </c>
      <c r="H261" s="2" t="s">
        <v>1520</v>
      </c>
      <c r="I261" s="13" t="s">
        <v>1345</v>
      </c>
      <c r="J261" s="2" t="s">
        <v>1521</v>
      </c>
      <c r="K261" s="13" t="s">
        <v>14</v>
      </c>
      <c r="L261" s="14">
        <v>-0.1072766</v>
      </c>
      <c r="M261" s="15">
        <v>9.9829029999999996E-3</v>
      </c>
      <c r="N261" s="16">
        <v>0.32439190000000001</v>
      </c>
      <c r="O261" s="17" t="s">
        <v>1522</v>
      </c>
    </row>
    <row r="262" spans="1:15" x14ac:dyDescent="0.15">
      <c r="A262" s="2" t="s">
        <v>1523</v>
      </c>
      <c r="C262" s="2" t="s">
        <v>1524</v>
      </c>
      <c r="D262" s="13" t="s">
        <v>14</v>
      </c>
      <c r="E262" s="14">
        <v>0.82068680987646003</v>
      </c>
      <c r="F262" s="15">
        <v>2.5545063081524402E-2</v>
      </c>
      <c r="G262" s="16">
        <v>0.81777856034563901</v>
      </c>
      <c r="H262" s="2" t="s">
        <v>1525</v>
      </c>
      <c r="I262" s="13" t="s">
        <v>1351</v>
      </c>
      <c r="J262" s="2" t="s">
        <v>1526</v>
      </c>
      <c r="K262" s="13" t="s">
        <v>14</v>
      </c>
      <c r="L262" s="14">
        <v>-0.13045909999999999</v>
      </c>
      <c r="M262" s="15">
        <v>9.9984859999999991E-3</v>
      </c>
      <c r="N262" s="16">
        <v>0.32439190000000001</v>
      </c>
      <c r="O262" s="17" t="s">
        <v>1527</v>
      </c>
    </row>
    <row r="263" spans="1:15" x14ac:dyDescent="0.15">
      <c r="A263" s="2" t="s">
        <v>1528</v>
      </c>
      <c r="C263" s="2" t="s">
        <v>1529</v>
      </c>
      <c r="D263" s="13" t="s">
        <v>18</v>
      </c>
      <c r="E263" s="14">
        <v>-0.34495419479506501</v>
      </c>
      <c r="F263" s="15">
        <v>2.5556886518661299E-2</v>
      </c>
      <c r="G263" s="16">
        <v>0.81777856034563901</v>
      </c>
      <c r="H263" s="2" t="s">
        <v>1530</v>
      </c>
      <c r="I263" s="13" t="s">
        <v>1357</v>
      </c>
      <c r="J263" s="2" t="s">
        <v>1531</v>
      </c>
      <c r="K263" s="13" t="s">
        <v>14</v>
      </c>
      <c r="L263" s="14">
        <v>-0.16340804827813901</v>
      </c>
      <c r="M263" s="15">
        <v>1.00039721155867E-2</v>
      </c>
      <c r="N263" s="16">
        <v>0.32439194028734197</v>
      </c>
      <c r="O263" s="17" t="s">
        <v>1532</v>
      </c>
    </row>
    <row r="264" spans="1:15" x14ac:dyDescent="0.15">
      <c r="A264" s="2" t="s">
        <v>1533</v>
      </c>
      <c r="B264" s="13" t="s">
        <v>1534</v>
      </c>
      <c r="C264" s="2" t="s">
        <v>1535</v>
      </c>
      <c r="D264" s="13" t="s">
        <v>14</v>
      </c>
      <c r="E264" s="14">
        <v>0.1395971</v>
      </c>
      <c r="F264" s="15">
        <v>2.5592759999999999E-2</v>
      </c>
      <c r="G264" s="16">
        <v>0.81777860000000002</v>
      </c>
      <c r="H264" s="2" t="s">
        <v>1536</v>
      </c>
      <c r="I264" s="13" t="s">
        <v>1361</v>
      </c>
      <c r="J264" s="2" t="s">
        <v>1537</v>
      </c>
      <c r="K264" s="13" t="s">
        <v>14</v>
      </c>
      <c r="L264" s="14">
        <v>-0.224601</v>
      </c>
      <c r="M264" s="15">
        <v>1.002276E-2</v>
      </c>
      <c r="N264" s="16">
        <v>0.32439190000000001</v>
      </c>
      <c r="O264" s="4" t="s">
        <v>1538</v>
      </c>
    </row>
    <row r="265" spans="1:15" x14ac:dyDescent="0.15">
      <c r="A265" s="2" t="s">
        <v>1539</v>
      </c>
      <c r="B265" s="13" t="s">
        <v>1540</v>
      </c>
      <c r="C265" s="2" t="s">
        <v>1541</v>
      </c>
      <c r="D265" s="13" t="s">
        <v>14</v>
      </c>
      <c r="E265" s="14">
        <v>-0.3563327</v>
      </c>
      <c r="F265" s="15">
        <v>2.5624839999999999E-2</v>
      </c>
      <c r="G265" s="16">
        <v>0.81777860000000002</v>
      </c>
      <c r="H265" s="2" t="s">
        <v>1542</v>
      </c>
      <c r="I265" s="13" t="s">
        <v>1367</v>
      </c>
      <c r="J265" s="2" t="s">
        <v>1543</v>
      </c>
      <c r="K265" s="13" t="s">
        <v>14</v>
      </c>
      <c r="L265" s="14">
        <v>0.23108176991842599</v>
      </c>
      <c r="M265" s="15">
        <v>1.00350812664093E-2</v>
      </c>
      <c r="N265" s="16">
        <v>0.32439194028734197</v>
      </c>
      <c r="O265" s="17" t="s">
        <v>1544</v>
      </c>
    </row>
    <row r="266" spans="1:15" x14ac:dyDescent="0.15">
      <c r="A266" s="2" t="s">
        <v>1545</v>
      </c>
      <c r="B266" s="13" t="s">
        <v>1546</v>
      </c>
      <c r="C266" s="2" t="s">
        <v>1547</v>
      </c>
      <c r="D266" s="13" t="s">
        <v>14</v>
      </c>
      <c r="E266" s="14">
        <v>0.17621690000000001</v>
      </c>
      <c r="F266" s="15">
        <v>2.569687E-2</v>
      </c>
      <c r="G266" s="16">
        <v>0.81777860000000002</v>
      </c>
      <c r="H266" s="2" t="s">
        <v>1548</v>
      </c>
      <c r="I266" s="13" t="s">
        <v>1373</v>
      </c>
      <c r="J266" s="2" t="s">
        <v>1549</v>
      </c>
      <c r="K266" s="13" t="s">
        <v>14</v>
      </c>
      <c r="L266" s="14">
        <v>-0.13152397319954001</v>
      </c>
      <c r="M266" s="15">
        <v>1.0039190017789201E-2</v>
      </c>
      <c r="N266" s="16">
        <v>0.32439194028734197</v>
      </c>
      <c r="O266" s="17" t="s">
        <v>1550</v>
      </c>
    </row>
    <row r="267" spans="1:15" x14ac:dyDescent="0.15">
      <c r="A267" s="2" t="s">
        <v>940</v>
      </c>
      <c r="B267" s="13" t="s">
        <v>941</v>
      </c>
      <c r="C267" s="2" t="s">
        <v>942</v>
      </c>
      <c r="D267" s="13" t="s">
        <v>14</v>
      </c>
      <c r="E267" s="14">
        <v>-7.8593700000000002E-2</v>
      </c>
      <c r="F267" s="15">
        <v>2.570675E-2</v>
      </c>
      <c r="G267" s="16">
        <v>0.81777860000000002</v>
      </c>
      <c r="H267" s="2" t="s">
        <v>631</v>
      </c>
      <c r="I267" s="13" t="s">
        <v>632</v>
      </c>
      <c r="J267" s="2" t="s">
        <v>633</v>
      </c>
      <c r="K267" s="13" t="s">
        <v>14</v>
      </c>
      <c r="L267" s="14">
        <v>-0.12093218734595799</v>
      </c>
      <c r="M267" s="15">
        <v>1.0106400231923199E-2</v>
      </c>
      <c r="N267" s="16">
        <v>0.32439194028734197</v>
      </c>
      <c r="O267" s="17" t="s">
        <v>1551</v>
      </c>
    </row>
    <row r="268" spans="1:15" x14ac:dyDescent="0.15">
      <c r="A268" s="2" t="s">
        <v>1552</v>
      </c>
      <c r="B268" s="13" t="s">
        <v>1553</v>
      </c>
      <c r="C268" s="2" t="s">
        <v>1554</v>
      </c>
      <c r="D268" s="13" t="s">
        <v>14</v>
      </c>
      <c r="E268" s="14">
        <v>-5.3943159999999997E-2</v>
      </c>
      <c r="F268" s="15">
        <v>2.5735629999999999E-2</v>
      </c>
      <c r="G268" s="16">
        <v>0.81777860000000002</v>
      </c>
      <c r="H268" s="2" t="s">
        <v>1555</v>
      </c>
      <c r="I268" s="13" t="s">
        <v>1379</v>
      </c>
      <c r="J268" s="2" t="s">
        <v>1556</v>
      </c>
      <c r="K268" s="13" t="s">
        <v>14</v>
      </c>
      <c r="L268" s="14">
        <v>-8.9826970000000006E-2</v>
      </c>
      <c r="M268" s="15">
        <v>1.0139E-2</v>
      </c>
      <c r="N268" s="16">
        <v>0.32439190000000001</v>
      </c>
      <c r="O268" s="17" t="s">
        <v>1557</v>
      </c>
    </row>
    <row r="269" spans="1:15" x14ac:dyDescent="0.15">
      <c r="A269" s="2" t="s">
        <v>1558</v>
      </c>
      <c r="B269" s="13" t="s">
        <v>1559</v>
      </c>
      <c r="C269" s="2" t="s">
        <v>1560</v>
      </c>
      <c r="D269" s="13" t="s">
        <v>14</v>
      </c>
      <c r="E269" s="14">
        <v>-0.16661119999999999</v>
      </c>
      <c r="F269" s="15">
        <v>2.591303E-2</v>
      </c>
      <c r="G269" s="16">
        <v>0.81922110000000004</v>
      </c>
      <c r="H269" s="2" t="s">
        <v>1561</v>
      </c>
      <c r="I269" s="13" t="s">
        <v>1562</v>
      </c>
      <c r="J269" s="2" t="s">
        <v>1563</v>
      </c>
      <c r="K269" s="13" t="s">
        <v>14</v>
      </c>
      <c r="L269" s="14">
        <v>9.5740240000000004E-2</v>
      </c>
      <c r="M269" s="15">
        <v>1.0156210000000001E-2</v>
      </c>
      <c r="N269" s="16">
        <v>0.32439190000000001</v>
      </c>
      <c r="O269" s="17" t="s">
        <v>1564</v>
      </c>
    </row>
    <row r="270" spans="1:15" x14ac:dyDescent="0.15">
      <c r="A270" s="2" t="s">
        <v>1565</v>
      </c>
      <c r="B270" s="13" t="s">
        <v>1566</v>
      </c>
      <c r="C270" s="2" t="s">
        <v>1567</v>
      </c>
      <c r="D270" s="13" t="s">
        <v>14</v>
      </c>
      <c r="E270" s="14">
        <v>-0.1437841</v>
      </c>
      <c r="F270" s="15">
        <v>2.6005529999999999E-2</v>
      </c>
      <c r="G270" s="16">
        <v>0.81922110000000004</v>
      </c>
      <c r="H270" s="2" t="s">
        <v>1568</v>
      </c>
      <c r="I270" s="13" t="s">
        <v>1385</v>
      </c>
      <c r="J270" s="2" t="s">
        <v>1569</v>
      </c>
      <c r="K270" s="13" t="s">
        <v>14</v>
      </c>
      <c r="L270" s="14">
        <v>-0.41330159482972201</v>
      </c>
      <c r="M270" s="15">
        <v>1.0188043943674599E-2</v>
      </c>
      <c r="N270" s="16">
        <v>0.32439194028734197</v>
      </c>
      <c r="O270" s="17" t="s">
        <v>1570</v>
      </c>
    </row>
    <row r="271" spans="1:15" x14ac:dyDescent="0.15">
      <c r="A271" s="2" t="s">
        <v>1401</v>
      </c>
      <c r="B271" s="13" t="s">
        <v>1402</v>
      </c>
      <c r="C271" s="2" t="s">
        <v>1403</v>
      </c>
      <c r="D271" s="13" t="s">
        <v>14</v>
      </c>
      <c r="E271" s="14">
        <v>9.8234630000000003E-2</v>
      </c>
      <c r="F271" s="15">
        <v>2.617951E-2</v>
      </c>
      <c r="G271" s="16">
        <v>0.81922110000000004</v>
      </c>
      <c r="H271" s="2" t="s">
        <v>891</v>
      </c>
      <c r="I271" s="13" t="s">
        <v>892</v>
      </c>
      <c r="J271" s="2" t="s">
        <v>893</v>
      </c>
      <c r="K271" s="13" t="s">
        <v>14</v>
      </c>
      <c r="L271" s="14">
        <v>-0.28818549999999998</v>
      </c>
      <c r="M271" s="15">
        <v>1.0263700000000001E-2</v>
      </c>
      <c r="N271" s="16">
        <v>0.32439190000000001</v>
      </c>
      <c r="O271" s="17" t="s">
        <v>1571</v>
      </c>
    </row>
    <row r="272" spans="1:15" x14ac:dyDescent="0.15">
      <c r="A272" s="2" t="s">
        <v>1572</v>
      </c>
      <c r="C272" s="2" t="s">
        <v>1573</v>
      </c>
      <c r="D272" s="13" t="s">
        <v>14</v>
      </c>
      <c r="E272" s="14">
        <v>6.9720837406266903E-2</v>
      </c>
      <c r="F272" s="15">
        <v>2.6263811511835398E-2</v>
      </c>
      <c r="G272" s="16">
        <v>0.81922107150037105</v>
      </c>
      <c r="H272" s="2" t="s">
        <v>1574</v>
      </c>
      <c r="I272" s="13" t="s">
        <v>1391</v>
      </c>
      <c r="J272" s="2" t="s">
        <v>1575</v>
      </c>
      <c r="K272" s="13" t="s">
        <v>18</v>
      </c>
      <c r="L272" s="14">
        <v>-0.35133150000000002</v>
      </c>
      <c r="M272" s="15">
        <v>1.0272140000000001E-2</v>
      </c>
      <c r="N272" s="16">
        <v>0.32439190000000001</v>
      </c>
      <c r="O272" s="17" t="s">
        <v>1576</v>
      </c>
    </row>
    <row r="273" spans="1:15" x14ac:dyDescent="0.15">
      <c r="A273" s="2" t="s">
        <v>1577</v>
      </c>
      <c r="B273" s="13" t="s">
        <v>1578</v>
      </c>
      <c r="C273" s="2" t="s">
        <v>1579</v>
      </c>
      <c r="D273" s="13" t="s">
        <v>18</v>
      </c>
      <c r="E273" s="14">
        <v>-0.25074979420301902</v>
      </c>
      <c r="F273" s="15">
        <v>2.6298146879554299E-2</v>
      </c>
      <c r="G273" s="16">
        <v>0.81922107150037105</v>
      </c>
      <c r="H273" s="2" t="s">
        <v>1580</v>
      </c>
      <c r="I273" s="13" t="s">
        <v>1397</v>
      </c>
      <c r="J273" s="2" t="s">
        <v>1581</v>
      </c>
      <c r="K273" s="13" t="s">
        <v>14</v>
      </c>
      <c r="L273" s="14">
        <v>-0.16963110000000001</v>
      </c>
      <c r="M273" s="15">
        <v>1.028485E-2</v>
      </c>
      <c r="N273" s="16">
        <v>0.32439190000000001</v>
      </c>
      <c r="O273" s="17" t="s">
        <v>1582</v>
      </c>
    </row>
    <row r="274" spans="1:15" x14ac:dyDescent="0.15">
      <c r="A274" s="2" t="s">
        <v>1583</v>
      </c>
      <c r="B274" s="13" t="s">
        <v>1584</v>
      </c>
      <c r="C274" s="2" t="s">
        <v>1585</v>
      </c>
      <c r="D274" s="13" t="s">
        <v>14</v>
      </c>
      <c r="E274" s="14">
        <v>-5.8520990073996401E-2</v>
      </c>
      <c r="F274" s="15">
        <v>2.6358216720420598E-2</v>
      </c>
      <c r="G274" s="16">
        <v>0.81922107150037105</v>
      </c>
      <c r="H274" s="2" t="s">
        <v>1586</v>
      </c>
      <c r="I274" s="13" t="s">
        <v>1404</v>
      </c>
      <c r="J274" s="2" t="s">
        <v>1587</v>
      </c>
      <c r="K274" s="13" t="s">
        <v>14</v>
      </c>
      <c r="L274" s="14">
        <v>-0.1001322</v>
      </c>
      <c r="M274" s="15">
        <v>1.036425E-2</v>
      </c>
      <c r="N274" s="16">
        <v>0.32568999999999998</v>
      </c>
      <c r="O274" s="17" t="s">
        <v>1588</v>
      </c>
    </row>
    <row r="275" spans="1:15" x14ac:dyDescent="0.15">
      <c r="A275" s="2" t="s">
        <v>1589</v>
      </c>
      <c r="C275" s="2" t="s">
        <v>1590</v>
      </c>
      <c r="D275" s="13" t="s">
        <v>14</v>
      </c>
      <c r="E275" s="14">
        <v>0.125604160057463</v>
      </c>
      <c r="F275" s="15">
        <v>2.6569747892629302E-2</v>
      </c>
      <c r="G275" s="16">
        <v>0.81998076196024094</v>
      </c>
      <c r="H275" s="2" t="s">
        <v>1591</v>
      </c>
      <c r="I275" s="13" t="s">
        <v>1410</v>
      </c>
      <c r="J275" s="2" t="s">
        <v>1592</v>
      </c>
      <c r="K275" s="13" t="s">
        <v>14</v>
      </c>
      <c r="L275" s="14">
        <v>-0.12615209999999999</v>
      </c>
      <c r="M275" s="15">
        <v>1.041427E-2</v>
      </c>
      <c r="N275" s="16">
        <v>0.32583210000000001</v>
      </c>
      <c r="O275" s="17" t="s">
        <v>1593</v>
      </c>
    </row>
    <row r="276" spans="1:15" x14ac:dyDescent="0.15">
      <c r="A276" s="2" t="s">
        <v>1594</v>
      </c>
      <c r="B276" s="13" t="s">
        <v>1595</v>
      </c>
      <c r="C276" s="2" t="s">
        <v>1596</v>
      </c>
      <c r="D276" s="13" t="s">
        <v>14</v>
      </c>
      <c r="E276" s="14">
        <v>0.10717884288355101</v>
      </c>
      <c r="F276" s="15">
        <v>2.6706489928829E-2</v>
      </c>
      <c r="G276" s="16">
        <v>0.81998076196024094</v>
      </c>
      <c r="H276" s="2" t="s">
        <v>1597</v>
      </c>
      <c r="I276" s="13" t="s">
        <v>1416</v>
      </c>
      <c r="J276" s="2" t="s">
        <v>1598</v>
      </c>
      <c r="K276" s="13" t="s">
        <v>14</v>
      </c>
      <c r="L276" s="14">
        <v>-0.264299366844025</v>
      </c>
      <c r="M276" s="15">
        <v>1.05161283512416E-2</v>
      </c>
      <c r="N276" s="16">
        <v>0.32583213490552299</v>
      </c>
      <c r="O276" s="17" t="s">
        <v>1599</v>
      </c>
    </row>
    <row r="277" spans="1:15" x14ac:dyDescent="0.15">
      <c r="A277" s="2" t="s">
        <v>1600</v>
      </c>
      <c r="B277" s="13" t="s">
        <v>1601</v>
      </c>
      <c r="C277" s="2" t="s">
        <v>1602</v>
      </c>
      <c r="D277" s="13" t="s">
        <v>14</v>
      </c>
      <c r="E277" s="14">
        <v>-0.14112420000000001</v>
      </c>
      <c r="F277" s="15">
        <v>2.6708510000000001E-2</v>
      </c>
      <c r="G277" s="16">
        <v>0.81998079999999995</v>
      </c>
      <c r="H277" s="2" t="s">
        <v>1603</v>
      </c>
      <c r="I277" s="13" t="s">
        <v>1422</v>
      </c>
      <c r="J277" s="2" t="s">
        <v>1604</v>
      </c>
      <c r="K277" s="13" t="s">
        <v>14</v>
      </c>
      <c r="L277" s="14">
        <v>-0.4003003</v>
      </c>
      <c r="M277" s="15">
        <v>1.05439E-2</v>
      </c>
      <c r="N277" s="16">
        <v>0.32583210000000001</v>
      </c>
      <c r="O277" s="17" t="s">
        <v>1605</v>
      </c>
    </row>
    <row r="278" spans="1:15" x14ac:dyDescent="0.15">
      <c r="A278" s="2" t="s">
        <v>1606</v>
      </c>
      <c r="B278" s="13" t="s">
        <v>1607</v>
      </c>
      <c r="C278" s="2" t="s">
        <v>1608</v>
      </c>
      <c r="D278" s="13" t="s">
        <v>14</v>
      </c>
      <c r="E278" s="14">
        <v>7.1991094535299296E-2</v>
      </c>
      <c r="F278" s="15">
        <v>2.6844690440566799E-2</v>
      </c>
      <c r="G278" s="16">
        <v>0.81998076196024094</v>
      </c>
      <c r="H278" s="2" t="s">
        <v>1609</v>
      </c>
      <c r="I278" s="13" t="s">
        <v>1427</v>
      </c>
      <c r="J278" s="2" t="s">
        <v>1610</v>
      </c>
      <c r="K278" s="13" t="s">
        <v>14</v>
      </c>
      <c r="L278" s="14">
        <v>-0.1496962</v>
      </c>
      <c r="M278" s="15">
        <v>1.0549899999999999E-2</v>
      </c>
      <c r="N278" s="16">
        <v>0.32583210000000001</v>
      </c>
      <c r="O278" s="17" t="s">
        <v>1611</v>
      </c>
    </row>
    <row r="279" spans="1:15" x14ac:dyDescent="0.15">
      <c r="A279" s="2" t="s">
        <v>1612</v>
      </c>
      <c r="B279" s="13" t="s">
        <v>1613</v>
      </c>
      <c r="C279" s="2" t="s">
        <v>1614</v>
      </c>
      <c r="D279" s="13" t="s">
        <v>14</v>
      </c>
      <c r="E279" s="14">
        <v>-5.7398634981679998E-2</v>
      </c>
      <c r="F279" s="15">
        <v>2.7103611868430001E-2</v>
      </c>
      <c r="G279" s="16">
        <v>0.81998076196024094</v>
      </c>
      <c r="H279" s="2" t="s">
        <v>1615</v>
      </c>
      <c r="I279" s="13" t="s">
        <v>1433</v>
      </c>
      <c r="J279" s="2" t="s">
        <v>1616</v>
      </c>
      <c r="K279" s="13" t="s">
        <v>14</v>
      </c>
      <c r="L279" s="14">
        <v>-0.2680727</v>
      </c>
      <c r="M279" s="15">
        <v>1.060081E-2</v>
      </c>
      <c r="N279" s="16">
        <v>0.32583210000000001</v>
      </c>
      <c r="O279" s="17" t="s">
        <v>1617</v>
      </c>
    </row>
    <row r="280" spans="1:15" x14ac:dyDescent="0.15">
      <c r="A280" s="2" t="s">
        <v>1618</v>
      </c>
      <c r="B280" s="13" t="s">
        <v>1619</v>
      </c>
      <c r="C280" s="2" t="s">
        <v>1620</v>
      </c>
      <c r="D280" s="13" t="s">
        <v>14</v>
      </c>
      <c r="E280" s="14">
        <v>0.35518626333381298</v>
      </c>
      <c r="F280" s="15">
        <v>2.7176649027421101E-2</v>
      </c>
      <c r="G280" s="16">
        <v>0.81998076196024094</v>
      </c>
      <c r="H280" s="2" t="s">
        <v>1621</v>
      </c>
      <c r="I280" s="13" t="s">
        <v>1439</v>
      </c>
      <c r="J280" s="2" t="s">
        <v>1622</v>
      </c>
      <c r="K280" s="13" t="s">
        <v>14</v>
      </c>
      <c r="L280" s="14">
        <v>-0.16747770000000001</v>
      </c>
      <c r="M280" s="15">
        <v>1.063031E-2</v>
      </c>
      <c r="N280" s="16">
        <v>0.32583210000000001</v>
      </c>
      <c r="O280" s="17" t="s">
        <v>1623</v>
      </c>
    </row>
    <row r="281" spans="1:15" x14ac:dyDescent="0.15">
      <c r="A281" s="2" t="s">
        <v>1624</v>
      </c>
      <c r="B281" s="13" t="s">
        <v>1625</v>
      </c>
      <c r="C281" s="2" t="s">
        <v>1626</v>
      </c>
      <c r="D281" s="13" t="s">
        <v>18</v>
      </c>
      <c r="E281" s="14">
        <v>-0.32355909999999999</v>
      </c>
      <c r="F281" s="15">
        <v>2.724234E-2</v>
      </c>
      <c r="G281" s="16">
        <v>0.81998079999999995</v>
      </c>
      <c r="H281" s="2" t="s">
        <v>1627</v>
      </c>
      <c r="I281" s="13" t="s">
        <v>1446</v>
      </c>
      <c r="J281" s="2" t="s">
        <v>1628</v>
      </c>
      <c r="K281" s="13" t="s">
        <v>14</v>
      </c>
      <c r="L281" s="14">
        <v>-0.15170790000000001</v>
      </c>
      <c r="M281" s="15">
        <v>1.0636609999999999E-2</v>
      </c>
      <c r="N281" s="16">
        <v>0.32583210000000001</v>
      </c>
      <c r="O281" s="17" t="s">
        <v>1629</v>
      </c>
    </row>
    <row r="282" spans="1:15" x14ac:dyDescent="0.15">
      <c r="A282" s="2" t="s">
        <v>1630</v>
      </c>
      <c r="B282" s="13" t="s">
        <v>1631</v>
      </c>
      <c r="C282" s="2" t="s">
        <v>1632</v>
      </c>
      <c r="D282" s="13" t="s">
        <v>14</v>
      </c>
      <c r="E282" s="14">
        <v>0.1152324</v>
      </c>
      <c r="F282" s="15">
        <v>2.7270849999999999E-2</v>
      </c>
      <c r="G282" s="16">
        <v>0.81998079999999995</v>
      </c>
      <c r="H282" s="2" t="s">
        <v>1633</v>
      </c>
      <c r="I282" s="13" t="s">
        <v>1452</v>
      </c>
      <c r="J282" s="2" t="s">
        <v>1634</v>
      </c>
      <c r="K282" s="13" t="s">
        <v>14</v>
      </c>
      <c r="L282" s="14">
        <v>-0.10484549999999999</v>
      </c>
      <c r="M282" s="15">
        <v>1.0796170000000001E-2</v>
      </c>
      <c r="N282" s="16">
        <v>0.32891490000000001</v>
      </c>
      <c r="O282" s="17" t="s">
        <v>1635</v>
      </c>
    </row>
    <row r="283" spans="1:15" x14ac:dyDescent="0.15">
      <c r="A283" s="2" t="s">
        <v>1636</v>
      </c>
      <c r="B283" s="13" t="s">
        <v>1637</v>
      </c>
      <c r="C283" s="2" t="s">
        <v>1638</v>
      </c>
      <c r="D283" s="13" t="s">
        <v>14</v>
      </c>
      <c r="E283" s="14">
        <v>-0.3009386</v>
      </c>
      <c r="F283" s="15">
        <v>2.7337730000000001E-2</v>
      </c>
      <c r="G283" s="16">
        <v>0.81998079999999995</v>
      </c>
      <c r="H283" s="2" t="s">
        <v>1639</v>
      </c>
      <c r="I283" s="13" t="s">
        <v>1458</v>
      </c>
      <c r="J283" s="2" t="s">
        <v>1640</v>
      </c>
      <c r="K283" s="13" t="s">
        <v>14</v>
      </c>
      <c r="L283" s="14">
        <v>-0.44588539999999999</v>
      </c>
      <c r="M283" s="15">
        <v>1.0840900000000001E-2</v>
      </c>
      <c r="N283" s="16">
        <v>0.32891490000000001</v>
      </c>
      <c r="O283" s="17" t="s">
        <v>1641</v>
      </c>
    </row>
    <row r="284" spans="1:15" x14ac:dyDescent="0.15">
      <c r="A284" s="2" t="s">
        <v>1642</v>
      </c>
      <c r="B284" s="13" t="s">
        <v>1643</v>
      </c>
      <c r="C284" s="2" t="s">
        <v>1644</v>
      </c>
      <c r="D284" s="13" t="s">
        <v>14</v>
      </c>
      <c r="E284" s="14">
        <v>0.15963730000000001</v>
      </c>
      <c r="F284" s="15">
        <v>2.7609990000000001E-2</v>
      </c>
      <c r="G284" s="16">
        <v>0.81998079999999995</v>
      </c>
      <c r="H284" s="2" t="s">
        <v>1645</v>
      </c>
      <c r="I284" s="13" t="s">
        <v>1464</v>
      </c>
      <c r="J284" s="2" t="s">
        <v>1646</v>
      </c>
      <c r="K284" s="13" t="s">
        <v>14</v>
      </c>
      <c r="L284" s="14">
        <v>-0.1917201</v>
      </c>
      <c r="M284" s="15">
        <v>1.086787E-2</v>
      </c>
      <c r="N284" s="16">
        <v>0.32891490000000001</v>
      </c>
      <c r="O284" s="17" t="s">
        <v>1647</v>
      </c>
    </row>
    <row r="285" spans="1:15" x14ac:dyDescent="0.15">
      <c r="A285" s="2" t="s">
        <v>88</v>
      </c>
      <c r="B285" s="13" t="s">
        <v>89</v>
      </c>
      <c r="C285" s="2" t="s">
        <v>90</v>
      </c>
      <c r="D285" s="13" t="s">
        <v>18</v>
      </c>
      <c r="E285" s="14">
        <v>-7.1381700000000006E-2</v>
      </c>
      <c r="F285" s="15">
        <v>2.7676880000000001E-2</v>
      </c>
      <c r="G285" s="16">
        <v>0.81998079999999995</v>
      </c>
      <c r="H285" s="2" t="s">
        <v>1648</v>
      </c>
      <c r="I285" s="13" t="s">
        <v>1470</v>
      </c>
      <c r="J285" s="2" t="s">
        <v>1649</v>
      </c>
      <c r="K285" s="13" t="s">
        <v>14</v>
      </c>
      <c r="L285" s="14">
        <v>-0.21412970000000001</v>
      </c>
      <c r="M285" s="15">
        <v>1.0891730000000001E-2</v>
      </c>
      <c r="N285" s="16">
        <v>0.32891490000000001</v>
      </c>
      <c r="O285" s="17" t="s">
        <v>1650</v>
      </c>
    </row>
    <row r="286" spans="1:15" x14ac:dyDescent="0.15">
      <c r="A286" s="2" t="s">
        <v>1651</v>
      </c>
      <c r="B286" s="13" t="s">
        <v>1652</v>
      </c>
      <c r="C286" s="2" t="s">
        <v>1653</v>
      </c>
      <c r="D286" s="13" t="s">
        <v>14</v>
      </c>
      <c r="E286" s="14">
        <v>0.10098605964936599</v>
      </c>
      <c r="F286" s="15">
        <v>2.77307222759548E-2</v>
      </c>
      <c r="G286" s="16">
        <v>0.81998076196024094</v>
      </c>
      <c r="H286" s="2" t="s">
        <v>670</v>
      </c>
      <c r="I286" s="13" t="s">
        <v>671</v>
      </c>
      <c r="J286" s="2" t="s">
        <v>672</v>
      </c>
      <c r="K286" s="13" t="s">
        <v>14</v>
      </c>
      <c r="L286" s="14">
        <v>0.3661259</v>
      </c>
      <c r="M286" s="15">
        <v>1.0995619999999999E-2</v>
      </c>
      <c r="N286" s="16">
        <v>0.33087889999999998</v>
      </c>
      <c r="O286" s="17" t="s">
        <v>1654</v>
      </c>
    </row>
    <row r="287" spans="1:15" x14ac:dyDescent="0.15">
      <c r="A287" s="2" t="s">
        <v>1282</v>
      </c>
      <c r="B287" s="13" t="s">
        <v>1283</v>
      </c>
      <c r="C287" s="2" t="s">
        <v>1284</v>
      </c>
      <c r="D287" s="13" t="s">
        <v>14</v>
      </c>
      <c r="E287" s="14">
        <v>9.8921969999999998E-2</v>
      </c>
      <c r="F287" s="15">
        <v>2.775795E-2</v>
      </c>
      <c r="G287" s="16">
        <v>0.81998079999999995</v>
      </c>
      <c r="H287" s="2" t="s">
        <v>1655</v>
      </c>
      <c r="I287" s="13" t="s">
        <v>1476</v>
      </c>
      <c r="J287" s="2" t="s">
        <v>1656</v>
      </c>
      <c r="K287" s="13" t="s">
        <v>14</v>
      </c>
      <c r="L287" s="14">
        <v>0.33803610000000001</v>
      </c>
      <c r="M287" s="15">
        <v>1.122747E-2</v>
      </c>
      <c r="N287" s="16">
        <v>0.33666610000000002</v>
      </c>
      <c r="O287" s="17" t="s">
        <v>1657</v>
      </c>
    </row>
    <row r="288" spans="1:15" x14ac:dyDescent="0.15">
      <c r="A288" s="2" t="s">
        <v>1658</v>
      </c>
      <c r="B288" s="13" t="s">
        <v>1659</v>
      </c>
      <c r="C288" s="2" t="s">
        <v>1660</v>
      </c>
      <c r="D288" s="13" t="s">
        <v>14</v>
      </c>
      <c r="E288" s="14">
        <v>-0.20844370000000001</v>
      </c>
      <c r="F288" s="15">
        <v>2.7775379999999999E-2</v>
      </c>
      <c r="G288" s="16">
        <v>0.81998079999999995</v>
      </c>
      <c r="H288" s="2" t="s">
        <v>1661</v>
      </c>
      <c r="I288" s="13" t="s">
        <v>1482</v>
      </c>
      <c r="J288" s="2" t="s">
        <v>1662</v>
      </c>
      <c r="K288" s="13" t="s">
        <v>14</v>
      </c>
      <c r="L288" s="14">
        <v>-6.4506300000000003E-2</v>
      </c>
      <c r="M288" s="15">
        <v>1.131949E-2</v>
      </c>
      <c r="N288" s="16">
        <v>0.33737739999999999</v>
      </c>
      <c r="O288" s="17" t="s">
        <v>1663</v>
      </c>
    </row>
    <row r="289" spans="1:15" x14ac:dyDescent="0.15">
      <c r="A289" s="2" t="s">
        <v>1664</v>
      </c>
      <c r="B289" s="13" t="s">
        <v>1665</v>
      </c>
      <c r="C289" s="2" t="s">
        <v>1666</v>
      </c>
      <c r="D289" s="13" t="s">
        <v>14</v>
      </c>
      <c r="E289" s="14">
        <v>-0.15833520000000001</v>
      </c>
      <c r="F289" s="15">
        <v>2.7929860000000001E-2</v>
      </c>
      <c r="G289" s="16">
        <v>0.81998079999999995</v>
      </c>
      <c r="H289" s="2" t="s">
        <v>1667</v>
      </c>
      <c r="I289" s="13" t="s">
        <v>1485</v>
      </c>
      <c r="J289" s="2" t="s">
        <v>1668</v>
      </c>
      <c r="K289" s="13" t="s">
        <v>14</v>
      </c>
      <c r="L289" s="14">
        <v>-0.1350799</v>
      </c>
      <c r="M289" s="15">
        <v>1.1330430000000001E-2</v>
      </c>
      <c r="N289" s="16">
        <v>0.33737739999999999</v>
      </c>
      <c r="O289" s="17" t="s">
        <v>1669</v>
      </c>
    </row>
    <row r="290" spans="1:15" x14ac:dyDescent="0.15">
      <c r="A290" s="2" t="s">
        <v>1670</v>
      </c>
      <c r="B290" s="13" t="s">
        <v>1671</v>
      </c>
      <c r="C290" s="2" t="s">
        <v>1672</v>
      </c>
      <c r="D290" s="13" t="s">
        <v>14</v>
      </c>
      <c r="E290" s="14">
        <v>0.1775737</v>
      </c>
      <c r="F290" s="15">
        <v>2.7972509999999999E-2</v>
      </c>
      <c r="G290" s="16">
        <v>0.81998079999999995</v>
      </c>
      <c r="H290" s="2" t="s">
        <v>1673</v>
      </c>
      <c r="I290" s="13" t="s">
        <v>1489</v>
      </c>
      <c r="J290" s="2" t="s">
        <v>1674</v>
      </c>
      <c r="K290" s="13" t="s">
        <v>14</v>
      </c>
      <c r="L290" s="14">
        <v>-0.15541372266473599</v>
      </c>
      <c r="M290" s="15">
        <v>1.1403782617723001E-2</v>
      </c>
      <c r="N290" s="16">
        <v>0.33819068426416699</v>
      </c>
      <c r="O290" s="17" t="s">
        <v>1675</v>
      </c>
    </row>
    <row r="291" spans="1:15" x14ac:dyDescent="0.15">
      <c r="A291" s="2" t="s">
        <v>1676</v>
      </c>
      <c r="B291" s="13" t="s">
        <v>1677</v>
      </c>
      <c r="C291" s="2" t="s">
        <v>1678</v>
      </c>
      <c r="D291" s="13" t="s">
        <v>14</v>
      </c>
      <c r="E291" s="14">
        <v>-0.23433229999999999</v>
      </c>
      <c r="F291" s="15">
        <v>2.8124840000000002E-2</v>
      </c>
      <c r="G291" s="16">
        <v>0.81998079999999995</v>
      </c>
      <c r="H291" s="2" t="s">
        <v>1374</v>
      </c>
      <c r="I291" s="13" t="s">
        <v>1375</v>
      </c>
      <c r="J291" s="2" t="s">
        <v>1376</v>
      </c>
      <c r="K291" s="13" t="s">
        <v>14</v>
      </c>
      <c r="L291" s="14">
        <v>0.21871275012615099</v>
      </c>
      <c r="M291" s="15">
        <v>1.1481210097818001E-2</v>
      </c>
      <c r="N291" s="16">
        <v>0.33819068426416699</v>
      </c>
      <c r="O291" s="17" t="s">
        <v>1679</v>
      </c>
    </row>
    <row r="292" spans="1:15" x14ac:dyDescent="0.15">
      <c r="A292" s="2" t="s">
        <v>1680</v>
      </c>
      <c r="B292" s="13" t="s">
        <v>1681</v>
      </c>
      <c r="C292" s="2" t="s">
        <v>1682</v>
      </c>
      <c r="D292" s="13" t="s">
        <v>14</v>
      </c>
      <c r="E292" s="14">
        <v>0.61310359999999997</v>
      </c>
      <c r="F292" s="15">
        <v>2.812574E-2</v>
      </c>
      <c r="G292" s="16">
        <v>0.81998079999999995</v>
      </c>
      <c r="H292" s="2" t="s">
        <v>1683</v>
      </c>
      <c r="I292" s="13" t="s">
        <v>1495</v>
      </c>
      <c r="J292" s="2" t="s">
        <v>1684</v>
      </c>
      <c r="K292" s="13" t="s">
        <v>14</v>
      </c>
      <c r="L292" s="14">
        <v>-0.269428</v>
      </c>
      <c r="M292" s="15">
        <v>1.1525530000000001E-2</v>
      </c>
      <c r="N292" s="16">
        <v>0.33819070000000001</v>
      </c>
      <c r="O292" s="17" t="s">
        <v>1685</v>
      </c>
    </row>
    <row r="293" spans="1:15" x14ac:dyDescent="0.15">
      <c r="A293" s="2" t="s">
        <v>1686</v>
      </c>
      <c r="B293" s="13" t="s">
        <v>1687</v>
      </c>
      <c r="C293" s="2" t="s">
        <v>1688</v>
      </c>
      <c r="D293" s="13" t="s">
        <v>14</v>
      </c>
      <c r="E293" s="14">
        <v>0.24206969531520101</v>
      </c>
      <c r="F293" s="15">
        <v>2.8247380922633299E-2</v>
      </c>
      <c r="G293" s="16">
        <v>0.81998076196024094</v>
      </c>
      <c r="H293" s="2" t="s">
        <v>1066</v>
      </c>
      <c r="I293" s="13" t="s">
        <v>1067</v>
      </c>
      <c r="J293" s="2" t="s">
        <v>1068</v>
      </c>
      <c r="K293" s="13" t="s">
        <v>14</v>
      </c>
      <c r="L293" s="14">
        <v>-0.12502318028702999</v>
      </c>
      <c r="M293" s="15">
        <v>1.1608746899974799E-2</v>
      </c>
      <c r="N293" s="16">
        <v>0.33819068426416699</v>
      </c>
      <c r="O293" s="17" t="s">
        <v>1689</v>
      </c>
    </row>
    <row r="294" spans="1:15" x14ac:dyDescent="0.15">
      <c r="A294" s="2" t="s">
        <v>1690</v>
      </c>
      <c r="B294" s="13" t="s">
        <v>1691</v>
      </c>
      <c r="C294" s="2" t="s">
        <v>1692</v>
      </c>
      <c r="D294" s="13" t="s">
        <v>14</v>
      </c>
      <c r="E294" s="14">
        <v>-0.12726109999999999</v>
      </c>
      <c r="F294" s="15">
        <v>2.8449809999999999E-2</v>
      </c>
      <c r="G294" s="16">
        <v>0.81998079999999995</v>
      </c>
      <c r="H294" s="2" t="s">
        <v>1693</v>
      </c>
      <c r="I294" s="13" t="s">
        <v>1501</v>
      </c>
      <c r="J294" s="2" t="s">
        <v>1694</v>
      </c>
      <c r="K294" s="13" t="s">
        <v>14</v>
      </c>
      <c r="L294" s="14">
        <v>-0.16230230000000001</v>
      </c>
      <c r="M294" s="15">
        <v>1.1651659999999999E-2</v>
      </c>
      <c r="N294" s="16">
        <v>0.33819070000000001</v>
      </c>
      <c r="O294" s="17" t="s">
        <v>1695</v>
      </c>
    </row>
    <row r="295" spans="1:15" x14ac:dyDescent="0.15">
      <c r="A295" s="2" t="s">
        <v>1696</v>
      </c>
      <c r="B295" s="13" t="s">
        <v>1697</v>
      </c>
      <c r="C295" s="2" t="s">
        <v>1698</v>
      </c>
      <c r="D295" s="13" t="s">
        <v>14</v>
      </c>
      <c r="E295" s="14">
        <v>-0.11585520000000001</v>
      </c>
      <c r="F295" s="15">
        <v>2.8547139999999999E-2</v>
      </c>
      <c r="G295" s="16">
        <v>0.81998079999999995</v>
      </c>
      <c r="H295" s="2" t="s">
        <v>1699</v>
      </c>
      <c r="I295" s="13" t="s">
        <v>1507</v>
      </c>
      <c r="J295" s="2" t="s">
        <v>1700</v>
      </c>
      <c r="K295" s="13" t="s">
        <v>18</v>
      </c>
      <c r="L295" s="14">
        <v>-0.30460670000000001</v>
      </c>
      <c r="M295" s="15">
        <v>1.167023E-2</v>
      </c>
      <c r="N295" s="16">
        <v>0.33819070000000001</v>
      </c>
      <c r="O295" s="17" t="s">
        <v>1701</v>
      </c>
    </row>
    <row r="296" spans="1:15" x14ac:dyDescent="0.15">
      <c r="A296" s="2" t="s">
        <v>1702</v>
      </c>
      <c r="B296" s="13" t="s">
        <v>1703</v>
      </c>
      <c r="C296" s="2" t="s">
        <v>1704</v>
      </c>
      <c r="D296" s="13" t="s">
        <v>18</v>
      </c>
      <c r="E296" s="14">
        <v>-0.37332409999999999</v>
      </c>
      <c r="F296" s="15">
        <v>2.8577729999999999E-2</v>
      </c>
      <c r="G296" s="16">
        <v>0.81998079999999995</v>
      </c>
      <c r="H296" s="2" t="s">
        <v>1705</v>
      </c>
      <c r="I296" s="13" t="s">
        <v>1510</v>
      </c>
      <c r="J296" s="2" t="s">
        <v>1706</v>
      </c>
      <c r="K296" s="13" t="s">
        <v>14</v>
      </c>
      <c r="L296" s="14">
        <v>-5.588539E-2</v>
      </c>
      <c r="M296" s="15">
        <v>1.168286E-2</v>
      </c>
      <c r="N296" s="16">
        <v>0.33819070000000001</v>
      </c>
      <c r="O296" s="17" t="s">
        <v>1707</v>
      </c>
    </row>
    <row r="297" spans="1:15" x14ac:dyDescent="0.15">
      <c r="A297" s="2" t="s">
        <v>1708</v>
      </c>
      <c r="B297" s="13" t="s">
        <v>1709</v>
      </c>
      <c r="C297" s="2" t="s">
        <v>1710</v>
      </c>
      <c r="D297" s="13" t="s">
        <v>14</v>
      </c>
      <c r="E297" s="14">
        <v>-9.3293542479254796E-2</v>
      </c>
      <c r="F297" s="15">
        <v>2.8621529983367301E-2</v>
      </c>
      <c r="G297" s="16">
        <v>0.81998076196024094</v>
      </c>
      <c r="H297" s="2" t="s">
        <v>1711</v>
      </c>
      <c r="I297" s="13" t="s">
        <v>1516</v>
      </c>
      <c r="J297" s="2" t="s">
        <v>1712</v>
      </c>
      <c r="K297" s="13" t="s">
        <v>14</v>
      </c>
      <c r="L297" s="14">
        <v>-0.14629242030380199</v>
      </c>
      <c r="M297" s="15">
        <v>1.1789404628408001E-2</v>
      </c>
      <c r="N297" s="16">
        <v>0.33819068426416699</v>
      </c>
      <c r="O297" s="17" t="s">
        <v>1713</v>
      </c>
    </row>
    <row r="298" spans="1:15" x14ac:dyDescent="0.15">
      <c r="A298" s="2" t="s">
        <v>1714</v>
      </c>
      <c r="B298" s="13" t="s">
        <v>1715</v>
      </c>
      <c r="C298" s="2" t="s">
        <v>1716</v>
      </c>
      <c r="D298" s="13" t="s">
        <v>14</v>
      </c>
      <c r="E298" s="14">
        <v>6.1985209999999999E-2</v>
      </c>
      <c r="F298" s="15">
        <v>2.8693550000000002E-2</v>
      </c>
      <c r="G298" s="16">
        <v>0.81998079999999995</v>
      </c>
      <c r="H298" s="2" t="s">
        <v>1717</v>
      </c>
      <c r="I298" s="13" t="s">
        <v>1522</v>
      </c>
      <c r="J298" s="2" t="s">
        <v>1718</v>
      </c>
      <c r="K298" s="13" t="s">
        <v>14</v>
      </c>
      <c r="L298" s="14">
        <v>0.48929660000000003</v>
      </c>
      <c r="M298" s="15">
        <v>1.181084E-2</v>
      </c>
      <c r="N298" s="16">
        <v>0.33819070000000001</v>
      </c>
      <c r="O298" s="17" t="s">
        <v>1719</v>
      </c>
    </row>
    <row r="299" spans="1:15" x14ac:dyDescent="0.15">
      <c r="A299" s="2" t="s">
        <v>903</v>
      </c>
      <c r="B299" s="13" t="s">
        <v>904</v>
      </c>
      <c r="C299" s="2" t="s">
        <v>905</v>
      </c>
      <c r="D299" s="13" t="s">
        <v>14</v>
      </c>
      <c r="E299" s="14">
        <v>0.13920160000000001</v>
      </c>
      <c r="F299" s="15">
        <v>2.8809209999999998E-2</v>
      </c>
      <c r="G299" s="16">
        <v>0.82053259999999995</v>
      </c>
      <c r="H299" s="2" t="s">
        <v>1720</v>
      </c>
      <c r="I299" s="13" t="s">
        <v>1527</v>
      </c>
      <c r="J299" s="2" t="s">
        <v>1721</v>
      </c>
      <c r="K299" s="13" t="s">
        <v>14</v>
      </c>
      <c r="L299" s="14">
        <v>-0.1703723</v>
      </c>
      <c r="M299" s="15">
        <v>1.195588E-2</v>
      </c>
      <c r="N299" s="16">
        <v>0.33819070000000001</v>
      </c>
      <c r="O299" s="17" t="s">
        <v>1722</v>
      </c>
    </row>
    <row r="300" spans="1:15" x14ac:dyDescent="0.15">
      <c r="A300" s="2" t="s">
        <v>1723</v>
      </c>
      <c r="B300" s="13" t="s">
        <v>1724</v>
      </c>
      <c r="C300" s="2" t="s">
        <v>1725</v>
      </c>
      <c r="D300" s="13" t="s">
        <v>14</v>
      </c>
      <c r="E300" s="14">
        <v>0.108099093194719</v>
      </c>
      <c r="F300" s="15">
        <v>2.9016940840610302E-2</v>
      </c>
      <c r="G300" s="16">
        <v>0.821520681984234</v>
      </c>
      <c r="H300" s="2" t="s">
        <v>852</v>
      </c>
      <c r="I300" s="13" t="s">
        <v>853</v>
      </c>
      <c r="J300" s="2" t="s">
        <v>854</v>
      </c>
      <c r="K300" s="13" t="s">
        <v>14</v>
      </c>
      <c r="L300" s="14">
        <v>0.64707099999999995</v>
      </c>
      <c r="M300" s="15">
        <v>1.196326E-2</v>
      </c>
      <c r="N300" s="16">
        <v>0.33819070000000001</v>
      </c>
      <c r="O300" s="17" t="s">
        <v>1726</v>
      </c>
    </row>
    <row r="301" spans="1:15" x14ac:dyDescent="0.15">
      <c r="A301" s="2" t="s">
        <v>1727</v>
      </c>
      <c r="B301" s="13" t="s">
        <v>1728</v>
      </c>
      <c r="C301" s="2" t="s">
        <v>1729</v>
      </c>
      <c r="D301" s="13" t="s">
        <v>14</v>
      </c>
      <c r="E301" s="14">
        <v>8.5088010000000006E-2</v>
      </c>
      <c r="F301" s="15">
        <v>2.9159919999999999E-2</v>
      </c>
      <c r="G301" s="16">
        <v>0.82152069999999999</v>
      </c>
      <c r="H301" s="2" t="s">
        <v>1730</v>
      </c>
      <c r="I301" s="13" t="s">
        <v>1532</v>
      </c>
      <c r="J301" s="2" t="s">
        <v>1731</v>
      </c>
      <c r="K301" s="13" t="s">
        <v>14</v>
      </c>
      <c r="L301" s="14">
        <v>0.57249156580537197</v>
      </c>
      <c r="M301" s="15">
        <v>1.1991404849012999E-2</v>
      </c>
      <c r="N301" s="16">
        <v>0.33819068426416699</v>
      </c>
      <c r="O301" s="17" t="s">
        <v>1732</v>
      </c>
    </row>
    <row r="302" spans="1:15" x14ac:dyDescent="0.15">
      <c r="A302" s="2" t="s">
        <v>1733</v>
      </c>
      <c r="B302" s="13" t="s">
        <v>1734</v>
      </c>
      <c r="C302" s="2" t="s">
        <v>1735</v>
      </c>
      <c r="D302" s="13" t="s">
        <v>14</v>
      </c>
      <c r="E302" s="14">
        <v>-0.15407760000000001</v>
      </c>
      <c r="F302" s="15">
        <v>2.9260479999999998E-2</v>
      </c>
      <c r="G302" s="16">
        <v>0.82152069999999999</v>
      </c>
      <c r="H302" s="2" t="s">
        <v>1538</v>
      </c>
      <c r="J302" s="2" t="s">
        <v>1736</v>
      </c>
      <c r="K302" s="13" t="s">
        <v>14</v>
      </c>
      <c r="L302" s="14">
        <v>-0.289009618511052</v>
      </c>
      <c r="M302" s="15">
        <v>1.20113048037174E-2</v>
      </c>
      <c r="N302" s="16">
        <v>0.33819068426416699</v>
      </c>
      <c r="O302" s="17" t="s">
        <v>1737</v>
      </c>
    </row>
    <row r="303" spans="1:15" x14ac:dyDescent="0.15">
      <c r="A303" s="2" t="s">
        <v>1738</v>
      </c>
      <c r="B303" s="13" t="s">
        <v>1739</v>
      </c>
      <c r="C303" s="2" t="s">
        <v>1740</v>
      </c>
      <c r="D303" s="13" t="s">
        <v>14</v>
      </c>
      <c r="E303" s="14">
        <v>-4.3489027015328197E-2</v>
      </c>
      <c r="F303" s="15">
        <v>2.9328649692821101E-2</v>
      </c>
      <c r="G303" s="16">
        <v>0.821520681984234</v>
      </c>
      <c r="H303" s="2" t="s">
        <v>1741</v>
      </c>
      <c r="I303" s="13" t="s">
        <v>1544</v>
      </c>
      <c r="J303" s="2" t="s">
        <v>1742</v>
      </c>
      <c r="K303" s="13" t="s">
        <v>14</v>
      </c>
      <c r="L303" s="14">
        <v>0.49072803954106797</v>
      </c>
      <c r="M303" s="15">
        <v>1.21108447137824E-2</v>
      </c>
      <c r="N303" s="16">
        <v>0.33819068426416699</v>
      </c>
      <c r="O303" s="17" t="s">
        <v>1743</v>
      </c>
    </row>
    <row r="304" spans="1:15" x14ac:dyDescent="0.15">
      <c r="A304" s="2" t="s">
        <v>1744</v>
      </c>
      <c r="B304" s="13" t="s">
        <v>1745</v>
      </c>
      <c r="C304" s="2" t="s">
        <v>1746</v>
      </c>
      <c r="D304" s="13" t="s">
        <v>14</v>
      </c>
      <c r="E304" s="14">
        <v>8.11361347068731E-2</v>
      </c>
      <c r="F304" s="15">
        <v>2.9373833229383799E-2</v>
      </c>
      <c r="G304" s="16">
        <v>0.821520681984234</v>
      </c>
      <c r="H304" s="2" t="s">
        <v>1747</v>
      </c>
      <c r="I304" s="13" t="s">
        <v>1550</v>
      </c>
      <c r="J304" s="2" t="s">
        <v>1748</v>
      </c>
      <c r="K304" s="13" t="s">
        <v>14</v>
      </c>
      <c r="L304" s="14">
        <v>0.29318319999999998</v>
      </c>
      <c r="M304" s="15">
        <v>1.22319E-2</v>
      </c>
      <c r="N304" s="16">
        <v>0.33819070000000001</v>
      </c>
      <c r="O304" s="17" t="s">
        <v>1749</v>
      </c>
    </row>
    <row r="305" spans="1:15" x14ac:dyDescent="0.15">
      <c r="A305" s="2" t="s">
        <v>1750</v>
      </c>
      <c r="B305" s="13" t="s">
        <v>1751</v>
      </c>
      <c r="C305" s="2" t="s">
        <v>1752</v>
      </c>
      <c r="D305" s="13" t="s">
        <v>14</v>
      </c>
      <c r="E305" s="14">
        <v>6.3260417462897997E-2</v>
      </c>
      <c r="F305" s="15">
        <v>2.94227111325964E-2</v>
      </c>
      <c r="G305" s="16">
        <v>0.821520681984234</v>
      </c>
      <c r="H305" s="2" t="s">
        <v>1753</v>
      </c>
      <c r="I305" s="13" t="s">
        <v>1551</v>
      </c>
      <c r="J305" s="2" t="s">
        <v>1754</v>
      </c>
      <c r="K305" s="13" t="s">
        <v>14</v>
      </c>
      <c r="L305" s="14">
        <v>-0.16282489999999999</v>
      </c>
      <c r="M305" s="15">
        <v>1.244201E-2</v>
      </c>
      <c r="N305" s="16">
        <v>0.33819070000000001</v>
      </c>
      <c r="O305" s="17" t="s">
        <v>1755</v>
      </c>
    </row>
    <row r="306" spans="1:15" x14ac:dyDescent="0.15">
      <c r="A306" s="2" t="s">
        <v>1756</v>
      </c>
      <c r="B306" s="13" t="s">
        <v>1757</v>
      </c>
      <c r="C306" s="2" t="s">
        <v>1758</v>
      </c>
      <c r="D306" s="13" t="s">
        <v>14</v>
      </c>
      <c r="E306" s="14">
        <v>0.123210008762413</v>
      </c>
      <c r="F306" s="15">
        <v>2.97862411223891E-2</v>
      </c>
      <c r="G306" s="16">
        <v>0.82808091674086903</v>
      </c>
      <c r="H306" s="2" t="s">
        <v>1759</v>
      </c>
      <c r="I306" s="13" t="s">
        <v>1557</v>
      </c>
      <c r="J306" s="2" t="s">
        <v>1760</v>
      </c>
      <c r="K306" s="13" t="s">
        <v>14</v>
      </c>
      <c r="L306" s="14">
        <v>0.5377788</v>
      </c>
      <c r="M306" s="15">
        <v>1.2470699999999999E-2</v>
      </c>
      <c r="N306" s="16">
        <v>0.33819070000000001</v>
      </c>
      <c r="O306" s="17" t="s">
        <v>1761</v>
      </c>
    </row>
    <row r="307" spans="1:15" x14ac:dyDescent="0.15">
      <c r="A307" s="2" t="s">
        <v>1762</v>
      </c>
      <c r="B307" s="13" t="s">
        <v>1763</v>
      </c>
      <c r="C307" s="2" t="s">
        <v>1764</v>
      </c>
      <c r="D307" s="13" t="s">
        <v>14</v>
      </c>
      <c r="E307" s="14">
        <v>0.24593599999999999</v>
      </c>
      <c r="F307" s="15">
        <v>2.9852139999999999E-2</v>
      </c>
      <c r="G307" s="16">
        <v>0.82808090000000001</v>
      </c>
      <c r="H307" s="2" t="s">
        <v>1765</v>
      </c>
      <c r="I307" s="13" t="s">
        <v>1564</v>
      </c>
      <c r="J307" s="2" t="s">
        <v>1766</v>
      </c>
      <c r="K307" s="13" t="s">
        <v>14</v>
      </c>
      <c r="L307" s="14">
        <v>-0.24041509999999999</v>
      </c>
      <c r="M307" s="15">
        <v>1.254829E-2</v>
      </c>
      <c r="N307" s="16">
        <v>0.33819070000000001</v>
      </c>
      <c r="O307" s="17" t="s">
        <v>1767</v>
      </c>
    </row>
    <row r="308" spans="1:15" x14ac:dyDescent="0.15">
      <c r="A308" s="2" t="s">
        <v>1768</v>
      </c>
      <c r="B308" s="13" t="s">
        <v>1769</v>
      </c>
      <c r="C308" s="2" t="s">
        <v>1770</v>
      </c>
      <c r="D308" s="13" t="s">
        <v>14</v>
      </c>
      <c r="E308" s="14">
        <v>-0.13152518731089</v>
      </c>
      <c r="F308" s="15">
        <v>3.0158833806071199E-2</v>
      </c>
      <c r="G308" s="16">
        <v>0.83177455798090805</v>
      </c>
      <c r="H308" s="2" t="s">
        <v>1771</v>
      </c>
      <c r="I308" s="13" t="s">
        <v>1570</v>
      </c>
      <c r="J308" s="2" t="s">
        <v>1772</v>
      </c>
      <c r="K308" s="13" t="s">
        <v>14</v>
      </c>
      <c r="L308" s="14">
        <v>-0.1321852</v>
      </c>
      <c r="M308" s="15">
        <v>1.25533E-2</v>
      </c>
      <c r="N308" s="16">
        <v>0.33819070000000001</v>
      </c>
      <c r="O308" s="17" t="s">
        <v>1773</v>
      </c>
    </row>
    <row r="309" spans="1:15" x14ac:dyDescent="0.15">
      <c r="A309" s="2" t="s">
        <v>1774</v>
      </c>
      <c r="B309" s="13" t="s">
        <v>1775</v>
      </c>
      <c r="C309" s="2" t="s">
        <v>1776</v>
      </c>
      <c r="D309" s="13" t="s">
        <v>14</v>
      </c>
      <c r="E309" s="14">
        <v>-0.1182062</v>
      </c>
      <c r="F309" s="15">
        <v>3.0180640000000002E-2</v>
      </c>
      <c r="G309" s="16">
        <v>0.83177460000000003</v>
      </c>
      <c r="H309" s="2" t="s">
        <v>1777</v>
      </c>
      <c r="I309" s="13" t="s">
        <v>1571</v>
      </c>
      <c r="J309" s="2" t="s">
        <v>1778</v>
      </c>
      <c r="K309" s="13" t="s">
        <v>14</v>
      </c>
      <c r="L309" s="14">
        <v>0.83843270000000003</v>
      </c>
      <c r="M309" s="15">
        <v>1.2609469999999999E-2</v>
      </c>
      <c r="N309" s="16">
        <v>0.33819070000000001</v>
      </c>
      <c r="O309" s="17" t="s">
        <v>1779</v>
      </c>
    </row>
    <row r="310" spans="1:15" x14ac:dyDescent="0.15">
      <c r="A310" s="2" t="s">
        <v>1780</v>
      </c>
      <c r="B310" s="13" t="s">
        <v>1781</v>
      </c>
      <c r="C310" s="2" t="s">
        <v>1782</v>
      </c>
      <c r="D310" s="13" t="s">
        <v>14</v>
      </c>
      <c r="E310" s="14">
        <v>-5.4046240000000002E-2</v>
      </c>
      <c r="F310" s="15">
        <v>3.0929660000000001E-2</v>
      </c>
      <c r="G310" s="16">
        <v>0.84630209999999995</v>
      </c>
      <c r="H310" s="2" t="s">
        <v>1783</v>
      </c>
      <c r="I310" s="13" t="s">
        <v>1576</v>
      </c>
      <c r="J310" s="2" t="s">
        <v>1784</v>
      </c>
      <c r="K310" s="13" t="s">
        <v>14</v>
      </c>
      <c r="L310" s="14">
        <v>-0.21108299999999999</v>
      </c>
      <c r="M310" s="15">
        <v>1.261496E-2</v>
      </c>
      <c r="N310" s="16">
        <v>0.33819070000000001</v>
      </c>
      <c r="O310" s="17" t="s">
        <v>1785</v>
      </c>
    </row>
    <row r="311" spans="1:15" x14ac:dyDescent="0.15">
      <c r="A311" s="2" t="s">
        <v>1786</v>
      </c>
      <c r="B311" s="13" t="s">
        <v>1787</v>
      </c>
      <c r="C311" s="2" t="s">
        <v>1788</v>
      </c>
      <c r="D311" s="13" t="s">
        <v>14</v>
      </c>
      <c r="E311" s="14">
        <v>-0.11551570749977901</v>
      </c>
      <c r="F311" s="15">
        <v>3.11305957059438E-2</v>
      </c>
      <c r="G311" s="16">
        <v>0.84630207988082595</v>
      </c>
      <c r="H311" s="2" t="s">
        <v>1789</v>
      </c>
      <c r="I311" s="13" t="s">
        <v>1790</v>
      </c>
      <c r="J311" s="2" t="s">
        <v>1791</v>
      </c>
      <c r="K311" s="13" t="s">
        <v>14</v>
      </c>
      <c r="L311" s="14">
        <v>0.14292170000000001</v>
      </c>
      <c r="M311" s="15">
        <v>1.2615950000000001E-2</v>
      </c>
      <c r="N311" s="16">
        <v>0.33819070000000001</v>
      </c>
      <c r="O311" s="17" t="s">
        <v>1792</v>
      </c>
    </row>
    <row r="312" spans="1:15" x14ac:dyDescent="0.15">
      <c r="A312" s="2" t="s">
        <v>1793</v>
      </c>
      <c r="B312" s="13" t="s">
        <v>1794</v>
      </c>
      <c r="C312" s="2" t="s">
        <v>1795</v>
      </c>
      <c r="D312" s="13" t="s">
        <v>14</v>
      </c>
      <c r="E312" s="14">
        <v>6.3193709870456402E-2</v>
      </c>
      <c r="F312" s="15">
        <v>3.1259364033968402E-2</v>
      </c>
      <c r="G312" s="16">
        <v>0.84630207988082595</v>
      </c>
      <c r="H312" s="2" t="s">
        <v>1796</v>
      </c>
      <c r="I312" s="13" t="s">
        <v>1582</v>
      </c>
      <c r="J312" s="2" t="s">
        <v>1797</v>
      </c>
      <c r="K312" s="13" t="s">
        <v>14</v>
      </c>
      <c r="L312" s="14">
        <v>-0.16996030000000001</v>
      </c>
      <c r="M312" s="15">
        <v>1.264063E-2</v>
      </c>
      <c r="N312" s="16">
        <v>0.33819070000000001</v>
      </c>
      <c r="O312" s="17" t="s">
        <v>1798</v>
      </c>
    </row>
    <row r="313" spans="1:15" x14ac:dyDescent="0.15">
      <c r="A313" s="2" t="s">
        <v>1799</v>
      </c>
      <c r="B313" s="13" t="s">
        <v>1800</v>
      </c>
      <c r="C313" s="2" t="s">
        <v>1801</v>
      </c>
      <c r="D313" s="13" t="s">
        <v>14</v>
      </c>
      <c r="E313" s="14">
        <v>9.5657180009478204E-2</v>
      </c>
      <c r="F313" s="15">
        <v>3.1351283780548501E-2</v>
      </c>
      <c r="G313" s="16">
        <v>0.84630207988082595</v>
      </c>
      <c r="H313" s="2" t="s">
        <v>1802</v>
      </c>
      <c r="I313" s="13" t="s">
        <v>1588</v>
      </c>
      <c r="J313" s="2" t="s">
        <v>1803</v>
      </c>
      <c r="K313" s="13" t="s">
        <v>14</v>
      </c>
      <c r="L313" s="14">
        <v>-0.15692130000000001</v>
      </c>
      <c r="M313" s="15">
        <v>1.2652989999999999E-2</v>
      </c>
      <c r="N313" s="16">
        <v>0.33819070000000001</v>
      </c>
      <c r="O313" s="17" t="s">
        <v>1804</v>
      </c>
    </row>
    <row r="314" spans="1:15" x14ac:dyDescent="0.15">
      <c r="A314" s="2" t="s">
        <v>1805</v>
      </c>
      <c r="B314" s="13" t="s">
        <v>1806</v>
      </c>
      <c r="C314" s="2" t="s">
        <v>1807</v>
      </c>
      <c r="D314" s="13" t="s">
        <v>14</v>
      </c>
      <c r="E314" s="14">
        <v>-0.18473332354858801</v>
      </c>
      <c r="F314" s="15">
        <v>3.1356928141307298E-2</v>
      </c>
      <c r="G314" s="16">
        <v>0.84630207988082595</v>
      </c>
      <c r="H314" s="2" t="s">
        <v>1808</v>
      </c>
      <c r="I314" s="13" t="s">
        <v>1593</v>
      </c>
      <c r="J314" s="2" t="s">
        <v>1809</v>
      </c>
      <c r="K314" s="13" t="s">
        <v>14</v>
      </c>
      <c r="L314" s="14">
        <v>-0.16033520000000001</v>
      </c>
      <c r="M314" s="15">
        <v>1.2678490000000001E-2</v>
      </c>
      <c r="N314" s="16">
        <v>0.33819070000000001</v>
      </c>
      <c r="O314" s="17" t="s">
        <v>1810</v>
      </c>
    </row>
    <row r="315" spans="1:15" x14ac:dyDescent="0.15">
      <c r="A315" s="2" t="s">
        <v>1811</v>
      </c>
      <c r="B315" s="13" t="s">
        <v>1812</v>
      </c>
      <c r="C315" s="2" t="s">
        <v>1813</v>
      </c>
      <c r="D315" s="13" t="s">
        <v>14</v>
      </c>
      <c r="E315" s="14">
        <v>-0.22186359999999999</v>
      </c>
      <c r="F315" s="15">
        <v>3.1404590000000003E-2</v>
      </c>
      <c r="G315" s="16">
        <v>0.84630209999999995</v>
      </c>
      <c r="H315" s="2" t="s">
        <v>1814</v>
      </c>
      <c r="I315" s="13" t="s">
        <v>1599</v>
      </c>
      <c r="J315" s="2" t="s">
        <v>1815</v>
      </c>
      <c r="K315" s="13" t="s">
        <v>14</v>
      </c>
      <c r="L315" s="14">
        <v>0.137737120626165</v>
      </c>
      <c r="M315" s="15">
        <v>1.27409794276783E-2</v>
      </c>
      <c r="N315" s="16">
        <v>0.33819068426416699</v>
      </c>
      <c r="O315" s="17" t="s">
        <v>1816</v>
      </c>
    </row>
    <row r="316" spans="1:15" x14ac:dyDescent="0.15">
      <c r="A316" s="2" t="s">
        <v>1817</v>
      </c>
      <c r="B316" s="13" t="s">
        <v>1818</v>
      </c>
      <c r="C316" s="2" t="s">
        <v>1819</v>
      </c>
      <c r="D316" s="13" t="s">
        <v>14</v>
      </c>
      <c r="E316" s="14">
        <v>-0.1221264</v>
      </c>
      <c r="F316" s="15">
        <v>3.143555E-2</v>
      </c>
      <c r="G316" s="16">
        <v>0.84630209999999995</v>
      </c>
      <c r="H316" s="2" t="s">
        <v>1820</v>
      </c>
      <c r="I316" s="13" t="s">
        <v>1605</v>
      </c>
      <c r="J316" s="2" t="s">
        <v>1821</v>
      </c>
      <c r="K316" s="13" t="s">
        <v>14</v>
      </c>
      <c r="L316" s="14">
        <v>-0.169406885091966</v>
      </c>
      <c r="M316" s="15">
        <v>1.27421452872272E-2</v>
      </c>
      <c r="N316" s="16">
        <v>0.33819068426416699</v>
      </c>
      <c r="O316" s="17" t="s">
        <v>1822</v>
      </c>
    </row>
    <row r="317" spans="1:15" x14ac:dyDescent="0.15">
      <c r="A317" s="2" t="s">
        <v>1823</v>
      </c>
      <c r="B317" s="13" t="s">
        <v>1824</v>
      </c>
      <c r="C317" s="2" t="s">
        <v>1825</v>
      </c>
      <c r="D317" s="13" t="s">
        <v>14</v>
      </c>
      <c r="E317" s="14">
        <v>9.7581399999999999E-2</v>
      </c>
      <c r="F317" s="15">
        <v>3.1502790000000003E-2</v>
      </c>
      <c r="G317" s="16">
        <v>0.84630209999999995</v>
      </c>
      <c r="H317" s="2" t="s">
        <v>1826</v>
      </c>
      <c r="I317" s="13" t="s">
        <v>1611</v>
      </c>
      <c r="J317" s="2" t="s">
        <v>1827</v>
      </c>
      <c r="K317" s="13" t="s">
        <v>14</v>
      </c>
      <c r="L317" s="14">
        <v>-0.41831430323809399</v>
      </c>
      <c r="M317" s="15">
        <v>1.2751395803080901E-2</v>
      </c>
      <c r="N317" s="16">
        <v>0.33819068426416699</v>
      </c>
      <c r="O317" s="17" t="s">
        <v>1828</v>
      </c>
    </row>
    <row r="318" spans="1:15" x14ac:dyDescent="0.15">
      <c r="A318" s="2" t="s">
        <v>1829</v>
      </c>
      <c r="B318" s="13" t="s">
        <v>1830</v>
      </c>
      <c r="C318" s="2" t="s">
        <v>1831</v>
      </c>
      <c r="D318" s="13" t="s">
        <v>14</v>
      </c>
      <c r="E318" s="14">
        <v>8.3098110000000003E-2</v>
      </c>
      <c r="F318" s="15">
        <v>3.1603020000000002E-2</v>
      </c>
      <c r="G318" s="16">
        <v>0.84632490000000005</v>
      </c>
      <c r="H318" s="2" t="s">
        <v>1832</v>
      </c>
      <c r="I318" s="13" t="s">
        <v>1617</v>
      </c>
      <c r="J318" s="2" t="s">
        <v>1833</v>
      </c>
      <c r="K318" s="13" t="s">
        <v>18</v>
      </c>
      <c r="L318" s="14">
        <v>-3.7916730000000003E-2</v>
      </c>
      <c r="M318" s="15">
        <v>1.2821330000000001E-2</v>
      </c>
      <c r="N318" s="16">
        <v>0.33819070000000001</v>
      </c>
      <c r="O318" s="17" t="s">
        <v>1834</v>
      </c>
    </row>
    <row r="319" spans="1:15" x14ac:dyDescent="0.15">
      <c r="A319" s="2" t="s">
        <v>1835</v>
      </c>
      <c r="B319" s="13" t="s">
        <v>1836</v>
      </c>
      <c r="C319" s="2" t="s">
        <v>1837</v>
      </c>
      <c r="D319" s="13" t="s">
        <v>14</v>
      </c>
      <c r="E319" s="14">
        <v>-0.13329830000000001</v>
      </c>
      <c r="F319" s="15">
        <v>3.1960830000000003E-2</v>
      </c>
      <c r="G319" s="16">
        <v>0.84729460000000001</v>
      </c>
      <c r="H319" s="2" t="s">
        <v>1838</v>
      </c>
      <c r="I319" s="13" t="s">
        <v>1623</v>
      </c>
      <c r="J319" s="2" t="s">
        <v>1839</v>
      </c>
      <c r="K319" s="13" t="s">
        <v>14</v>
      </c>
      <c r="L319" s="14">
        <v>-0.27268564555295199</v>
      </c>
      <c r="M319" s="15">
        <v>1.2825875001585701E-2</v>
      </c>
      <c r="N319" s="16">
        <v>0.33819068426416699</v>
      </c>
      <c r="O319" s="17" t="s">
        <v>1840</v>
      </c>
    </row>
    <row r="320" spans="1:15" x14ac:dyDescent="0.15">
      <c r="A320" s="2" t="s">
        <v>1841</v>
      </c>
      <c r="B320" s="13" t="s">
        <v>1842</v>
      </c>
      <c r="C320" s="2" t="s">
        <v>1843</v>
      </c>
      <c r="D320" s="13" t="s">
        <v>14</v>
      </c>
      <c r="E320" s="14">
        <v>0.105144280297154</v>
      </c>
      <c r="F320" s="15">
        <v>3.2204865108909499E-2</v>
      </c>
      <c r="G320" s="16">
        <v>0.84729456590035401</v>
      </c>
      <c r="H320" s="2" t="s">
        <v>513</v>
      </c>
      <c r="I320" s="13" t="s">
        <v>514</v>
      </c>
      <c r="J320" s="2" t="s">
        <v>515</v>
      </c>
      <c r="K320" s="13" t="s">
        <v>14</v>
      </c>
      <c r="L320" s="14">
        <v>-0.17190193326624401</v>
      </c>
      <c r="M320" s="15">
        <v>1.28309573255321E-2</v>
      </c>
      <c r="N320" s="16">
        <v>0.33819068426416699</v>
      </c>
      <c r="O320" s="17" t="s">
        <v>1844</v>
      </c>
    </row>
    <row r="321" spans="1:15" x14ac:dyDescent="0.15">
      <c r="A321" s="2" t="s">
        <v>1845</v>
      </c>
      <c r="B321" s="13" t="s">
        <v>1846</v>
      </c>
      <c r="C321" s="2" t="s">
        <v>1847</v>
      </c>
      <c r="D321" s="13" t="s">
        <v>14</v>
      </c>
      <c r="E321" s="14">
        <v>-2.914421E-2</v>
      </c>
      <c r="F321" s="15">
        <v>3.2281749999999998E-2</v>
      </c>
      <c r="G321" s="16">
        <v>0.84729460000000001</v>
      </c>
      <c r="H321" s="2" t="s">
        <v>1848</v>
      </c>
      <c r="I321" s="13" t="s">
        <v>1629</v>
      </c>
      <c r="J321" s="2" t="s">
        <v>1849</v>
      </c>
      <c r="K321" s="13" t="s">
        <v>14</v>
      </c>
      <c r="L321" s="14">
        <v>0.12143139999999999</v>
      </c>
      <c r="M321" s="15">
        <v>1.293587E-2</v>
      </c>
      <c r="N321" s="16">
        <v>0.33819070000000001</v>
      </c>
      <c r="O321" s="17" t="s">
        <v>1850</v>
      </c>
    </row>
    <row r="322" spans="1:15" x14ac:dyDescent="0.15">
      <c r="A322" s="2" t="s">
        <v>1851</v>
      </c>
      <c r="B322" s="13" t="s">
        <v>1852</v>
      </c>
      <c r="C322" s="2" t="s">
        <v>1853</v>
      </c>
      <c r="D322" s="13" t="s">
        <v>18</v>
      </c>
      <c r="E322" s="14">
        <v>4.0348927003861099E-2</v>
      </c>
      <c r="F322" s="15">
        <v>3.2572007985471503E-2</v>
      </c>
      <c r="G322" s="16">
        <v>0.84729456590035401</v>
      </c>
      <c r="H322" s="2" t="s">
        <v>1854</v>
      </c>
      <c r="I322" s="13" t="s">
        <v>1635</v>
      </c>
      <c r="J322" s="2" t="s">
        <v>1855</v>
      </c>
      <c r="K322" s="13" t="s">
        <v>14</v>
      </c>
      <c r="L322" s="14">
        <v>0.3336498</v>
      </c>
      <c r="M322" s="15">
        <v>1.293921E-2</v>
      </c>
      <c r="N322" s="16">
        <v>0.33819070000000001</v>
      </c>
      <c r="O322" s="17" t="s">
        <v>1856</v>
      </c>
    </row>
    <row r="323" spans="1:15" x14ac:dyDescent="0.15">
      <c r="A323" s="2" t="s">
        <v>1857</v>
      </c>
      <c r="B323" s="13" t="s">
        <v>1858</v>
      </c>
      <c r="C323" s="2" t="s">
        <v>1859</v>
      </c>
      <c r="D323" s="13" t="s">
        <v>14</v>
      </c>
      <c r="E323" s="14">
        <v>6.1664259999999999E-2</v>
      </c>
      <c r="F323" s="15">
        <v>3.2740470000000001E-2</v>
      </c>
      <c r="G323" s="16">
        <v>0.84729460000000001</v>
      </c>
      <c r="H323" s="2" t="s">
        <v>1860</v>
      </c>
      <c r="I323" s="13" t="s">
        <v>1641</v>
      </c>
      <c r="J323" s="2" t="s">
        <v>1861</v>
      </c>
      <c r="K323" s="13" t="s">
        <v>14</v>
      </c>
      <c r="L323" s="14">
        <v>-0.30222500000000002</v>
      </c>
      <c r="M323" s="15">
        <v>1.2983E-2</v>
      </c>
      <c r="N323" s="16">
        <v>0.33819070000000001</v>
      </c>
      <c r="O323" s="17" t="s">
        <v>1862</v>
      </c>
    </row>
    <row r="324" spans="1:15" x14ac:dyDescent="0.15">
      <c r="A324" s="2" t="s">
        <v>1863</v>
      </c>
      <c r="B324" s="13" t="s">
        <v>1864</v>
      </c>
      <c r="C324" s="2" t="s">
        <v>1865</v>
      </c>
      <c r="D324" s="13" t="s">
        <v>14</v>
      </c>
      <c r="E324" s="14">
        <v>-0.251919</v>
      </c>
      <c r="F324" s="15">
        <v>3.2975629999999999E-2</v>
      </c>
      <c r="G324" s="16">
        <v>0.84729460000000001</v>
      </c>
      <c r="H324" s="2" t="s">
        <v>1866</v>
      </c>
      <c r="I324" s="13" t="s">
        <v>1647</v>
      </c>
      <c r="J324" s="2" t="s">
        <v>1867</v>
      </c>
      <c r="K324" s="13" t="s">
        <v>14</v>
      </c>
      <c r="L324" s="14">
        <v>-0.11889569999999999</v>
      </c>
      <c r="M324" s="15">
        <v>1.2996580000000001E-2</v>
      </c>
      <c r="N324" s="16">
        <v>0.33819070000000001</v>
      </c>
      <c r="O324" s="17" t="s">
        <v>1868</v>
      </c>
    </row>
    <row r="325" spans="1:15" x14ac:dyDescent="0.15">
      <c r="A325" s="2" t="s">
        <v>534</v>
      </c>
      <c r="B325" s="13" t="s">
        <v>535</v>
      </c>
      <c r="C325" s="2" t="s">
        <v>536</v>
      </c>
      <c r="D325" s="13" t="s">
        <v>14</v>
      </c>
      <c r="E325" s="14">
        <v>-0.1050307</v>
      </c>
      <c r="F325" s="15">
        <v>3.2983169999999999E-2</v>
      </c>
      <c r="G325" s="16">
        <v>0.84729460000000001</v>
      </c>
      <c r="H325" s="2" t="s">
        <v>1869</v>
      </c>
      <c r="I325" s="13" t="s">
        <v>1650</v>
      </c>
      <c r="J325" s="2" t="s">
        <v>1870</v>
      </c>
      <c r="K325" s="13" t="s">
        <v>14</v>
      </c>
      <c r="L325" s="14">
        <v>-0.17514360000000001</v>
      </c>
      <c r="M325" s="15">
        <v>1.3005589999999999E-2</v>
      </c>
      <c r="N325" s="16">
        <v>0.33819070000000001</v>
      </c>
      <c r="O325" s="17" t="s">
        <v>1871</v>
      </c>
    </row>
    <row r="326" spans="1:15" x14ac:dyDescent="0.15">
      <c r="A326" s="2" t="s">
        <v>1302</v>
      </c>
      <c r="C326" s="2" t="s">
        <v>1303</v>
      </c>
      <c r="D326" s="13" t="s">
        <v>14</v>
      </c>
      <c r="E326" s="14">
        <v>-6.5500020000000006E-2</v>
      </c>
      <c r="F326" s="15">
        <v>3.3044230000000001E-2</v>
      </c>
      <c r="G326" s="16">
        <v>0.84729460000000001</v>
      </c>
      <c r="H326" s="2" t="s">
        <v>1872</v>
      </c>
      <c r="I326" s="13" t="s">
        <v>1654</v>
      </c>
      <c r="J326" s="2" t="s">
        <v>1873</v>
      </c>
      <c r="K326" s="13" t="s">
        <v>14</v>
      </c>
      <c r="L326" s="14">
        <v>-7.889728E-2</v>
      </c>
      <c r="M326" s="15">
        <v>1.30061E-2</v>
      </c>
      <c r="N326" s="16">
        <v>0.33819070000000001</v>
      </c>
      <c r="O326" s="17" t="s">
        <v>1874</v>
      </c>
    </row>
    <row r="327" spans="1:15" x14ac:dyDescent="0.15">
      <c r="A327" s="2" t="s">
        <v>1875</v>
      </c>
      <c r="B327" s="13" t="s">
        <v>1876</v>
      </c>
      <c r="C327" s="2" t="s">
        <v>1877</v>
      </c>
      <c r="D327" s="13" t="s">
        <v>14</v>
      </c>
      <c r="E327" s="14">
        <v>-0.89198089999999997</v>
      </c>
      <c r="F327" s="15">
        <v>3.3311590000000002E-2</v>
      </c>
      <c r="G327" s="16">
        <v>0.84729460000000001</v>
      </c>
      <c r="H327" s="2" t="s">
        <v>1878</v>
      </c>
      <c r="I327" s="13" t="s">
        <v>1657</v>
      </c>
      <c r="J327" s="2" t="s">
        <v>1879</v>
      </c>
      <c r="K327" s="13" t="s">
        <v>18</v>
      </c>
      <c r="L327" s="14">
        <v>-0.2722794</v>
      </c>
      <c r="M327" s="15">
        <v>1.300898E-2</v>
      </c>
      <c r="N327" s="16">
        <v>0.33819070000000001</v>
      </c>
      <c r="O327" s="17" t="s">
        <v>1880</v>
      </c>
    </row>
    <row r="328" spans="1:15" x14ac:dyDescent="0.15">
      <c r="A328" s="2" t="s">
        <v>1881</v>
      </c>
      <c r="B328" s="13" t="s">
        <v>1882</v>
      </c>
      <c r="C328" s="2" t="s">
        <v>1883</v>
      </c>
      <c r="D328" s="13" t="s">
        <v>14</v>
      </c>
      <c r="E328" s="14">
        <v>0.64911964971573299</v>
      </c>
      <c r="F328" s="15">
        <v>3.3324724292522097E-2</v>
      </c>
      <c r="G328" s="16">
        <v>0.84729456590035401</v>
      </c>
      <c r="H328" s="2" t="s">
        <v>1884</v>
      </c>
      <c r="I328" s="13" t="s">
        <v>1663</v>
      </c>
      <c r="J328" s="2" t="s">
        <v>1885</v>
      </c>
      <c r="K328" s="13" t="s">
        <v>14</v>
      </c>
      <c r="L328" s="14">
        <v>0.58475188449262505</v>
      </c>
      <c r="M328" s="15">
        <v>1.30125187719366E-2</v>
      </c>
      <c r="N328" s="16">
        <v>0.33819068426416699</v>
      </c>
      <c r="O328" s="17" t="s">
        <v>1886</v>
      </c>
    </row>
    <row r="329" spans="1:15" x14ac:dyDescent="0.15">
      <c r="A329" s="2" t="s">
        <v>1887</v>
      </c>
      <c r="B329" s="13" t="s">
        <v>1888</v>
      </c>
      <c r="C329" s="2" t="s">
        <v>1889</v>
      </c>
      <c r="D329" s="13" t="s">
        <v>14</v>
      </c>
      <c r="E329" s="14">
        <v>9.1749090000000005E-2</v>
      </c>
      <c r="F329" s="15">
        <v>3.3500469999999997E-2</v>
      </c>
      <c r="G329" s="16">
        <v>0.84729460000000001</v>
      </c>
      <c r="H329" s="2" t="s">
        <v>1890</v>
      </c>
      <c r="I329" s="13" t="s">
        <v>1669</v>
      </c>
      <c r="J329" s="2" t="s">
        <v>1891</v>
      </c>
      <c r="K329" s="13" t="s">
        <v>14</v>
      </c>
      <c r="L329" s="14">
        <v>-0.17534230000000001</v>
      </c>
      <c r="M329" s="15">
        <v>1.303064E-2</v>
      </c>
      <c r="N329" s="16">
        <v>0.33819070000000001</v>
      </c>
      <c r="O329" s="17" t="s">
        <v>1892</v>
      </c>
    </row>
    <row r="330" spans="1:15" x14ac:dyDescent="0.15">
      <c r="A330" s="2" t="s">
        <v>1893</v>
      </c>
      <c r="B330" s="13" t="s">
        <v>1894</v>
      </c>
      <c r="C330" s="2" t="s">
        <v>1895</v>
      </c>
      <c r="D330" s="13" t="s">
        <v>14</v>
      </c>
      <c r="E330" s="14">
        <v>-0.132053</v>
      </c>
      <c r="F330" s="15">
        <v>3.3509749999999998E-2</v>
      </c>
      <c r="G330" s="16">
        <v>0.84729460000000001</v>
      </c>
      <c r="H330" s="2" t="s">
        <v>1896</v>
      </c>
      <c r="I330" s="13" t="s">
        <v>1675</v>
      </c>
      <c r="J330" s="2" t="s">
        <v>1897</v>
      </c>
      <c r="K330" s="13" t="s">
        <v>14</v>
      </c>
      <c r="L330" s="14">
        <v>-0.1104139</v>
      </c>
      <c r="M330" s="15">
        <v>1.304481E-2</v>
      </c>
      <c r="N330" s="16">
        <v>0.33819070000000001</v>
      </c>
      <c r="O330" s="17" t="s">
        <v>1898</v>
      </c>
    </row>
    <row r="331" spans="1:15" x14ac:dyDescent="0.15">
      <c r="A331" s="2" t="s">
        <v>1899</v>
      </c>
      <c r="B331" s="13" t="s">
        <v>1900</v>
      </c>
      <c r="C331" s="2" t="s">
        <v>1901</v>
      </c>
      <c r="D331" s="13" t="s">
        <v>14</v>
      </c>
      <c r="E331" s="14">
        <v>-0.14454600000000001</v>
      </c>
      <c r="F331" s="15">
        <v>3.3576080000000001E-2</v>
      </c>
      <c r="G331" s="16">
        <v>0.84729460000000001</v>
      </c>
      <c r="H331" s="2" t="s">
        <v>1902</v>
      </c>
      <c r="I331" s="13" t="s">
        <v>1679</v>
      </c>
      <c r="J331" s="2" t="s">
        <v>1903</v>
      </c>
      <c r="K331" s="13" t="s">
        <v>14</v>
      </c>
      <c r="L331" s="14">
        <v>0.51054719999999998</v>
      </c>
      <c r="M331" s="15">
        <v>1.3054380000000001E-2</v>
      </c>
      <c r="N331" s="16">
        <v>0.33819070000000001</v>
      </c>
      <c r="O331" s="17" t="s">
        <v>1904</v>
      </c>
    </row>
    <row r="332" spans="1:15" x14ac:dyDescent="0.15">
      <c r="A332" s="2" t="s">
        <v>1905</v>
      </c>
      <c r="B332" s="13" t="s">
        <v>1906</v>
      </c>
      <c r="C332" s="2" t="s">
        <v>1907</v>
      </c>
      <c r="D332" s="13" t="s">
        <v>14</v>
      </c>
      <c r="E332" s="14">
        <v>0.15978690000000001</v>
      </c>
      <c r="F332" s="15">
        <v>3.3594060000000002E-2</v>
      </c>
      <c r="G332" s="16">
        <v>0.84729460000000001</v>
      </c>
      <c r="H332" s="2" t="s">
        <v>1908</v>
      </c>
      <c r="I332" s="13" t="s">
        <v>1685</v>
      </c>
      <c r="J332" s="2" t="s">
        <v>1909</v>
      </c>
      <c r="K332" s="13" t="s">
        <v>14</v>
      </c>
      <c r="L332" s="14">
        <v>0.12919810000000001</v>
      </c>
      <c r="M332" s="15">
        <v>1.306538E-2</v>
      </c>
      <c r="N332" s="16">
        <v>0.33819070000000001</v>
      </c>
      <c r="O332" s="17" t="s">
        <v>1910</v>
      </c>
    </row>
    <row r="333" spans="1:15" x14ac:dyDescent="0.15">
      <c r="A333" s="2" t="s">
        <v>1911</v>
      </c>
      <c r="B333" s="13" t="s">
        <v>1912</v>
      </c>
      <c r="C333" s="2" t="s">
        <v>1913</v>
      </c>
      <c r="D333" s="13" t="s">
        <v>14</v>
      </c>
      <c r="E333" s="14">
        <v>-6.1474319999999999E-2</v>
      </c>
      <c r="F333" s="15">
        <v>3.3604299999999997E-2</v>
      </c>
      <c r="G333" s="16">
        <v>0.84729460000000001</v>
      </c>
      <c r="H333" s="2" t="s">
        <v>1914</v>
      </c>
      <c r="I333" s="13" t="s">
        <v>1689</v>
      </c>
      <c r="J333" s="2" t="s">
        <v>1915</v>
      </c>
      <c r="K333" s="13" t="s">
        <v>14</v>
      </c>
      <c r="L333" s="14">
        <v>-7.7068872960077306E-2</v>
      </c>
      <c r="M333" s="15">
        <v>1.3151366291477101E-2</v>
      </c>
      <c r="N333" s="16">
        <v>0.33938495557036102</v>
      </c>
      <c r="O333" s="17" t="s">
        <v>1916</v>
      </c>
    </row>
    <row r="334" spans="1:15" x14ac:dyDescent="0.15">
      <c r="A334" s="2" t="s">
        <v>1917</v>
      </c>
      <c r="B334" s="13" t="s">
        <v>1918</v>
      </c>
      <c r="C334" s="2" t="s">
        <v>1919</v>
      </c>
      <c r="D334" s="13" t="s">
        <v>14</v>
      </c>
      <c r="E334" s="14">
        <v>0.1236852</v>
      </c>
      <c r="F334" s="15">
        <v>3.3648190000000001E-2</v>
      </c>
      <c r="G334" s="16">
        <v>0.84729460000000001</v>
      </c>
      <c r="H334" s="2" t="s">
        <v>1920</v>
      </c>
      <c r="I334" s="13" t="s">
        <v>1695</v>
      </c>
      <c r="J334" s="2" t="s">
        <v>1921</v>
      </c>
      <c r="K334" s="13" t="s">
        <v>18</v>
      </c>
      <c r="L334" s="14">
        <v>-9.8906590000000003E-2</v>
      </c>
      <c r="M334" s="15">
        <v>1.3296240000000001E-2</v>
      </c>
      <c r="N334" s="16">
        <v>0.34049479999999999</v>
      </c>
      <c r="O334" s="17" t="s">
        <v>1922</v>
      </c>
    </row>
    <row r="335" spans="1:15" x14ac:dyDescent="0.15">
      <c r="A335" s="2" t="s">
        <v>1923</v>
      </c>
      <c r="B335" s="13" t="s">
        <v>1924</v>
      </c>
      <c r="C335" s="2" t="s">
        <v>1925</v>
      </c>
      <c r="D335" s="13" t="s">
        <v>14</v>
      </c>
      <c r="E335" s="14">
        <v>-0.13866220000000001</v>
      </c>
      <c r="F335" s="15">
        <v>3.3680590000000003E-2</v>
      </c>
      <c r="G335" s="16">
        <v>0.84729460000000001</v>
      </c>
      <c r="H335" s="2" t="s">
        <v>1926</v>
      </c>
      <c r="I335" s="13" t="s">
        <v>1701</v>
      </c>
      <c r="J335" s="2" t="s">
        <v>1927</v>
      </c>
      <c r="K335" s="13" t="s">
        <v>14</v>
      </c>
      <c r="L335" s="14">
        <v>-0.19877049999999999</v>
      </c>
      <c r="M335" s="15">
        <v>1.344617E-2</v>
      </c>
      <c r="N335" s="16">
        <v>0.34049479999999999</v>
      </c>
      <c r="O335" s="17" t="s">
        <v>1928</v>
      </c>
    </row>
    <row r="336" spans="1:15" x14ac:dyDescent="0.15">
      <c r="A336" s="2" t="s">
        <v>1929</v>
      </c>
      <c r="B336" s="13" t="s">
        <v>1930</v>
      </c>
      <c r="C336" s="2" t="s">
        <v>1931</v>
      </c>
      <c r="D336" s="13" t="s">
        <v>14</v>
      </c>
      <c r="E336" s="14">
        <v>0.11801689999999999</v>
      </c>
      <c r="F336" s="15">
        <v>3.3879149999999997E-2</v>
      </c>
      <c r="G336" s="16">
        <v>0.84729460000000001</v>
      </c>
      <c r="H336" s="2" t="s">
        <v>1932</v>
      </c>
      <c r="I336" s="13" t="s">
        <v>1933</v>
      </c>
      <c r="J336" s="2" t="s">
        <v>1934</v>
      </c>
      <c r="K336" s="13" t="s">
        <v>14</v>
      </c>
      <c r="L336" s="14">
        <v>0.24432980000000001</v>
      </c>
      <c r="M336" s="15">
        <v>1.3467659999999999E-2</v>
      </c>
      <c r="N336" s="16">
        <v>0.34049479999999999</v>
      </c>
      <c r="O336" s="17" t="s">
        <v>1935</v>
      </c>
    </row>
    <row r="337" spans="1:15" x14ac:dyDescent="0.15">
      <c r="A337" s="2" t="s">
        <v>1936</v>
      </c>
      <c r="B337" s="13" t="s">
        <v>1937</v>
      </c>
      <c r="C337" s="2" t="s">
        <v>1938</v>
      </c>
      <c r="D337" s="13" t="s">
        <v>14</v>
      </c>
      <c r="E337" s="14">
        <v>-4.9415840000000003E-2</v>
      </c>
      <c r="F337" s="15">
        <v>3.3891860000000003E-2</v>
      </c>
      <c r="G337" s="16">
        <v>0.84729460000000001</v>
      </c>
      <c r="H337" s="2" t="s">
        <v>1939</v>
      </c>
      <c r="I337" s="13" t="s">
        <v>1707</v>
      </c>
      <c r="J337" s="2" t="s">
        <v>1940</v>
      </c>
      <c r="K337" s="13" t="s">
        <v>14</v>
      </c>
      <c r="L337" s="14">
        <v>-0.205870610705924</v>
      </c>
      <c r="M337" s="15">
        <v>1.34766997765122E-2</v>
      </c>
      <c r="N337" s="16">
        <v>0.34049483836094602</v>
      </c>
      <c r="O337" s="17" t="s">
        <v>1941</v>
      </c>
    </row>
    <row r="338" spans="1:15" x14ac:dyDescent="0.15">
      <c r="A338" s="2" t="s">
        <v>1942</v>
      </c>
      <c r="B338" s="13" t="s">
        <v>1943</v>
      </c>
      <c r="C338" s="2" t="s">
        <v>1944</v>
      </c>
      <c r="D338" s="13" t="s">
        <v>14</v>
      </c>
      <c r="E338" s="14">
        <v>0.146455176030439</v>
      </c>
      <c r="F338" s="15">
        <v>3.3996538164745502E-2</v>
      </c>
      <c r="G338" s="16">
        <v>0.84729456590035401</v>
      </c>
      <c r="H338" s="2" t="s">
        <v>1945</v>
      </c>
      <c r="I338" s="13" t="s">
        <v>1713</v>
      </c>
      <c r="J338" s="2" t="s">
        <v>1946</v>
      </c>
      <c r="K338" s="13" t="s">
        <v>14</v>
      </c>
      <c r="L338" s="14">
        <v>0.39129409999999998</v>
      </c>
      <c r="M338" s="15">
        <v>1.352244E-2</v>
      </c>
      <c r="N338" s="16">
        <v>0.34049479999999999</v>
      </c>
      <c r="O338" s="17" t="s">
        <v>1947</v>
      </c>
    </row>
    <row r="339" spans="1:15" x14ac:dyDescent="0.15">
      <c r="A339" s="2" t="s">
        <v>1948</v>
      </c>
      <c r="B339" s="13" t="s">
        <v>1949</v>
      </c>
      <c r="C339" s="2" t="s">
        <v>1950</v>
      </c>
      <c r="D339" s="13" t="s">
        <v>14</v>
      </c>
      <c r="E339" s="14">
        <v>0.1878629</v>
      </c>
      <c r="F339" s="15">
        <v>3.4007179999999998E-2</v>
      </c>
      <c r="G339" s="16">
        <v>0.84729460000000001</v>
      </c>
      <c r="H339" s="2" t="s">
        <v>1951</v>
      </c>
      <c r="I339" s="13" t="s">
        <v>1719</v>
      </c>
      <c r="J339" s="2" t="s">
        <v>1952</v>
      </c>
      <c r="K339" s="13" t="s">
        <v>14</v>
      </c>
      <c r="L339" s="14">
        <v>-0.20589608190922201</v>
      </c>
      <c r="M339" s="15">
        <v>1.35298225687059E-2</v>
      </c>
      <c r="N339" s="16">
        <v>0.34049483836094602</v>
      </c>
      <c r="O339" s="17" t="s">
        <v>1953</v>
      </c>
    </row>
    <row r="340" spans="1:15" x14ac:dyDescent="0.15">
      <c r="A340" s="2" t="s">
        <v>1954</v>
      </c>
      <c r="B340" s="13" t="s">
        <v>1955</v>
      </c>
      <c r="C340" s="2" t="s">
        <v>1956</v>
      </c>
      <c r="D340" s="13" t="s">
        <v>14</v>
      </c>
      <c r="E340" s="14">
        <v>6.6614409999999999E-2</v>
      </c>
      <c r="F340" s="15">
        <v>3.4085169999999998E-2</v>
      </c>
      <c r="G340" s="16">
        <v>0.84729460000000001</v>
      </c>
      <c r="H340" s="2" t="s">
        <v>1957</v>
      </c>
      <c r="I340" s="13" t="s">
        <v>1722</v>
      </c>
      <c r="J340" s="2" t="s">
        <v>1958</v>
      </c>
      <c r="K340" s="13" t="s">
        <v>14</v>
      </c>
      <c r="L340" s="14">
        <v>-0.1070957</v>
      </c>
      <c r="M340" s="15">
        <v>1.356388E-2</v>
      </c>
      <c r="N340" s="16">
        <v>0.34049479999999999</v>
      </c>
      <c r="O340" s="17" t="s">
        <v>1959</v>
      </c>
    </row>
    <row r="341" spans="1:15" x14ac:dyDescent="0.15">
      <c r="A341" s="2" t="s">
        <v>1960</v>
      </c>
      <c r="B341" s="13" t="s">
        <v>1961</v>
      </c>
      <c r="C341" s="2" t="s">
        <v>1962</v>
      </c>
      <c r="D341" s="13" t="s">
        <v>14</v>
      </c>
      <c r="E341" s="14">
        <v>-6.8096500000000004E-2</v>
      </c>
      <c r="F341" s="15">
        <v>3.4229919999999997E-2</v>
      </c>
      <c r="G341" s="16">
        <v>0.84729460000000001</v>
      </c>
      <c r="H341" s="2" t="s">
        <v>1963</v>
      </c>
      <c r="I341" s="13" t="s">
        <v>1726</v>
      </c>
      <c r="J341" s="2" t="s">
        <v>1964</v>
      </c>
      <c r="K341" s="13" t="s">
        <v>14</v>
      </c>
      <c r="L341" s="14">
        <v>-0.12746869999999999</v>
      </c>
      <c r="M341" s="15">
        <v>1.3574610000000001E-2</v>
      </c>
      <c r="N341" s="16">
        <v>0.34049479999999999</v>
      </c>
      <c r="O341" s="17" t="s">
        <v>1965</v>
      </c>
    </row>
    <row r="342" spans="1:15" x14ac:dyDescent="0.15">
      <c r="A342" s="2" t="s">
        <v>1966</v>
      </c>
      <c r="B342" s="13" t="s">
        <v>1967</v>
      </c>
      <c r="C342" s="2" t="s">
        <v>1968</v>
      </c>
      <c r="D342" s="13" t="s">
        <v>14</v>
      </c>
      <c r="E342" s="14">
        <v>-0.298377</v>
      </c>
      <c r="F342" s="15">
        <v>3.4504510000000002E-2</v>
      </c>
      <c r="G342" s="16">
        <v>0.84729460000000001</v>
      </c>
      <c r="H342" s="2" t="s">
        <v>1969</v>
      </c>
      <c r="I342" s="13" t="s">
        <v>1732</v>
      </c>
      <c r="J342" s="2" t="s">
        <v>1970</v>
      </c>
      <c r="K342" s="13" t="s">
        <v>14</v>
      </c>
      <c r="L342" s="14">
        <v>0.1423807</v>
      </c>
      <c r="M342" s="15">
        <v>1.362177E-2</v>
      </c>
      <c r="N342" s="16">
        <v>0.34049479999999999</v>
      </c>
      <c r="O342" s="17" t="s">
        <v>1971</v>
      </c>
    </row>
    <row r="343" spans="1:15" x14ac:dyDescent="0.15">
      <c r="A343" s="2" t="s">
        <v>1972</v>
      </c>
      <c r="B343" s="13" t="s">
        <v>1973</v>
      </c>
      <c r="C343" s="2" t="s">
        <v>1974</v>
      </c>
      <c r="D343" s="13" t="s">
        <v>18</v>
      </c>
      <c r="E343" s="14">
        <v>0.13030240000000001</v>
      </c>
      <c r="F343" s="15">
        <v>3.4550480000000001E-2</v>
      </c>
      <c r="G343" s="16">
        <v>0.84729460000000001</v>
      </c>
      <c r="H343" s="2" t="s">
        <v>1975</v>
      </c>
      <c r="I343" s="13" t="s">
        <v>1737</v>
      </c>
      <c r="J343" s="2" t="s">
        <v>1976</v>
      </c>
      <c r="K343" s="13" t="s">
        <v>14</v>
      </c>
      <c r="L343" s="14">
        <v>0.61729099733874804</v>
      </c>
      <c r="M343" s="15">
        <v>1.3630545877796701E-2</v>
      </c>
      <c r="N343" s="16">
        <v>0.34049483836094602</v>
      </c>
      <c r="O343" s="17" t="s">
        <v>1977</v>
      </c>
    </row>
    <row r="344" spans="1:15" x14ac:dyDescent="0.15">
      <c r="A344" s="2" t="s">
        <v>1978</v>
      </c>
      <c r="B344" s="13" t="s">
        <v>1979</v>
      </c>
      <c r="C344" s="2" t="s">
        <v>1980</v>
      </c>
      <c r="D344" s="13" t="s">
        <v>14</v>
      </c>
      <c r="E344" s="14">
        <v>0.180088606179374</v>
      </c>
      <c r="F344" s="15">
        <v>3.4610167373481403E-2</v>
      </c>
      <c r="G344" s="16">
        <v>0.84729456590035401</v>
      </c>
      <c r="H344" s="2" t="s">
        <v>1981</v>
      </c>
      <c r="I344" s="13" t="s">
        <v>1743</v>
      </c>
      <c r="J344" s="2" t="s">
        <v>1982</v>
      </c>
      <c r="K344" s="13" t="s">
        <v>14</v>
      </c>
      <c r="L344" s="14">
        <v>0.14353930000000001</v>
      </c>
      <c r="M344" s="15">
        <v>1.366552E-2</v>
      </c>
      <c r="N344" s="16">
        <v>0.34049479999999999</v>
      </c>
      <c r="O344" s="17" t="s">
        <v>1983</v>
      </c>
    </row>
    <row r="345" spans="1:15" x14ac:dyDescent="0.15">
      <c r="A345" s="2" t="s">
        <v>1984</v>
      </c>
      <c r="B345" s="13" t="s">
        <v>1985</v>
      </c>
      <c r="C345" s="2" t="s">
        <v>1986</v>
      </c>
      <c r="D345" s="13" t="s">
        <v>14</v>
      </c>
      <c r="E345" s="14">
        <v>0.1122157</v>
      </c>
      <c r="F345" s="15">
        <v>3.4694969999999999E-2</v>
      </c>
      <c r="G345" s="16">
        <v>0.84729460000000001</v>
      </c>
      <c r="H345" s="2" t="s">
        <v>1987</v>
      </c>
      <c r="I345" s="13" t="s">
        <v>1749</v>
      </c>
      <c r="J345" s="2" t="s">
        <v>1988</v>
      </c>
      <c r="K345" s="13" t="s">
        <v>14</v>
      </c>
      <c r="L345" s="14">
        <v>0.1657151</v>
      </c>
      <c r="M345" s="15">
        <v>1.3698409999999999E-2</v>
      </c>
      <c r="N345" s="16">
        <v>0.34049479999999999</v>
      </c>
      <c r="O345" s="17" t="s">
        <v>1989</v>
      </c>
    </row>
    <row r="346" spans="1:15" x14ac:dyDescent="0.15">
      <c r="A346" s="2" t="s">
        <v>1990</v>
      </c>
      <c r="B346" s="13" t="s">
        <v>1991</v>
      </c>
      <c r="C346" s="2" t="s">
        <v>1992</v>
      </c>
      <c r="D346" s="13" t="s">
        <v>14</v>
      </c>
      <c r="E346" s="14">
        <v>9.4332144506245399E-2</v>
      </c>
      <c r="F346" s="15">
        <v>3.4695517652204001E-2</v>
      </c>
      <c r="G346" s="16">
        <v>0.84729456590035401</v>
      </c>
      <c r="H346" s="2" t="s">
        <v>1993</v>
      </c>
      <c r="I346" s="13" t="s">
        <v>1755</v>
      </c>
      <c r="J346" s="2" t="s">
        <v>1994</v>
      </c>
      <c r="K346" s="13" t="s">
        <v>14</v>
      </c>
      <c r="L346" s="14">
        <v>-0.1242909</v>
      </c>
      <c r="M346" s="15">
        <v>1.377316E-2</v>
      </c>
      <c r="N346" s="16">
        <v>0.34049479999999999</v>
      </c>
      <c r="O346" s="17" t="s">
        <v>1995</v>
      </c>
    </row>
    <row r="347" spans="1:15" x14ac:dyDescent="0.15">
      <c r="A347" s="2" t="s">
        <v>1996</v>
      </c>
      <c r="B347" s="13" t="s">
        <v>1997</v>
      </c>
      <c r="C347" s="2" t="s">
        <v>1998</v>
      </c>
      <c r="D347" s="13" t="s">
        <v>14</v>
      </c>
      <c r="E347" s="14">
        <v>8.7776149999999997E-2</v>
      </c>
      <c r="F347" s="15">
        <v>3.4776120000000001E-2</v>
      </c>
      <c r="G347" s="16">
        <v>0.84729460000000001</v>
      </c>
      <c r="H347" s="2" t="s">
        <v>1999</v>
      </c>
      <c r="I347" s="13" t="s">
        <v>1761</v>
      </c>
      <c r="J347" s="2" t="s">
        <v>2000</v>
      </c>
      <c r="K347" s="13" t="s">
        <v>14</v>
      </c>
      <c r="L347" s="14">
        <v>-0.23413919999999999</v>
      </c>
      <c r="M347" s="15">
        <v>1.380701E-2</v>
      </c>
      <c r="N347" s="16">
        <v>0.34049479999999999</v>
      </c>
      <c r="O347" s="17" t="s">
        <v>2001</v>
      </c>
    </row>
    <row r="348" spans="1:15" x14ac:dyDescent="0.15">
      <c r="A348" s="2" t="s">
        <v>2002</v>
      </c>
      <c r="B348" s="13" t="s">
        <v>2003</v>
      </c>
      <c r="C348" s="2" t="s">
        <v>2004</v>
      </c>
      <c r="D348" s="13" t="s">
        <v>14</v>
      </c>
      <c r="E348" s="14">
        <v>0.28473120000000002</v>
      </c>
      <c r="F348" s="15">
        <v>3.4845729999999998E-2</v>
      </c>
      <c r="G348" s="16">
        <v>0.84729460000000001</v>
      </c>
      <c r="H348" s="2" t="s">
        <v>2005</v>
      </c>
      <c r="I348" s="13" t="s">
        <v>1767</v>
      </c>
      <c r="J348" s="2" t="s">
        <v>2006</v>
      </c>
      <c r="K348" s="13" t="s">
        <v>14</v>
      </c>
      <c r="L348" s="14">
        <v>-0.1986386</v>
      </c>
      <c r="M348" s="15">
        <v>1.389225E-2</v>
      </c>
      <c r="N348" s="16">
        <v>0.34049479999999999</v>
      </c>
      <c r="O348" s="17" t="s">
        <v>2007</v>
      </c>
    </row>
    <row r="349" spans="1:15" x14ac:dyDescent="0.15">
      <c r="A349" s="2" t="s">
        <v>2008</v>
      </c>
      <c r="B349" s="13" t="s">
        <v>2009</v>
      </c>
      <c r="C349" s="2" t="s">
        <v>2010</v>
      </c>
      <c r="D349" s="13" t="s">
        <v>14</v>
      </c>
      <c r="E349" s="14">
        <v>-8.6329530000000002E-2</v>
      </c>
      <c r="F349" s="15">
        <v>3.4885569999999998E-2</v>
      </c>
      <c r="G349" s="16">
        <v>0.84729460000000001</v>
      </c>
      <c r="H349" s="2" t="s">
        <v>2011</v>
      </c>
      <c r="I349" s="13" t="s">
        <v>1773</v>
      </c>
      <c r="J349" s="2" t="s">
        <v>2012</v>
      </c>
      <c r="K349" s="13" t="s">
        <v>14</v>
      </c>
      <c r="L349" s="14">
        <v>0.20550837180943901</v>
      </c>
      <c r="M349" s="15">
        <v>1.3897129003669101E-2</v>
      </c>
      <c r="N349" s="16">
        <v>0.34049483836094602</v>
      </c>
      <c r="O349" s="17" t="s">
        <v>2013</v>
      </c>
    </row>
    <row r="350" spans="1:15" x14ac:dyDescent="0.15">
      <c r="A350" s="2" t="s">
        <v>2014</v>
      </c>
      <c r="B350" s="13" t="s">
        <v>2015</v>
      </c>
      <c r="C350" s="2" t="s">
        <v>2016</v>
      </c>
      <c r="D350" s="13" t="s">
        <v>14</v>
      </c>
      <c r="E350" s="14">
        <v>0.10918797374654</v>
      </c>
      <c r="F350" s="15">
        <v>3.4979026681756897E-2</v>
      </c>
      <c r="G350" s="16">
        <v>0.84729456590035401</v>
      </c>
      <c r="H350" s="2" t="s">
        <v>2017</v>
      </c>
      <c r="I350" s="13" t="s">
        <v>1779</v>
      </c>
      <c r="J350" s="2" t="s">
        <v>2018</v>
      </c>
      <c r="K350" s="13" t="s">
        <v>14</v>
      </c>
      <c r="L350" s="14">
        <v>-0.26205919999999999</v>
      </c>
      <c r="M350" s="15">
        <v>1.393813E-2</v>
      </c>
      <c r="N350" s="16">
        <v>0.34049479999999999</v>
      </c>
      <c r="O350" s="17" t="s">
        <v>2019</v>
      </c>
    </row>
    <row r="351" spans="1:15" x14ac:dyDescent="0.15">
      <c r="A351" s="2" t="s">
        <v>2020</v>
      </c>
      <c r="B351" s="13" t="s">
        <v>2021</v>
      </c>
      <c r="C351" s="2" t="s">
        <v>2022</v>
      </c>
      <c r="D351" s="13" t="s">
        <v>14</v>
      </c>
      <c r="E351" s="14">
        <v>-9.6539056477915899E-2</v>
      </c>
      <c r="F351" s="15">
        <v>3.5022039360841299E-2</v>
      </c>
      <c r="G351" s="16">
        <v>0.84729456590035401</v>
      </c>
      <c r="H351" s="2" t="s">
        <v>2023</v>
      </c>
      <c r="I351" s="13" t="s">
        <v>1785</v>
      </c>
      <c r="J351" s="2" t="s">
        <v>2024</v>
      </c>
      <c r="K351" s="13" t="s">
        <v>14</v>
      </c>
      <c r="L351" s="14">
        <v>0.74766109999999997</v>
      </c>
      <c r="M351" s="15">
        <v>1.398491E-2</v>
      </c>
      <c r="N351" s="16">
        <v>0.34049479999999999</v>
      </c>
      <c r="O351" s="17" t="s">
        <v>2025</v>
      </c>
    </row>
    <row r="352" spans="1:15" x14ac:dyDescent="0.15">
      <c r="A352" s="2" t="s">
        <v>2026</v>
      </c>
      <c r="B352" s="13" t="s">
        <v>2027</v>
      </c>
      <c r="C352" s="2" t="s">
        <v>2028</v>
      </c>
      <c r="D352" s="13" t="s">
        <v>14</v>
      </c>
      <c r="E352" s="14">
        <v>8.3466561987333002E-2</v>
      </c>
      <c r="F352" s="15">
        <v>3.5434455999011003E-2</v>
      </c>
      <c r="G352" s="16">
        <v>0.85140657677366005</v>
      </c>
      <c r="H352" s="2" t="s">
        <v>2029</v>
      </c>
      <c r="I352" s="13" t="s">
        <v>1792</v>
      </c>
      <c r="J352" s="2" t="s">
        <v>2030</v>
      </c>
      <c r="K352" s="13" t="s">
        <v>14</v>
      </c>
      <c r="L352" s="14">
        <v>-0.1061343</v>
      </c>
      <c r="M352" s="15">
        <v>1.3987029999999999E-2</v>
      </c>
      <c r="N352" s="16">
        <v>0.34049479999999999</v>
      </c>
      <c r="O352" s="17" t="s">
        <v>2031</v>
      </c>
    </row>
    <row r="353" spans="1:15" x14ac:dyDescent="0.15">
      <c r="A353" s="2" t="s">
        <v>2032</v>
      </c>
      <c r="B353" s="13" t="s">
        <v>2033</v>
      </c>
      <c r="C353" s="2" t="s">
        <v>2034</v>
      </c>
      <c r="D353" s="13" t="s">
        <v>14</v>
      </c>
      <c r="E353" s="14">
        <v>0.63898686968324203</v>
      </c>
      <c r="F353" s="15">
        <v>3.5649799651866897E-2</v>
      </c>
      <c r="G353" s="16">
        <v>0.85140657677366005</v>
      </c>
      <c r="H353" s="2" t="s">
        <v>2035</v>
      </c>
      <c r="I353" s="13" t="s">
        <v>1798</v>
      </c>
      <c r="J353" s="2" t="s">
        <v>2036</v>
      </c>
      <c r="K353" s="13" t="s">
        <v>14</v>
      </c>
      <c r="L353" s="14">
        <v>-8.4868479999999996E-2</v>
      </c>
      <c r="M353" s="15">
        <v>1.3994029999999999E-2</v>
      </c>
      <c r="N353" s="16">
        <v>0.34049479999999999</v>
      </c>
      <c r="O353" s="17" t="s">
        <v>2037</v>
      </c>
    </row>
    <row r="354" spans="1:15" x14ac:dyDescent="0.15">
      <c r="A354" s="2" t="s">
        <v>2038</v>
      </c>
      <c r="B354" s="13" t="s">
        <v>2039</v>
      </c>
      <c r="C354" s="2" t="s">
        <v>2040</v>
      </c>
      <c r="D354" s="13" t="s">
        <v>14</v>
      </c>
      <c r="E354" s="14">
        <v>-0.19905700000000001</v>
      </c>
      <c r="F354" s="15">
        <v>3.5674530000000003E-2</v>
      </c>
      <c r="G354" s="16">
        <v>0.85140660000000001</v>
      </c>
      <c r="H354" s="2" t="s">
        <v>2041</v>
      </c>
      <c r="I354" s="13" t="s">
        <v>1804</v>
      </c>
      <c r="J354" s="2" t="s">
        <v>2042</v>
      </c>
      <c r="K354" s="13" t="s">
        <v>14</v>
      </c>
      <c r="L354" s="14">
        <v>-0.182173</v>
      </c>
      <c r="M354" s="15">
        <v>1.4145919999999999E-2</v>
      </c>
      <c r="N354" s="16">
        <v>0.3408775</v>
      </c>
      <c r="O354" s="17" t="s">
        <v>2043</v>
      </c>
    </row>
    <row r="355" spans="1:15" x14ac:dyDescent="0.15">
      <c r="A355" s="2" t="s">
        <v>2044</v>
      </c>
      <c r="B355" s="13" t="s">
        <v>2045</v>
      </c>
      <c r="C355" s="2" t="s">
        <v>2046</v>
      </c>
      <c r="D355" s="13" t="s">
        <v>14</v>
      </c>
      <c r="E355" s="14">
        <v>0.31258273416084598</v>
      </c>
      <c r="F355" s="15">
        <v>3.5763787189650197E-2</v>
      </c>
      <c r="G355" s="16">
        <v>0.85140657677366005</v>
      </c>
      <c r="H355" s="2" t="s">
        <v>2047</v>
      </c>
      <c r="I355" s="13" t="s">
        <v>1810</v>
      </c>
      <c r="J355" s="2" t="s">
        <v>2048</v>
      </c>
      <c r="K355" s="13" t="s">
        <v>14</v>
      </c>
      <c r="L355" s="14">
        <v>-0.13517100000000001</v>
      </c>
      <c r="M355" s="15">
        <v>1.431384E-2</v>
      </c>
      <c r="N355" s="16">
        <v>0.3408775</v>
      </c>
      <c r="O355" s="17" t="s">
        <v>2049</v>
      </c>
    </row>
    <row r="356" spans="1:15" x14ac:dyDescent="0.15">
      <c r="A356" s="2" t="s">
        <v>2050</v>
      </c>
      <c r="B356" s="13" t="s">
        <v>2051</v>
      </c>
      <c r="C356" s="2" t="s">
        <v>2052</v>
      </c>
      <c r="D356" s="13" t="s">
        <v>14</v>
      </c>
      <c r="E356" s="14">
        <v>-0.1009386</v>
      </c>
      <c r="F356" s="15">
        <v>3.5863079999999999E-2</v>
      </c>
      <c r="G356" s="16">
        <v>0.85140660000000001</v>
      </c>
      <c r="H356" s="2" t="s">
        <v>2053</v>
      </c>
      <c r="I356" s="13" t="s">
        <v>1816</v>
      </c>
      <c r="J356" s="2" t="s">
        <v>2054</v>
      </c>
      <c r="K356" s="13" t="s">
        <v>14</v>
      </c>
      <c r="L356" s="14">
        <v>-8.4058289999999994E-2</v>
      </c>
      <c r="M356" s="15">
        <v>1.431529E-2</v>
      </c>
      <c r="N356" s="16">
        <v>0.3408775</v>
      </c>
      <c r="O356" s="17" t="s">
        <v>2055</v>
      </c>
    </row>
    <row r="357" spans="1:15" x14ac:dyDescent="0.15">
      <c r="A357" s="2" t="s">
        <v>2056</v>
      </c>
      <c r="B357" s="13" t="s">
        <v>2057</v>
      </c>
      <c r="C357" s="2" t="s">
        <v>2058</v>
      </c>
      <c r="D357" s="13" t="s">
        <v>14</v>
      </c>
      <c r="E357" s="14">
        <v>0.16300799999999999</v>
      </c>
      <c r="F357" s="15">
        <v>3.5877239999999998E-2</v>
      </c>
      <c r="G357" s="16">
        <v>0.85140660000000001</v>
      </c>
      <c r="H357" s="2" t="s">
        <v>2059</v>
      </c>
      <c r="I357" s="13" t="s">
        <v>1822</v>
      </c>
      <c r="J357" s="2" t="s">
        <v>2060</v>
      </c>
      <c r="K357" s="13" t="s">
        <v>14</v>
      </c>
      <c r="L357" s="14">
        <v>-6.8632589999999993E-2</v>
      </c>
      <c r="M357" s="15">
        <v>1.4333149999999999E-2</v>
      </c>
      <c r="N357" s="16">
        <v>0.3408775</v>
      </c>
      <c r="O357" s="17" t="s">
        <v>2061</v>
      </c>
    </row>
    <row r="358" spans="1:15" x14ac:dyDescent="0.15">
      <c r="A358" s="2" t="s">
        <v>2062</v>
      </c>
      <c r="B358" s="13" t="s">
        <v>2063</v>
      </c>
      <c r="C358" s="2" t="s">
        <v>2064</v>
      </c>
      <c r="D358" s="13" t="s">
        <v>14</v>
      </c>
      <c r="E358" s="14">
        <v>0.18397150000000001</v>
      </c>
      <c r="F358" s="15">
        <v>3.5891850000000003E-2</v>
      </c>
      <c r="G358" s="16">
        <v>0.85140660000000001</v>
      </c>
      <c r="H358" s="2" t="s">
        <v>2065</v>
      </c>
      <c r="I358" s="13" t="s">
        <v>1828</v>
      </c>
      <c r="J358" s="2" t="s">
        <v>2066</v>
      </c>
      <c r="K358" s="13" t="s">
        <v>14</v>
      </c>
      <c r="L358" s="14">
        <v>-0.14163595880184901</v>
      </c>
      <c r="M358" s="15">
        <v>1.43348809674865E-2</v>
      </c>
      <c r="N358" s="16">
        <v>0.34087752765232698</v>
      </c>
      <c r="O358" s="17" t="s">
        <v>2067</v>
      </c>
    </row>
    <row r="359" spans="1:15" x14ac:dyDescent="0.15">
      <c r="A359" s="2" t="s">
        <v>2068</v>
      </c>
      <c r="B359" s="13" t="s">
        <v>2069</v>
      </c>
      <c r="C359" s="2" t="s">
        <v>2070</v>
      </c>
      <c r="D359" s="13" t="s">
        <v>14</v>
      </c>
      <c r="E359" s="14">
        <v>0.24927070000000001</v>
      </c>
      <c r="F359" s="15">
        <v>3.6108809999999998E-2</v>
      </c>
      <c r="G359" s="16">
        <v>0.85246500000000003</v>
      </c>
      <c r="H359" s="2" t="s">
        <v>2071</v>
      </c>
      <c r="I359" s="13" t="s">
        <v>1834</v>
      </c>
      <c r="J359" s="2" t="s">
        <v>2072</v>
      </c>
      <c r="K359" s="13" t="s">
        <v>14</v>
      </c>
      <c r="L359" s="14">
        <v>0.41524828237317002</v>
      </c>
      <c r="M359" s="15">
        <v>1.44190183039891E-2</v>
      </c>
      <c r="N359" s="16">
        <v>0.34087752765232698</v>
      </c>
      <c r="O359" s="17" t="s">
        <v>2073</v>
      </c>
    </row>
    <row r="360" spans="1:15" x14ac:dyDescent="0.15">
      <c r="A360" s="2" t="s">
        <v>2074</v>
      </c>
      <c r="B360" s="13" t="s">
        <v>2075</v>
      </c>
      <c r="C360" s="2" t="s">
        <v>2076</v>
      </c>
      <c r="D360" s="13" t="s">
        <v>14</v>
      </c>
      <c r="E360" s="14">
        <v>-0.228900000822091</v>
      </c>
      <c r="F360" s="15">
        <v>3.6214736614433397E-2</v>
      </c>
      <c r="G360" s="16">
        <v>0.85246495216247198</v>
      </c>
      <c r="H360" s="2" t="s">
        <v>2077</v>
      </c>
      <c r="I360" s="13" t="s">
        <v>1840</v>
      </c>
      <c r="J360" s="2" t="s">
        <v>2078</v>
      </c>
      <c r="K360" s="13" t="s">
        <v>14</v>
      </c>
      <c r="L360" s="14">
        <v>6.5378599999999995E-2</v>
      </c>
      <c r="M360" s="15">
        <v>1.448993E-2</v>
      </c>
      <c r="N360" s="16">
        <v>0.3408775</v>
      </c>
      <c r="O360" s="17" t="s">
        <v>2079</v>
      </c>
    </row>
    <row r="361" spans="1:15" x14ac:dyDescent="0.15">
      <c r="A361" s="2" t="s">
        <v>2080</v>
      </c>
      <c r="B361" s="13" t="s">
        <v>2081</v>
      </c>
      <c r="C361" s="2" t="s">
        <v>2082</v>
      </c>
      <c r="D361" s="13" t="s">
        <v>14</v>
      </c>
      <c r="E361" s="14">
        <v>-0.112064461076767</v>
      </c>
      <c r="F361" s="15">
        <v>3.6236767576657503E-2</v>
      </c>
      <c r="G361" s="16">
        <v>0.85246495216247198</v>
      </c>
      <c r="H361" s="2" t="s">
        <v>2083</v>
      </c>
      <c r="I361" s="13" t="s">
        <v>1844</v>
      </c>
      <c r="J361" s="2" t="s">
        <v>2084</v>
      </c>
      <c r="K361" s="13" t="s">
        <v>14</v>
      </c>
      <c r="L361" s="14">
        <v>0.61544684841300701</v>
      </c>
      <c r="M361" s="15">
        <v>1.4531247416936101E-2</v>
      </c>
      <c r="N361" s="16">
        <v>0.34087752765232698</v>
      </c>
      <c r="O361" s="17" t="s">
        <v>2085</v>
      </c>
    </row>
    <row r="362" spans="1:15" x14ac:dyDescent="0.15">
      <c r="A362" s="2" t="s">
        <v>2086</v>
      </c>
      <c r="B362" s="13" t="s">
        <v>2087</v>
      </c>
      <c r="C362" s="2" t="s">
        <v>2088</v>
      </c>
      <c r="D362" s="13" t="s">
        <v>14</v>
      </c>
      <c r="E362" s="14">
        <v>6.6988022317167606E-2</v>
      </c>
      <c r="F362" s="15">
        <v>3.65908444187691E-2</v>
      </c>
      <c r="G362" s="16">
        <v>0.85628858587512502</v>
      </c>
      <c r="H362" s="2" t="s">
        <v>2089</v>
      </c>
      <c r="I362" s="13" t="s">
        <v>1850</v>
      </c>
      <c r="J362" s="2" t="s">
        <v>2090</v>
      </c>
      <c r="K362" s="13" t="s">
        <v>14</v>
      </c>
      <c r="L362" s="14">
        <v>-0.1434858</v>
      </c>
      <c r="M362" s="15">
        <v>1.4566839999999999E-2</v>
      </c>
      <c r="N362" s="16">
        <v>0.3408775</v>
      </c>
      <c r="O362" s="17" t="s">
        <v>2091</v>
      </c>
    </row>
    <row r="363" spans="1:15" x14ac:dyDescent="0.15">
      <c r="A363" s="2" t="s">
        <v>2092</v>
      </c>
      <c r="B363" s="13" t="s">
        <v>2093</v>
      </c>
      <c r="C363" s="2" t="s">
        <v>2094</v>
      </c>
      <c r="D363" s="13" t="s">
        <v>14</v>
      </c>
      <c r="E363" s="14">
        <v>7.9373501736534499E-2</v>
      </c>
      <c r="F363" s="15">
        <v>3.6674848181718199E-2</v>
      </c>
      <c r="G363" s="16">
        <v>0.85628858587512502</v>
      </c>
      <c r="H363" s="2" t="s">
        <v>2095</v>
      </c>
      <c r="I363" s="13" t="s">
        <v>1856</v>
      </c>
      <c r="J363" s="2" t="s">
        <v>2096</v>
      </c>
      <c r="K363" s="13" t="s">
        <v>14</v>
      </c>
      <c r="L363" s="14">
        <v>-0.16639660000000001</v>
      </c>
      <c r="M363" s="15">
        <v>1.456811E-2</v>
      </c>
      <c r="N363" s="16">
        <v>0.3408775</v>
      </c>
      <c r="O363" s="17" t="s">
        <v>2097</v>
      </c>
    </row>
    <row r="364" spans="1:15" x14ac:dyDescent="0.15">
      <c r="A364" s="2" t="s">
        <v>2098</v>
      </c>
      <c r="B364" s="13" t="s">
        <v>2099</v>
      </c>
      <c r="C364" s="2" t="s">
        <v>2100</v>
      </c>
      <c r="D364" s="13" t="s">
        <v>18</v>
      </c>
      <c r="E364" s="14">
        <v>-0.16204109999999999</v>
      </c>
      <c r="F364" s="15">
        <v>3.6939680000000003E-2</v>
      </c>
      <c r="G364" s="16">
        <v>0.85628859999999996</v>
      </c>
      <c r="H364" s="2" t="s">
        <v>531</v>
      </c>
      <c r="I364" s="13" t="s">
        <v>532</v>
      </c>
      <c r="J364" s="2" t="s">
        <v>533</v>
      </c>
      <c r="K364" s="13" t="s">
        <v>14</v>
      </c>
      <c r="L364" s="14">
        <v>-0.115343355642072</v>
      </c>
      <c r="M364" s="15">
        <v>1.45788150932748E-2</v>
      </c>
      <c r="N364" s="16">
        <v>0.34087752765232698</v>
      </c>
      <c r="O364" s="17" t="s">
        <v>2101</v>
      </c>
    </row>
    <row r="365" spans="1:15" x14ac:dyDescent="0.15">
      <c r="A365" s="2" t="s">
        <v>2102</v>
      </c>
      <c r="B365" s="13" t="s">
        <v>2103</v>
      </c>
      <c r="C365" s="2" t="s">
        <v>2104</v>
      </c>
      <c r="D365" s="13" t="s">
        <v>14</v>
      </c>
      <c r="E365" s="14">
        <v>-0.219944</v>
      </c>
      <c r="F365" s="15">
        <v>3.6969330000000002E-2</v>
      </c>
      <c r="G365" s="16">
        <v>0.85628859999999996</v>
      </c>
      <c r="H365" s="2" t="s">
        <v>2105</v>
      </c>
      <c r="I365" s="13" t="s">
        <v>1862</v>
      </c>
      <c r="J365" s="2" t="s">
        <v>2106</v>
      </c>
      <c r="K365" s="13" t="s">
        <v>14</v>
      </c>
      <c r="L365" s="14">
        <v>-0.17399880000000001</v>
      </c>
      <c r="M365" s="15">
        <v>1.4621810000000001E-2</v>
      </c>
      <c r="N365" s="16">
        <v>0.3408775</v>
      </c>
      <c r="O365" s="17" t="s">
        <v>2107</v>
      </c>
    </row>
    <row r="366" spans="1:15" x14ac:dyDescent="0.15">
      <c r="A366" s="2" t="s">
        <v>2108</v>
      </c>
      <c r="B366" s="13" t="s">
        <v>2109</v>
      </c>
      <c r="C366" s="2" t="s">
        <v>2110</v>
      </c>
      <c r="D366" s="13" t="s">
        <v>18</v>
      </c>
      <c r="E366" s="14">
        <v>-0.361553428470477</v>
      </c>
      <c r="F366" s="15">
        <v>3.7285814515757597E-2</v>
      </c>
      <c r="G366" s="16">
        <v>0.85628858587512502</v>
      </c>
      <c r="H366" s="2" t="s">
        <v>2111</v>
      </c>
      <c r="I366" s="13" t="s">
        <v>1868</v>
      </c>
      <c r="J366" s="2" t="s">
        <v>2112</v>
      </c>
      <c r="K366" s="13" t="s">
        <v>14</v>
      </c>
      <c r="L366" s="14">
        <v>-0.13174089999999999</v>
      </c>
      <c r="M366" s="15">
        <v>1.469526E-2</v>
      </c>
      <c r="N366" s="16">
        <v>0.3408775</v>
      </c>
      <c r="O366" s="17" t="s">
        <v>2113</v>
      </c>
    </row>
    <row r="367" spans="1:15" x14ac:dyDescent="0.15">
      <c r="A367" s="2" t="s">
        <v>2114</v>
      </c>
      <c r="B367" s="13" t="s">
        <v>2115</v>
      </c>
      <c r="C367" s="2" t="s">
        <v>2116</v>
      </c>
      <c r="D367" s="13" t="s">
        <v>14</v>
      </c>
      <c r="E367" s="14">
        <v>0.1191943</v>
      </c>
      <c r="F367" s="15">
        <v>3.7300699999999999E-2</v>
      </c>
      <c r="G367" s="16">
        <v>0.85628859999999996</v>
      </c>
      <c r="H367" s="2" t="s">
        <v>2117</v>
      </c>
      <c r="I367" s="13" t="s">
        <v>1871</v>
      </c>
      <c r="J367" s="2" t="s">
        <v>2118</v>
      </c>
      <c r="K367" s="13" t="s">
        <v>14</v>
      </c>
      <c r="L367" s="14">
        <v>-9.1609220000000005E-2</v>
      </c>
      <c r="M367" s="15">
        <v>1.4705330000000001E-2</v>
      </c>
      <c r="N367" s="16">
        <v>0.3408775</v>
      </c>
      <c r="O367" s="17" t="s">
        <v>2119</v>
      </c>
    </row>
    <row r="368" spans="1:15" x14ac:dyDescent="0.15">
      <c r="A368" s="2" t="s">
        <v>2120</v>
      </c>
      <c r="B368" s="13" t="s">
        <v>2121</v>
      </c>
      <c r="C368" s="2" t="s">
        <v>2122</v>
      </c>
      <c r="D368" s="13" t="s">
        <v>14</v>
      </c>
      <c r="E368" s="14">
        <v>9.7952170000000005E-2</v>
      </c>
      <c r="F368" s="15">
        <v>3.7367400000000002E-2</v>
      </c>
      <c r="G368" s="16">
        <v>0.85628859999999996</v>
      </c>
      <c r="H368" s="2" t="s">
        <v>2123</v>
      </c>
      <c r="I368" s="13" t="s">
        <v>1874</v>
      </c>
      <c r="J368" s="2" t="s">
        <v>2124</v>
      </c>
      <c r="K368" s="13" t="s">
        <v>14</v>
      </c>
      <c r="L368" s="14">
        <v>0.222152420718807</v>
      </c>
      <c r="M368" s="15">
        <v>1.47300002435627E-2</v>
      </c>
      <c r="N368" s="16">
        <v>0.34087752765232698</v>
      </c>
      <c r="O368" s="17" t="s">
        <v>2125</v>
      </c>
    </row>
    <row r="369" spans="1:15" x14ac:dyDescent="0.15">
      <c r="A369" s="2" t="s">
        <v>2126</v>
      </c>
      <c r="B369" s="13" t="s">
        <v>2127</v>
      </c>
      <c r="C369" s="2" t="s">
        <v>2128</v>
      </c>
      <c r="D369" s="13" t="s">
        <v>14</v>
      </c>
      <c r="E369" s="14">
        <v>-0.27469905298305702</v>
      </c>
      <c r="F369" s="15">
        <v>3.7464054639215698E-2</v>
      </c>
      <c r="G369" s="16">
        <v>0.85628858587512502</v>
      </c>
      <c r="H369" s="2" t="s">
        <v>2129</v>
      </c>
      <c r="I369" s="13" t="s">
        <v>1880</v>
      </c>
      <c r="J369" s="2" t="s">
        <v>2130</v>
      </c>
      <c r="K369" s="13" t="s">
        <v>14</v>
      </c>
      <c r="L369" s="14">
        <v>-0.1202762754177</v>
      </c>
      <c r="M369" s="15">
        <v>1.4776673552513201E-2</v>
      </c>
      <c r="N369" s="16">
        <v>0.34087752765232698</v>
      </c>
      <c r="O369" s="17" t="s">
        <v>2131</v>
      </c>
    </row>
    <row r="370" spans="1:15" x14ac:dyDescent="0.15">
      <c r="A370" s="2" t="s">
        <v>2132</v>
      </c>
      <c r="B370" s="13" t="s">
        <v>2133</v>
      </c>
      <c r="C370" s="2" t="s">
        <v>2134</v>
      </c>
      <c r="D370" s="13" t="s">
        <v>14</v>
      </c>
      <c r="E370" s="14">
        <v>-0.18364432341062001</v>
      </c>
      <c r="F370" s="15">
        <v>3.7567488304365501E-2</v>
      </c>
      <c r="G370" s="16">
        <v>0.85628858587512502</v>
      </c>
      <c r="H370" s="2" t="s">
        <v>2135</v>
      </c>
      <c r="I370" s="13" t="s">
        <v>1886</v>
      </c>
      <c r="J370" s="2" t="s">
        <v>2136</v>
      </c>
      <c r="K370" s="13" t="s">
        <v>14</v>
      </c>
      <c r="L370" s="14">
        <v>-0.16384969999999999</v>
      </c>
      <c r="M370" s="15">
        <v>1.4799700000000001E-2</v>
      </c>
      <c r="N370" s="16">
        <v>0.3408775</v>
      </c>
      <c r="O370" s="17" t="s">
        <v>2137</v>
      </c>
    </row>
    <row r="371" spans="1:15" x14ac:dyDescent="0.15">
      <c r="A371" s="2" t="s">
        <v>281</v>
      </c>
      <c r="B371" s="13" t="s">
        <v>282</v>
      </c>
      <c r="C371" s="2" t="s">
        <v>283</v>
      </c>
      <c r="D371" s="13" t="s">
        <v>14</v>
      </c>
      <c r="E371" s="14">
        <v>9.7007620000000003E-2</v>
      </c>
      <c r="F371" s="15">
        <v>3.7642809999999999E-2</v>
      </c>
      <c r="G371" s="16">
        <v>0.85628859999999996</v>
      </c>
      <c r="H371" s="2" t="s">
        <v>2138</v>
      </c>
      <c r="I371" s="13" t="s">
        <v>1892</v>
      </c>
      <c r="J371" s="2" t="s">
        <v>2139</v>
      </c>
      <c r="K371" s="13" t="s">
        <v>14</v>
      </c>
      <c r="L371" s="14">
        <v>-0.1155726</v>
      </c>
      <c r="M371" s="15">
        <v>1.49867E-2</v>
      </c>
      <c r="N371" s="16">
        <v>0.3408775</v>
      </c>
      <c r="O371" s="17" t="s">
        <v>2140</v>
      </c>
    </row>
    <row r="372" spans="1:15" x14ac:dyDescent="0.15">
      <c r="A372" s="2" t="s">
        <v>2141</v>
      </c>
      <c r="B372" s="13" t="s">
        <v>2142</v>
      </c>
      <c r="C372" s="2" t="s">
        <v>2143</v>
      </c>
      <c r="D372" s="13" t="s">
        <v>14</v>
      </c>
      <c r="E372" s="14">
        <v>-0.13776759999999999</v>
      </c>
      <c r="F372" s="15">
        <v>3.7844950000000002E-2</v>
      </c>
      <c r="G372" s="16">
        <v>0.85628859999999996</v>
      </c>
      <c r="H372" s="2" t="s">
        <v>2144</v>
      </c>
      <c r="I372" s="13" t="s">
        <v>1898</v>
      </c>
      <c r="J372" s="2" t="s">
        <v>2145</v>
      </c>
      <c r="K372" s="13" t="s">
        <v>14</v>
      </c>
      <c r="L372" s="14">
        <v>-0.169377335250675</v>
      </c>
      <c r="M372" s="15">
        <v>1.49919962551819E-2</v>
      </c>
      <c r="N372" s="16">
        <v>0.34087752765232698</v>
      </c>
      <c r="O372" s="17" t="s">
        <v>2146</v>
      </c>
    </row>
    <row r="373" spans="1:15" x14ac:dyDescent="0.15">
      <c r="A373" s="2" t="s">
        <v>2147</v>
      </c>
      <c r="B373" s="13" t="s">
        <v>2148</v>
      </c>
      <c r="C373" s="2" t="s">
        <v>2149</v>
      </c>
      <c r="D373" s="13" t="s">
        <v>14</v>
      </c>
      <c r="E373" s="14">
        <v>0.2946995</v>
      </c>
      <c r="F373" s="15">
        <v>3.7874730000000002E-2</v>
      </c>
      <c r="G373" s="16">
        <v>0.85628859999999996</v>
      </c>
      <c r="H373" s="2" t="s">
        <v>2150</v>
      </c>
      <c r="I373" s="13" t="s">
        <v>1904</v>
      </c>
      <c r="J373" s="2" t="s">
        <v>2151</v>
      </c>
      <c r="K373" s="13" t="s">
        <v>14</v>
      </c>
      <c r="L373" s="14">
        <v>-0.14614579999999999</v>
      </c>
      <c r="M373" s="15">
        <v>1.506833E-2</v>
      </c>
      <c r="N373" s="16">
        <v>0.3408775</v>
      </c>
      <c r="O373" s="17" t="s">
        <v>2152</v>
      </c>
    </row>
    <row r="374" spans="1:15" x14ac:dyDescent="0.15">
      <c r="A374" s="2" t="s">
        <v>2153</v>
      </c>
      <c r="B374" s="13" t="s">
        <v>2154</v>
      </c>
      <c r="C374" s="2" t="s">
        <v>2155</v>
      </c>
      <c r="D374" s="13" t="s">
        <v>18</v>
      </c>
      <c r="E374" s="14">
        <v>0.57673394662312305</v>
      </c>
      <c r="F374" s="15">
        <v>3.7902409114038499E-2</v>
      </c>
      <c r="G374" s="16">
        <v>0.85628858587512502</v>
      </c>
      <c r="H374" s="2" t="s">
        <v>2156</v>
      </c>
      <c r="I374" s="13" t="s">
        <v>1910</v>
      </c>
      <c r="J374" s="2" t="s">
        <v>2157</v>
      </c>
      <c r="K374" s="13" t="s">
        <v>14</v>
      </c>
      <c r="L374" s="14">
        <v>0.15781770000000001</v>
      </c>
      <c r="M374" s="15">
        <v>1.512256E-2</v>
      </c>
      <c r="N374" s="16">
        <v>0.3408775</v>
      </c>
      <c r="O374" s="17" t="s">
        <v>2158</v>
      </c>
    </row>
    <row r="375" spans="1:15" x14ac:dyDescent="0.15">
      <c r="A375" s="2" t="s">
        <v>2159</v>
      </c>
      <c r="B375" s="13" t="s">
        <v>2160</v>
      </c>
      <c r="C375" s="2" t="s">
        <v>2161</v>
      </c>
      <c r="D375" s="13" t="s">
        <v>14</v>
      </c>
      <c r="E375" s="14">
        <v>2.6889349999999999E-2</v>
      </c>
      <c r="F375" s="15">
        <v>3.7920139999999998E-2</v>
      </c>
      <c r="G375" s="16">
        <v>0.85628859999999996</v>
      </c>
      <c r="H375" s="2" t="s">
        <v>519</v>
      </c>
      <c r="I375" s="13" t="s">
        <v>520</v>
      </c>
      <c r="J375" s="2" t="s">
        <v>521</v>
      </c>
      <c r="K375" s="13" t="s">
        <v>14</v>
      </c>
      <c r="L375" s="14">
        <v>0.18412993134443001</v>
      </c>
      <c r="M375" s="15">
        <v>1.51525196521889E-2</v>
      </c>
      <c r="N375" s="16">
        <v>0.34087752765232698</v>
      </c>
      <c r="O375" s="17" t="s">
        <v>2162</v>
      </c>
    </row>
    <row r="376" spans="1:15" x14ac:dyDescent="0.15">
      <c r="A376" s="2" t="s">
        <v>2163</v>
      </c>
      <c r="B376" s="13" t="s">
        <v>2164</v>
      </c>
      <c r="C376" s="2" t="s">
        <v>2165</v>
      </c>
      <c r="D376" s="13" t="s">
        <v>14</v>
      </c>
      <c r="E376" s="14">
        <v>-0.122792</v>
      </c>
      <c r="F376" s="15">
        <v>3.7941040000000002E-2</v>
      </c>
      <c r="G376" s="16">
        <v>0.85628859999999996</v>
      </c>
      <c r="H376" s="2" t="s">
        <v>2166</v>
      </c>
      <c r="I376" s="13" t="s">
        <v>1916</v>
      </c>
      <c r="J376" s="2" t="s">
        <v>2167</v>
      </c>
      <c r="K376" s="13" t="s">
        <v>14</v>
      </c>
      <c r="L376" s="14">
        <v>-0.1662448</v>
      </c>
      <c r="M376" s="15">
        <v>1.517223E-2</v>
      </c>
      <c r="N376" s="16">
        <v>0.3408775</v>
      </c>
      <c r="O376" s="17" t="s">
        <v>2168</v>
      </c>
    </row>
    <row r="377" spans="1:15" x14ac:dyDescent="0.15">
      <c r="A377" s="2" t="s">
        <v>2169</v>
      </c>
      <c r="B377" s="13" t="s">
        <v>2170</v>
      </c>
      <c r="C377" s="2" t="s">
        <v>2171</v>
      </c>
      <c r="D377" s="13" t="s">
        <v>14</v>
      </c>
      <c r="E377" s="14">
        <v>-0.19391530000000001</v>
      </c>
      <c r="F377" s="15">
        <v>3.8008109999999998E-2</v>
      </c>
      <c r="G377" s="16">
        <v>0.85628859999999996</v>
      </c>
      <c r="H377" s="2" t="s">
        <v>2172</v>
      </c>
      <c r="I377" s="13" t="s">
        <v>1922</v>
      </c>
      <c r="J377" s="2" t="s">
        <v>2173</v>
      </c>
      <c r="K377" s="13" t="s">
        <v>14</v>
      </c>
      <c r="L377" s="14">
        <v>-0.1252848</v>
      </c>
      <c r="M377" s="15">
        <v>1.5212949999999999E-2</v>
      </c>
      <c r="N377" s="16">
        <v>0.3408775</v>
      </c>
      <c r="O377" s="17" t="s">
        <v>2174</v>
      </c>
    </row>
    <row r="378" spans="1:15" x14ac:dyDescent="0.15">
      <c r="A378" s="2" t="s">
        <v>2175</v>
      </c>
      <c r="B378" s="13" t="s">
        <v>2176</v>
      </c>
      <c r="C378" s="2" t="s">
        <v>2177</v>
      </c>
      <c r="D378" s="13" t="s">
        <v>14</v>
      </c>
      <c r="E378" s="14">
        <v>0.15495165208918801</v>
      </c>
      <c r="F378" s="15">
        <v>3.8177165950864102E-2</v>
      </c>
      <c r="G378" s="16">
        <v>0.857567975210759</v>
      </c>
      <c r="H378" s="2" t="s">
        <v>2178</v>
      </c>
      <c r="I378" s="13" t="s">
        <v>1928</v>
      </c>
      <c r="J378" s="2" t="s">
        <v>2179</v>
      </c>
      <c r="K378" s="13" t="s">
        <v>14</v>
      </c>
      <c r="L378" s="14">
        <v>-8.3696279141496993E-2</v>
      </c>
      <c r="M378" s="15">
        <v>1.52248671338509E-2</v>
      </c>
      <c r="N378" s="16">
        <v>0.34087752765232698</v>
      </c>
      <c r="O378" s="17" t="s">
        <v>2180</v>
      </c>
    </row>
    <row r="379" spans="1:15" x14ac:dyDescent="0.15">
      <c r="A379" s="2" t="s">
        <v>2181</v>
      </c>
      <c r="B379" s="13" t="s">
        <v>2182</v>
      </c>
      <c r="C379" s="2" t="s">
        <v>2183</v>
      </c>
      <c r="D379" s="13" t="s">
        <v>14</v>
      </c>
      <c r="E379" s="14">
        <v>0.15752140000000001</v>
      </c>
      <c r="F379" s="15">
        <v>3.8287599999999998E-2</v>
      </c>
      <c r="G379" s="16">
        <v>0.857568</v>
      </c>
      <c r="H379" s="2" t="s">
        <v>2184</v>
      </c>
      <c r="I379" s="13" t="s">
        <v>1935</v>
      </c>
      <c r="J379" s="2" t="s">
        <v>2185</v>
      </c>
      <c r="K379" s="13" t="s">
        <v>18</v>
      </c>
      <c r="L379" s="14">
        <v>-0.17757707691991001</v>
      </c>
      <c r="M379" s="15">
        <v>1.53381252514036E-2</v>
      </c>
      <c r="N379" s="16">
        <v>0.34087752765232698</v>
      </c>
      <c r="O379" s="17" t="s">
        <v>2186</v>
      </c>
    </row>
    <row r="380" spans="1:15" x14ac:dyDescent="0.15">
      <c r="A380" s="2" t="s">
        <v>2187</v>
      </c>
      <c r="B380" s="13" t="s">
        <v>2188</v>
      </c>
      <c r="C380" s="2" t="s">
        <v>2189</v>
      </c>
      <c r="D380" s="13" t="s">
        <v>14</v>
      </c>
      <c r="E380" s="14">
        <v>7.9088359678055206E-2</v>
      </c>
      <c r="F380" s="15">
        <v>3.8414254153522599E-2</v>
      </c>
      <c r="G380" s="16">
        <v>0.857567975210759</v>
      </c>
      <c r="H380" s="2" t="s">
        <v>2190</v>
      </c>
      <c r="I380" s="13" t="s">
        <v>1941</v>
      </c>
      <c r="J380" s="2" t="s">
        <v>2191</v>
      </c>
      <c r="K380" s="13" t="s">
        <v>14</v>
      </c>
      <c r="L380" s="14">
        <v>0.1729918</v>
      </c>
      <c r="M380" s="15">
        <v>1.534316E-2</v>
      </c>
      <c r="N380" s="16">
        <v>0.3408775</v>
      </c>
      <c r="O380" s="17" t="s">
        <v>2192</v>
      </c>
    </row>
    <row r="381" spans="1:15" x14ac:dyDescent="0.15">
      <c r="A381" s="2" t="s">
        <v>2193</v>
      </c>
      <c r="B381" s="13" t="s">
        <v>2194</v>
      </c>
      <c r="C381" s="2" t="s">
        <v>2195</v>
      </c>
      <c r="D381" s="13" t="s">
        <v>18</v>
      </c>
      <c r="E381" s="14">
        <v>-0.45414749999999998</v>
      </c>
      <c r="F381" s="15">
        <v>3.8467700000000001E-2</v>
      </c>
      <c r="G381" s="16">
        <v>0.857568</v>
      </c>
      <c r="H381" s="2" t="s">
        <v>2196</v>
      </c>
      <c r="I381" s="13" t="s">
        <v>1947</v>
      </c>
      <c r="J381" s="2" t="s">
        <v>2197</v>
      </c>
      <c r="K381" s="13" t="s">
        <v>14</v>
      </c>
      <c r="L381" s="14">
        <v>-0.17640439999999999</v>
      </c>
      <c r="M381" s="15">
        <v>1.534549E-2</v>
      </c>
      <c r="N381" s="16">
        <v>0.3408775</v>
      </c>
      <c r="O381" s="17" t="s">
        <v>2198</v>
      </c>
    </row>
    <row r="382" spans="1:15" x14ac:dyDescent="0.15">
      <c r="A382" s="2" t="s">
        <v>2199</v>
      </c>
      <c r="B382" s="13" t="s">
        <v>2200</v>
      </c>
      <c r="C382" s="2" t="s">
        <v>2201</v>
      </c>
      <c r="D382" s="13" t="s">
        <v>14</v>
      </c>
      <c r="E382" s="14">
        <v>-0.21381790000000001</v>
      </c>
      <c r="F382" s="15">
        <v>3.8877809999999999E-2</v>
      </c>
      <c r="G382" s="16">
        <v>0.86444750000000004</v>
      </c>
      <c r="H382" s="2" t="s">
        <v>2202</v>
      </c>
      <c r="I382" s="13" t="s">
        <v>1953</v>
      </c>
      <c r="J382" s="2" t="s">
        <v>2203</v>
      </c>
      <c r="K382" s="13" t="s">
        <v>14</v>
      </c>
      <c r="L382" s="14">
        <v>-9.8310140000000004E-2</v>
      </c>
      <c r="M382" s="15">
        <v>1.5474129999999999E-2</v>
      </c>
      <c r="N382" s="16">
        <v>0.3408775</v>
      </c>
      <c r="O382" s="17" t="s">
        <v>2204</v>
      </c>
    </row>
    <row r="383" spans="1:15" x14ac:dyDescent="0.15">
      <c r="A383" s="2" t="s">
        <v>2205</v>
      </c>
      <c r="B383" s="13" t="s">
        <v>2206</v>
      </c>
      <c r="C383" s="2" t="s">
        <v>2207</v>
      </c>
      <c r="D383" s="13" t="s">
        <v>14</v>
      </c>
      <c r="E383" s="14">
        <v>-0.28075149999999999</v>
      </c>
      <c r="F383" s="15">
        <v>3.9208729999999997E-2</v>
      </c>
      <c r="G383" s="16">
        <v>0.86738800000000005</v>
      </c>
      <c r="H383" s="2" t="s">
        <v>2208</v>
      </c>
      <c r="I383" s="13" t="s">
        <v>1959</v>
      </c>
      <c r="J383" s="2" t="s">
        <v>2209</v>
      </c>
      <c r="K383" s="13" t="s">
        <v>14</v>
      </c>
      <c r="L383" s="14">
        <v>-0.16566059999999999</v>
      </c>
      <c r="M383" s="15">
        <v>1.547484E-2</v>
      </c>
      <c r="N383" s="16">
        <v>0.3408775</v>
      </c>
      <c r="O383" s="17" t="s">
        <v>2210</v>
      </c>
    </row>
    <row r="384" spans="1:15" x14ac:dyDescent="0.15">
      <c r="A384" s="2" t="s">
        <v>2211</v>
      </c>
      <c r="B384" s="13" t="s">
        <v>2212</v>
      </c>
      <c r="C384" s="2" t="s">
        <v>2213</v>
      </c>
      <c r="D384" s="13" t="s">
        <v>14</v>
      </c>
      <c r="E384" s="14">
        <v>0.1140075</v>
      </c>
      <c r="F384" s="15">
        <v>3.9298699999999999E-2</v>
      </c>
      <c r="G384" s="16">
        <v>0.86738800000000005</v>
      </c>
      <c r="H384" s="2" t="s">
        <v>2214</v>
      </c>
      <c r="I384" s="13" t="s">
        <v>1965</v>
      </c>
      <c r="J384" s="2" t="s">
        <v>2215</v>
      </c>
      <c r="K384" s="13" t="s">
        <v>14</v>
      </c>
      <c r="L384" s="14">
        <v>0.27459679999999997</v>
      </c>
      <c r="M384" s="15">
        <v>1.5494000000000001E-2</v>
      </c>
      <c r="N384" s="16">
        <v>0.3408775</v>
      </c>
      <c r="O384" s="17" t="s">
        <v>2216</v>
      </c>
    </row>
    <row r="385" spans="1:15" x14ac:dyDescent="0.15">
      <c r="A385" s="2" t="s">
        <v>2217</v>
      </c>
      <c r="B385" s="13" t="s">
        <v>2218</v>
      </c>
      <c r="C385" s="2" t="s">
        <v>2219</v>
      </c>
      <c r="D385" s="13" t="s">
        <v>14</v>
      </c>
      <c r="E385" s="14">
        <v>0.1185599</v>
      </c>
      <c r="F385" s="15">
        <v>3.9315610000000001E-2</v>
      </c>
      <c r="G385" s="16">
        <v>0.86738800000000005</v>
      </c>
      <c r="H385" s="2" t="s">
        <v>2220</v>
      </c>
      <c r="I385" s="13" t="s">
        <v>1971</v>
      </c>
      <c r="J385" s="2" t="s">
        <v>2221</v>
      </c>
      <c r="K385" s="13" t="s">
        <v>14</v>
      </c>
      <c r="L385" s="14">
        <v>-0.14834449999999999</v>
      </c>
      <c r="M385" s="15">
        <v>1.551784E-2</v>
      </c>
      <c r="N385" s="16">
        <v>0.3408775</v>
      </c>
      <c r="O385" s="17" t="s">
        <v>2222</v>
      </c>
    </row>
    <row r="386" spans="1:15" x14ac:dyDescent="0.15">
      <c r="A386" s="2" t="s">
        <v>2223</v>
      </c>
      <c r="B386" s="13" t="s">
        <v>2224</v>
      </c>
      <c r="C386" s="2" t="s">
        <v>2225</v>
      </c>
      <c r="D386" s="13" t="s">
        <v>14</v>
      </c>
      <c r="E386" s="14">
        <v>0.276680219275868</v>
      </c>
      <c r="F386" s="15">
        <v>3.95408887443294E-2</v>
      </c>
      <c r="G386" s="16">
        <v>0.86754919656471696</v>
      </c>
      <c r="H386" s="2" t="s">
        <v>2226</v>
      </c>
      <c r="I386" s="13" t="s">
        <v>1977</v>
      </c>
      <c r="J386" s="2" t="s">
        <v>2227</v>
      </c>
      <c r="K386" s="13" t="s">
        <v>14</v>
      </c>
      <c r="L386" s="14">
        <v>-0.19656034895743599</v>
      </c>
      <c r="M386" s="15">
        <v>1.5710033941652501E-2</v>
      </c>
      <c r="N386" s="16">
        <v>0.34087752765232698</v>
      </c>
      <c r="O386" s="17" t="s">
        <v>2228</v>
      </c>
    </row>
    <row r="387" spans="1:15" x14ac:dyDescent="0.15">
      <c r="A387" s="2" t="s">
        <v>2229</v>
      </c>
      <c r="B387" s="13" t="s">
        <v>2230</v>
      </c>
      <c r="C387" s="2" t="s">
        <v>2231</v>
      </c>
      <c r="D387" s="13" t="s">
        <v>14</v>
      </c>
      <c r="E387" s="14">
        <v>0.14527499999999999</v>
      </c>
      <c r="F387" s="15">
        <v>3.9601699999999997E-2</v>
      </c>
      <c r="G387" s="16">
        <v>0.86754920000000002</v>
      </c>
      <c r="H387" s="2" t="s">
        <v>2232</v>
      </c>
      <c r="I387" s="13" t="s">
        <v>2233</v>
      </c>
      <c r="J387" s="2" t="s">
        <v>2234</v>
      </c>
      <c r="K387" s="13" t="s">
        <v>14</v>
      </c>
      <c r="L387" s="14">
        <v>-0.120492931564815</v>
      </c>
      <c r="M387" s="15">
        <v>1.5828053979354301E-2</v>
      </c>
      <c r="N387" s="16">
        <v>0.34087752765232698</v>
      </c>
      <c r="O387" s="4" t="s">
        <v>2235</v>
      </c>
    </row>
    <row r="388" spans="1:15" x14ac:dyDescent="0.15">
      <c r="A388" s="2" t="s">
        <v>2236</v>
      </c>
      <c r="B388" s="13" t="s">
        <v>2237</v>
      </c>
      <c r="C388" s="2" t="s">
        <v>2238</v>
      </c>
      <c r="D388" s="13" t="s">
        <v>14</v>
      </c>
      <c r="E388" s="14">
        <v>0.21717890000000001</v>
      </c>
      <c r="F388" s="15">
        <v>3.9815530000000002E-2</v>
      </c>
      <c r="G388" s="16">
        <v>0.86754920000000002</v>
      </c>
      <c r="H388" s="2" t="s">
        <v>2239</v>
      </c>
      <c r="I388" s="13" t="s">
        <v>1983</v>
      </c>
      <c r="J388" s="2" t="s">
        <v>2240</v>
      </c>
      <c r="K388" s="13" t="s">
        <v>14</v>
      </c>
      <c r="L388" s="14">
        <v>0.32046161974134701</v>
      </c>
      <c r="M388" s="15">
        <v>1.5888143085836502E-2</v>
      </c>
      <c r="N388" s="16">
        <v>0.34087752765232698</v>
      </c>
      <c r="O388" s="17" t="s">
        <v>2241</v>
      </c>
    </row>
    <row r="389" spans="1:15" x14ac:dyDescent="0.15">
      <c r="A389" s="2" t="s">
        <v>2242</v>
      </c>
      <c r="B389" s="13" t="s">
        <v>2243</v>
      </c>
      <c r="C389" s="2" t="s">
        <v>2244</v>
      </c>
      <c r="D389" s="13" t="s">
        <v>14</v>
      </c>
      <c r="E389" s="14">
        <v>-0.13347290000000001</v>
      </c>
      <c r="F389" s="15">
        <v>3.9885440000000001E-2</v>
      </c>
      <c r="G389" s="16">
        <v>0.86754920000000002</v>
      </c>
      <c r="H389" s="2" t="s">
        <v>2245</v>
      </c>
      <c r="I389" s="13" t="s">
        <v>1989</v>
      </c>
      <c r="J389" s="2" t="s">
        <v>2246</v>
      </c>
      <c r="K389" s="13" t="s">
        <v>14</v>
      </c>
      <c r="L389" s="14">
        <v>-0.22975033927727001</v>
      </c>
      <c r="M389" s="15">
        <v>1.5891254093885698E-2</v>
      </c>
      <c r="N389" s="16">
        <v>0.34087752765232698</v>
      </c>
      <c r="O389" s="17" t="s">
        <v>2247</v>
      </c>
    </row>
    <row r="390" spans="1:15" x14ac:dyDescent="0.15">
      <c r="A390" s="2" t="s">
        <v>2248</v>
      </c>
      <c r="B390" s="13" t="s">
        <v>2249</v>
      </c>
      <c r="C390" s="2" t="s">
        <v>2250</v>
      </c>
      <c r="D390" s="13" t="s">
        <v>14</v>
      </c>
      <c r="E390" s="14">
        <v>-0.23517560000000001</v>
      </c>
      <c r="F390" s="15">
        <v>3.9971619999999999E-2</v>
      </c>
      <c r="G390" s="16">
        <v>0.86754920000000002</v>
      </c>
      <c r="H390" s="2" t="s">
        <v>2251</v>
      </c>
      <c r="I390" s="13" t="s">
        <v>1995</v>
      </c>
      <c r="J390" s="2" t="s">
        <v>2252</v>
      </c>
      <c r="K390" s="13" t="s">
        <v>14</v>
      </c>
      <c r="L390" s="14">
        <v>0.41330020000000001</v>
      </c>
      <c r="M390" s="15">
        <v>1.5908149999999999E-2</v>
      </c>
      <c r="N390" s="16">
        <v>0.3408775</v>
      </c>
      <c r="O390" s="17" t="s">
        <v>2253</v>
      </c>
    </row>
    <row r="391" spans="1:15" x14ac:dyDescent="0.15">
      <c r="A391" s="2" t="s">
        <v>2254</v>
      </c>
      <c r="B391" s="13" t="s">
        <v>2255</v>
      </c>
      <c r="C391" s="2" t="s">
        <v>2256</v>
      </c>
      <c r="D391" s="13" t="s">
        <v>14</v>
      </c>
      <c r="E391" s="14">
        <v>-0.26880014485660197</v>
      </c>
      <c r="F391" s="15">
        <v>3.9976837709034901E-2</v>
      </c>
      <c r="G391" s="16">
        <v>0.86754919656471696</v>
      </c>
      <c r="H391" s="2" t="s">
        <v>2257</v>
      </c>
      <c r="I391" s="13" t="s">
        <v>2258</v>
      </c>
      <c r="J391" s="2" t="s">
        <v>2259</v>
      </c>
      <c r="K391" s="13" t="s">
        <v>14</v>
      </c>
      <c r="L391" s="14">
        <v>-0.1048659</v>
      </c>
      <c r="M391" s="15">
        <v>1.599447E-2</v>
      </c>
      <c r="N391" s="16">
        <v>0.3408775</v>
      </c>
      <c r="O391" s="17" t="s">
        <v>2260</v>
      </c>
    </row>
    <row r="392" spans="1:15" x14ac:dyDescent="0.15">
      <c r="A392" s="2" t="s">
        <v>2261</v>
      </c>
      <c r="B392" s="13" t="s">
        <v>2262</v>
      </c>
      <c r="C392" s="2" t="s">
        <v>2263</v>
      </c>
      <c r="D392" s="13" t="s">
        <v>14</v>
      </c>
      <c r="E392" s="14">
        <v>-9.4651639999999995E-2</v>
      </c>
      <c r="F392" s="15">
        <v>4.016724E-2</v>
      </c>
      <c r="G392" s="16">
        <v>0.86754920000000002</v>
      </c>
      <c r="H392" s="2" t="s">
        <v>2264</v>
      </c>
      <c r="I392" s="13" t="s">
        <v>2001</v>
      </c>
      <c r="J392" s="2" t="s">
        <v>2265</v>
      </c>
      <c r="K392" s="13" t="s">
        <v>14</v>
      </c>
      <c r="L392" s="14">
        <v>-0.16147510000000001</v>
      </c>
      <c r="M392" s="15">
        <v>1.6048799999999998E-2</v>
      </c>
      <c r="N392" s="16">
        <v>0.3408775</v>
      </c>
      <c r="O392" s="17" t="s">
        <v>2266</v>
      </c>
    </row>
    <row r="393" spans="1:15" x14ac:dyDescent="0.15">
      <c r="A393" s="2" t="s">
        <v>2267</v>
      </c>
      <c r="B393" s="13" t="s">
        <v>2268</v>
      </c>
      <c r="C393" s="2" t="s">
        <v>2269</v>
      </c>
      <c r="D393" s="13" t="s">
        <v>14</v>
      </c>
      <c r="E393" s="14">
        <v>-9.3687139150671506E-2</v>
      </c>
      <c r="F393" s="15">
        <v>4.0231372787521598E-2</v>
      </c>
      <c r="G393" s="16">
        <v>0.86754919656471696</v>
      </c>
      <c r="H393" s="2" t="s">
        <v>2270</v>
      </c>
      <c r="I393" s="13" t="s">
        <v>2007</v>
      </c>
      <c r="J393" s="2" t="s">
        <v>2271</v>
      </c>
      <c r="K393" s="13" t="s">
        <v>14</v>
      </c>
      <c r="L393" s="14">
        <v>-0.1759154</v>
      </c>
      <c r="M393" s="15">
        <v>1.6069380000000001E-2</v>
      </c>
      <c r="N393" s="16">
        <v>0.3408775</v>
      </c>
      <c r="O393" s="17" t="s">
        <v>2272</v>
      </c>
    </row>
    <row r="394" spans="1:15" x14ac:dyDescent="0.15">
      <c r="A394" s="2" t="s">
        <v>2273</v>
      </c>
      <c r="B394" s="13" t="s">
        <v>2274</v>
      </c>
      <c r="C394" s="2" t="s">
        <v>2275</v>
      </c>
      <c r="D394" s="13" t="s">
        <v>14</v>
      </c>
      <c r="E394" s="14">
        <v>-0.20431070000000001</v>
      </c>
      <c r="F394" s="15">
        <v>4.0239780000000003E-2</v>
      </c>
      <c r="G394" s="16">
        <v>0.86754920000000002</v>
      </c>
      <c r="H394" s="2" t="s">
        <v>2276</v>
      </c>
      <c r="I394" s="13" t="s">
        <v>2013</v>
      </c>
      <c r="J394" s="2" t="s">
        <v>2277</v>
      </c>
      <c r="K394" s="13" t="s">
        <v>14</v>
      </c>
      <c r="L394" s="14">
        <v>0.14739559999999999</v>
      </c>
      <c r="M394" s="15">
        <v>1.6166900000000001E-2</v>
      </c>
      <c r="N394" s="16">
        <v>0.3408775</v>
      </c>
      <c r="O394" s="17" t="s">
        <v>2278</v>
      </c>
    </row>
    <row r="395" spans="1:15" x14ac:dyDescent="0.15">
      <c r="A395" s="2" t="s">
        <v>2279</v>
      </c>
      <c r="B395" s="13" t="s">
        <v>2280</v>
      </c>
      <c r="C395" s="2" t="s">
        <v>2281</v>
      </c>
      <c r="D395" s="13" t="s">
        <v>14</v>
      </c>
      <c r="E395" s="14">
        <v>0.59655452159334998</v>
      </c>
      <c r="F395" s="15">
        <v>4.0463530157991097E-2</v>
      </c>
      <c r="G395" s="16">
        <v>0.86894268836500099</v>
      </c>
      <c r="H395" s="2" t="s">
        <v>2282</v>
      </c>
      <c r="I395" s="13" t="s">
        <v>2019</v>
      </c>
      <c r="J395" s="2" t="s">
        <v>2283</v>
      </c>
      <c r="K395" s="13" t="s">
        <v>14</v>
      </c>
      <c r="L395" s="14">
        <v>0.38341202259126</v>
      </c>
      <c r="M395" s="15">
        <v>1.6191176477751101E-2</v>
      </c>
      <c r="N395" s="16">
        <v>0.34087752765232698</v>
      </c>
      <c r="O395" s="17" t="s">
        <v>2284</v>
      </c>
    </row>
    <row r="396" spans="1:15" x14ac:dyDescent="0.15">
      <c r="A396" s="2" t="s">
        <v>1443</v>
      </c>
      <c r="B396" s="13" t="s">
        <v>1444</v>
      </c>
      <c r="C396" s="2" t="s">
        <v>1445</v>
      </c>
      <c r="D396" s="13" t="s">
        <v>14</v>
      </c>
      <c r="E396" s="14">
        <v>0.16280339999999999</v>
      </c>
      <c r="F396" s="15">
        <v>4.0652349999999997E-2</v>
      </c>
      <c r="G396" s="16">
        <v>0.86894269999999996</v>
      </c>
      <c r="H396" s="2" t="s">
        <v>2285</v>
      </c>
      <c r="I396" s="13" t="s">
        <v>2025</v>
      </c>
      <c r="J396" s="2" t="s">
        <v>2286</v>
      </c>
      <c r="K396" s="13" t="s">
        <v>18</v>
      </c>
      <c r="L396" s="14">
        <v>-0.80441328455987005</v>
      </c>
      <c r="M396" s="15">
        <v>1.6220377077360501E-2</v>
      </c>
      <c r="N396" s="16">
        <v>0.34087752765232698</v>
      </c>
      <c r="O396" s="17" t="s">
        <v>2287</v>
      </c>
    </row>
    <row r="397" spans="1:15" x14ac:dyDescent="0.15">
      <c r="A397" s="2" t="s">
        <v>2288</v>
      </c>
      <c r="B397" s="13" t="s">
        <v>2289</v>
      </c>
      <c r="C397" s="2" t="s">
        <v>2290</v>
      </c>
      <c r="D397" s="13" t="s">
        <v>18</v>
      </c>
      <c r="E397" s="14">
        <v>3.5682530039564703E-2</v>
      </c>
      <c r="F397" s="15">
        <v>4.0717281886981101E-2</v>
      </c>
      <c r="G397" s="16">
        <v>0.86894268836500099</v>
      </c>
      <c r="H397" s="2" t="s">
        <v>2291</v>
      </c>
      <c r="I397" s="13" t="s">
        <v>2031</v>
      </c>
      <c r="J397" s="2" t="s">
        <v>2292</v>
      </c>
      <c r="K397" s="13" t="s">
        <v>14</v>
      </c>
      <c r="L397" s="14">
        <v>0.47419480000000003</v>
      </c>
      <c r="M397" s="15">
        <v>1.6241439999999999E-2</v>
      </c>
      <c r="N397" s="16">
        <v>0.3408775</v>
      </c>
      <c r="O397" s="17" t="s">
        <v>2293</v>
      </c>
    </row>
    <row r="398" spans="1:15" x14ac:dyDescent="0.15">
      <c r="A398" s="2" t="s">
        <v>2294</v>
      </c>
      <c r="B398" s="13" t="s">
        <v>2295</v>
      </c>
      <c r="C398" s="2" t="s">
        <v>2296</v>
      </c>
      <c r="D398" s="13" t="s">
        <v>18</v>
      </c>
      <c r="E398" s="14">
        <v>-0.1207773</v>
      </c>
      <c r="F398" s="15">
        <v>4.0728340000000002E-2</v>
      </c>
      <c r="G398" s="16">
        <v>0.86894269999999996</v>
      </c>
      <c r="H398" s="2" t="s">
        <v>2297</v>
      </c>
      <c r="I398" s="13" t="s">
        <v>2037</v>
      </c>
      <c r="J398" s="2" t="s">
        <v>2298</v>
      </c>
      <c r="K398" s="13" t="s">
        <v>14</v>
      </c>
      <c r="L398" s="14">
        <v>-0.25045469999999997</v>
      </c>
      <c r="M398" s="15">
        <v>1.6260719999999999E-2</v>
      </c>
      <c r="N398" s="16">
        <v>0.3408775</v>
      </c>
      <c r="O398" s="17" t="s">
        <v>2299</v>
      </c>
    </row>
    <row r="399" spans="1:15" x14ac:dyDescent="0.15">
      <c r="A399" s="2" t="s">
        <v>2300</v>
      </c>
      <c r="B399" s="13" t="s">
        <v>2301</v>
      </c>
      <c r="C399" s="2" t="s">
        <v>2302</v>
      </c>
      <c r="D399" s="13" t="s">
        <v>14</v>
      </c>
      <c r="E399" s="14">
        <v>-0.40388079999999998</v>
      </c>
      <c r="F399" s="15">
        <v>4.0824230000000003E-2</v>
      </c>
      <c r="G399" s="16">
        <v>0.86894269999999996</v>
      </c>
      <c r="H399" s="2" t="s">
        <v>2303</v>
      </c>
      <c r="I399" s="13" t="s">
        <v>2043</v>
      </c>
      <c r="J399" s="2" t="s">
        <v>2304</v>
      </c>
      <c r="K399" s="13" t="s">
        <v>14</v>
      </c>
      <c r="L399" s="14">
        <v>-0.23199929999999999</v>
      </c>
      <c r="M399" s="15">
        <v>1.626582E-2</v>
      </c>
      <c r="N399" s="16">
        <v>0.3408775</v>
      </c>
      <c r="O399" s="17" t="s">
        <v>2305</v>
      </c>
    </row>
    <row r="400" spans="1:15" x14ac:dyDescent="0.15">
      <c r="A400" s="2" t="s">
        <v>2306</v>
      </c>
      <c r="B400" s="13" t="s">
        <v>2307</v>
      </c>
      <c r="C400" s="2" t="s">
        <v>2308</v>
      </c>
      <c r="D400" s="13" t="s">
        <v>14</v>
      </c>
      <c r="E400" s="14">
        <v>-0.72315837253036597</v>
      </c>
      <c r="F400" s="15">
        <v>4.1022364898480601E-2</v>
      </c>
      <c r="G400" s="16">
        <v>0.86894268836500099</v>
      </c>
      <c r="H400" s="2" t="s">
        <v>2309</v>
      </c>
      <c r="I400" s="13" t="s">
        <v>2049</v>
      </c>
      <c r="J400" s="2" t="s">
        <v>2310</v>
      </c>
      <c r="K400" s="13" t="s">
        <v>14</v>
      </c>
      <c r="L400" s="14">
        <v>-7.7642149999999993E-2</v>
      </c>
      <c r="M400" s="15">
        <v>1.627816E-2</v>
      </c>
      <c r="N400" s="16">
        <v>0.3408775</v>
      </c>
      <c r="O400" s="17" t="s">
        <v>2311</v>
      </c>
    </row>
    <row r="401" spans="1:15" x14ac:dyDescent="0.15">
      <c r="A401" s="2" t="s">
        <v>2312</v>
      </c>
      <c r="B401" s="13" t="s">
        <v>2313</v>
      </c>
      <c r="C401" s="2" t="s">
        <v>2314</v>
      </c>
      <c r="D401" s="13" t="s">
        <v>14</v>
      </c>
      <c r="E401" s="14">
        <v>-0.247676176410805</v>
      </c>
      <c r="F401" s="15">
        <v>4.1091035902532803E-2</v>
      </c>
      <c r="G401" s="16">
        <v>0.86894268836500099</v>
      </c>
      <c r="H401" s="2" t="s">
        <v>2315</v>
      </c>
      <c r="I401" s="13" t="s">
        <v>2055</v>
      </c>
      <c r="J401" s="2" t="s">
        <v>2316</v>
      </c>
      <c r="K401" s="13" t="s">
        <v>14</v>
      </c>
      <c r="L401" s="14">
        <v>8.6222389999999996E-2</v>
      </c>
      <c r="M401" s="15">
        <v>1.6283479999999999E-2</v>
      </c>
      <c r="N401" s="16">
        <v>0.3408775</v>
      </c>
      <c r="O401" s="17" t="s">
        <v>2317</v>
      </c>
    </row>
    <row r="402" spans="1:15" x14ac:dyDescent="0.15">
      <c r="A402" s="2" t="s">
        <v>2318</v>
      </c>
      <c r="B402" s="13" t="s">
        <v>2319</v>
      </c>
      <c r="C402" s="2" t="s">
        <v>2320</v>
      </c>
      <c r="D402" s="13" t="s">
        <v>14</v>
      </c>
      <c r="E402" s="14">
        <v>-0.10655439999999999</v>
      </c>
      <c r="F402" s="15">
        <v>4.1267499999999999E-2</v>
      </c>
      <c r="G402" s="16">
        <v>0.86894269999999996</v>
      </c>
      <c r="H402" s="2" t="s">
        <v>2321</v>
      </c>
      <c r="I402" s="13" t="s">
        <v>2061</v>
      </c>
      <c r="J402" s="2" t="s">
        <v>2322</v>
      </c>
      <c r="K402" s="13" t="s">
        <v>14</v>
      </c>
      <c r="L402" s="14">
        <v>-9.8485340000000005E-2</v>
      </c>
      <c r="M402" s="15">
        <v>1.6340779999999999E-2</v>
      </c>
      <c r="N402" s="16">
        <v>0.3408775</v>
      </c>
      <c r="O402" s="17" t="s">
        <v>2323</v>
      </c>
    </row>
    <row r="403" spans="1:15" x14ac:dyDescent="0.15">
      <c r="A403" s="2" t="s">
        <v>2324</v>
      </c>
      <c r="B403" s="13" t="s">
        <v>2325</v>
      </c>
      <c r="C403" s="2" t="s">
        <v>2326</v>
      </c>
      <c r="D403" s="13" t="s">
        <v>14</v>
      </c>
      <c r="E403" s="14">
        <v>-0.16985430000000001</v>
      </c>
      <c r="F403" s="15">
        <v>4.1296550000000001E-2</v>
      </c>
      <c r="G403" s="16">
        <v>0.86894269999999996</v>
      </c>
      <c r="H403" s="2" t="s">
        <v>2327</v>
      </c>
      <c r="I403" s="13" t="s">
        <v>2067</v>
      </c>
      <c r="J403" s="2" t="s">
        <v>2328</v>
      </c>
      <c r="K403" s="13" t="s">
        <v>14</v>
      </c>
      <c r="L403" s="14">
        <v>-0.14019989999999999</v>
      </c>
      <c r="M403" s="15">
        <v>1.635727E-2</v>
      </c>
      <c r="N403" s="16">
        <v>0.3408775</v>
      </c>
      <c r="O403" s="17" t="s">
        <v>2329</v>
      </c>
    </row>
    <row r="404" spans="1:15" x14ac:dyDescent="0.15">
      <c r="A404" s="2" t="s">
        <v>2330</v>
      </c>
      <c r="B404" s="13" t="s">
        <v>2331</v>
      </c>
      <c r="C404" s="2" t="s">
        <v>2332</v>
      </c>
      <c r="D404" s="13" t="s">
        <v>14</v>
      </c>
      <c r="E404" s="14">
        <v>-0.1353965</v>
      </c>
      <c r="F404" s="15">
        <v>4.1324779999999998E-2</v>
      </c>
      <c r="G404" s="16">
        <v>0.86894269999999996</v>
      </c>
      <c r="H404" s="2" t="s">
        <v>2333</v>
      </c>
      <c r="I404" s="13" t="s">
        <v>2073</v>
      </c>
      <c r="J404" s="2" t="s">
        <v>2334</v>
      </c>
      <c r="K404" s="13" t="s">
        <v>14</v>
      </c>
      <c r="L404" s="14">
        <v>-0.18604680000000001</v>
      </c>
      <c r="M404" s="15">
        <v>1.6459979999999999E-2</v>
      </c>
      <c r="N404" s="16">
        <v>0.3408775</v>
      </c>
      <c r="O404" s="17" t="s">
        <v>2335</v>
      </c>
    </row>
    <row r="405" spans="1:15" x14ac:dyDescent="0.15">
      <c r="A405" s="2" t="s">
        <v>2336</v>
      </c>
      <c r="B405" s="13" t="s">
        <v>2337</v>
      </c>
      <c r="C405" s="2" t="s">
        <v>2338</v>
      </c>
      <c r="D405" s="13" t="s">
        <v>14</v>
      </c>
      <c r="E405" s="14">
        <v>-0.18890170000000001</v>
      </c>
      <c r="F405" s="15">
        <v>4.1432280000000002E-2</v>
      </c>
      <c r="G405" s="16">
        <v>0.86905750000000004</v>
      </c>
      <c r="H405" s="2" t="s">
        <v>2339</v>
      </c>
      <c r="I405" s="13" t="s">
        <v>2079</v>
      </c>
      <c r="J405" s="2" t="s">
        <v>2340</v>
      </c>
      <c r="K405" s="13" t="s">
        <v>14</v>
      </c>
      <c r="L405" s="14">
        <v>-0.104973</v>
      </c>
      <c r="M405" s="15">
        <v>1.6484700000000001E-2</v>
      </c>
      <c r="N405" s="16">
        <v>0.3408775</v>
      </c>
      <c r="O405" s="17" t="s">
        <v>2341</v>
      </c>
    </row>
    <row r="406" spans="1:15" x14ac:dyDescent="0.15">
      <c r="A406" s="2" t="s">
        <v>2342</v>
      </c>
      <c r="B406" s="13" t="s">
        <v>2343</v>
      </c>
      <c r="C406" s="2" t="s">
        <v>2344</v>
      </c>
      <c r="D406" s="13" t="s">
        <v>14</v>
      </c>
      <c r="E406" s="14">
        <v>-6.4228599999999997E-2</v>
      </c>
      <c r="F406" s="15">
        <v>4.1921369999999999E-2</v>
      </c>
      <c r="G406" s="16">
        <v>0.87515540000000003</v>
      </c>
      <c r="H406" s="2" t="s">
        <v>2345</v>
      </c>
      <c r="I406" s="13" t="s">
        <v>2085</v>
      </c>
      <c r="J406" s="2" t="s">
        <v>2346</v>
      </c>
      <c r="K406" s="13" t="s">
        <v>14</v>
      </c>
      <c r="L406" s="14">
        <v>-0.16071469999999999</v>
      </c>
      <c r="M406" s="15">
        <v>1.650571E-2</v>
      </c>
      <c r="N406" s="16">
        <v>0.3408775</v>
      </c>
      <c r="O406" s="17" t="s">
        <v>2347</v>
      </c>
    </row>
    <row r="407" spans="1:15" x14ac:dyDescent="0.15">
      <c r="A407" s="2" t="s">
        <v>727</v>
      </c>
      <c r="B407" s="13" t="s">
        <v>728</v>
      </c>
      <c r="C407" s="2" t="s">
        <v>729</v>
      </c>
      <c r="D407" s="13" t="s">
        <v>14</v>
      </c>
      <c r="E407" s="14">
        <v>-6.2276730000000002E-2</v>
      </c>
      <c r="F407" s="15">
        <v>4.200048E-2</v>
      </c>
      <c r="G407" s="16">
        <v>0.87515540000000003</v>
      </c>
      <c r="H407" s="2" t="s">
        <v>1013</v>
      </c>
      <c r="I407" s="13" t="s">
        <v>1014</v>
      </c>
      <c r="J407" s="2" t="s">
        <v>1015</v>
      </c>
      <c r="K407" s="13" t="s">
        <v>14</v>
      </c>
      <c r="L407" s="14">
        <v>-0.14595900000000001</v>
      </c>
      <c r="M407" s="15">
        <v>1.6508040000000002E-2</v>
      </c>
      <c r="N407" s="16">
        <v>0.3408775</v>
      </c>
      <c r="O407" s="17" t="s">
        <v>2348</v>
      </c>
    </row>
    <row r="408" spans="1:15" x14ac:dyDescent="0.15">
      <c r="A408" s="2" t="s">
        <v>2349</v>
      </c>
      <c r="B408" s="13" t="s">
        <v>2350</v>
      </c>
      <c r="C408" s="2" t="s">
        <v>2351</v>
      </c>
      <c r="D408" s="13" t="s">
        <v>14</v>
      </c>
      <c r="E408" s="14">
        <v>0.1923484</v>
      </c>
      <c r="F408" s="15">
        <v>4.2031300000000001E-2</v>
      </c>
      <c r="G408" s="16">
        <v>0.87515540000000003</v>
      </c>
      <c r="H408" s="2" t="s">
        <v>2352</v>
      </c>
      <c r="I408" s="13" t="s">
        <v>2091</v>
      </c>
      <c r="J408" s="2" t="s">
        <v>2353</v>
      </c>
      <c r="K408" s="13" t="s">
        <v>14</v>
      </c>
      <c r="L408" s="14">
        <v>9.7763503639178004E-2</v>
      </c>
      <c r="M408" s="15">
        <v>1.6511304462012599E-2</v>
      </c>
      <c r="N408" s="16">
        <v>0.34087752765232698</v>
      </c>
      <c r="O408" s="17" t="s">
        <v>2354</v>
      </c>
    </row>
    <row r="409" spans="1:15" x14ac:dyDescent="0.15">
      <c r="A409" s="2" t="s">
        <v>2355</v>
      </c>
      <c r="B409" s="13" t="s">
        <v>2356</v>
      </c>
      <c r="C409" s="2" t="s">
        <v>2357</v>
      </c>
      <c r="D409" s="13" t="s">
        <v>14</v>
      </c>
      <c r="E409" s="14">
        <v>-0.15246870000000001</v>
      </c>
      <c r="F409" s="15">
        <v>4.2302579999999999E-2</v>
      </c>
      <c r="G409" s="16">
        <v>0.87690170000000001</v>
      </c>
      <c r="H409" s="2" t="s">
        <v>2358</v>
      </c>
      <c r="I409" s="13" t="s">
        <v>2097</v>
      </c>
      <c r="J409" s="2" t="s">
        <v>2359</v>
      </c>
      <c r="K409" s="13" t="s">
        <v>14</v>
      </c>
      <c r="L409" s="14">
        <v>-0.1507936</v>
      </c>
      <c r="M409" s="15">
        <v>1.6534699999999999E-2</v>
      </c>
      <c r="N409" s="16">
        <v>0.3408775</v>
      </c>
      <c r="O409" s="17" t="s">
        <v>2360</v>
      </c>
    </row>
    <row r="410" spans="1:15" x14ac:dyDescent="0.15">
      <c r="A410" s="2" t="s">
        <v>2361</v>
      </c>
      <c r="B410" s="13" t="s">
        <v>2362</v>
      </c>
      <c r="C410" s="2" t="s">
        <v>2363</v>
      </c>
      <c r="D410" s="13" t="s">
        <v>14</v>
      </c>
      <c r="E410" s="14">
        <v>-9.4727619999999998E-2</v>
      </c>
      <c r="F410" s="15">
        <v>4.2321110000000002E-2</v>
      </c>
      <c r="G410" s="16">
        <v>0.87690170000000001</v>
      </c>
      <c r="H410" s="2" t="s">
        <v>2364</v>
      </c>
      <c r="I410" s="13" t="s">
        <v>2101</v>
      </c>
      <c r="J410" s="2" t="s">
        <v>2365</v>
      </c>
      <c r="K410" s="13" t="s">
        <v>14</v>
      </c>
      <c r="L410" s="14">
        <v>-0.17316229999999999</v>
      </c>
      <c r="M410" s="15">
        <v>1.661085E-2</v>
      </c>
      <c r="N410" s="16">
        <v>0.3408775</v>
      </c>
      <c r="O410" s="17" t="s">
        <v>2366</v>
      </c>
    </row>
    <row r="411" spans="1:15" x14ac:dyDescent="0.15">
      <c r="A411" s="2" t="s">
        <v>2367</v>
      </c>
      <c r="B411" s="13" t="s">
        <v>2368</v>
      </c>
      <c r="C411" s="2" t="s">
        <v>2369</v>
      </c>
      <c r="D411" s="13" t="s">
        <v>14</v>
      </c>
      <c r="E411" s="14">
        <v>0.142958214987677</v>
      </c>
      <c r="F411" s="15">
        <v>4.24388413089117E-2</v>
      </c>
      <c r="G411" s="16">
        <v>0.87720672957934998</v>
      </c>
      <c r="H411" s="2" t="s">
        <v>2370</v>
      </c>
      <c r="I411" s="13" t="s">
        <v>2107</v>
      </c>
      <c r="J411" s="2" t="s">
        <v>2371</v>
      </c>
      <c r="K411" s="13" t="s">
        <v>14</v>
      </c>
      <c r="L411" s="14">
        <v>-0.25687243035192397</v>
      </c>
      <c r="M411" s="15">
        <v>1.6664576861439701E-2</v>
      </c>
      <c r="N411" s="16">
        <v>0.34087752765232698</v>
      </c>
      <c r="O411" s="17" t="s">
        <v>2372</v>
      </c>
    </row>
    <row r="412" spans="1:15" x14ac:dyDescent="0.15">
      <c r="A412" s="2" t="s">
        <v>1789</v>
      </c>
      <c r="B412" s="13" t="s">
        <v>1790</v>
      </c>
      <c r="C412" s="2" t="s">
        <v>1791</v>
      </c>
      <c r="D412" s="13" t="s">
        <v>14</v>
      </c>
      <c r="E412" s="14">
        <v>-6.6111740000000002E-2</v>
      </c>
      <c r="F412" s="15">
        <v>4.2590959999999997E-2</v>
      </c>
      <c r="G412" s="16">
        <v>0.87821950000000004</v>
      </c>
      <c r="H412" s="2" t="s">
        <v>2373</v>
      </c>
      <c r="I412" s="13" t="s">
        <v>2113</v>
      </c>
      <c r="J412" s="2" t="s">
        <v>2374</v>
      </c>
      <c r="K412" s="13" t="s">
        <v>14</v>
      </c>
      <c r="L412" s="14">
        <v>-0.2638703</v>
      </c>
      <c r="M412" s="15">
        <v>1.667041E-2</v>
      </c>
      <c r="N412" s="16">
        <v>0.3408775</v>
      </c>
      <c r="O412" s="17" t="s">
        <v>2375</v>
      </c>
    </row>
    <row r="413" spans="1:15" x14ac:dyDescent="0.15">
      <c r="A413" s="2" t="s">
        <v>2376</v>
      </c>
      <c r="B413" s="13" t="s">
        <v>2377</v>
      </c>
      <c r="C413" s="2" t="s">
        <v>2378</v>
      </c>
      <c r="D413" s="13" t="s">
        <v>14</v>
      </c>
      <c r="E413" s="14">
        <v>0.21125379999999999</v>
      </c>
      <c r="F413" s="15">
        <v>4.2879500000000001E-2</v>
      </c>
      <c r="G413" s="16">
        <v>0.88041239999999998</v>
      </c>
      <c r="H413" s="2" t="s">
        <v>2379</v>
      </c>
      <c r="I413" s="13" t="s">
        <v>2119</v>
      </c>
      <c r="J413" s="2" t="s">
        <v>2380</v>
      </c>
      <c r="K413" s="13" t="s">
        <v>14</v>
      </c>
      <c r="L413" s="14">
        <v>-0.17683080000000001</v>
      </c>
      <c r="M413" s="15">
        <v>1.6679300000000001E-2</v>
      </c>
      <c r="N413" s="16">
        <v>0.3408775</v>
      </c>
      <c r="O413" s="17" t="s">
        <v>2381</v>
      </c>
    </row>
    <row r="414" spans="1:15" x14ac:dyDescent="0.15">
      <c r="A414" s="2" t="s">
        <v>2382</v>
      </c>
      <c r="B414" s="13" t="s">
        <v>2383</v>
      </c>
      <c r="C414" s="2" t="s">
        <v>2384</v>
      </c>
      <c r="D414" s="13" t="s">
        <v>18</v>
      </c>
      <c r="E414" s="14">
        <v>-0.26261859999999998</v>
      </c>
      <c r="F414" s="15">
        <v>4.2904079999999997E-2</v>
      </c>
      <c r="G414" s="16">
        <v>0.88041239999999998</v>
      </c>
      <c r="H414" s="2" t="s">
        <v>2385</v>
      </c>
      <c r="I414" s="13" t="s">
        <v>2125</v>
      </c>
      <c r="J414" s="2" t="s">
        <v>2386</v>
      </c>
      <c r="K414" s="13" t="s">
        <v>14</v>
      </c>
      <c r="L414" s="14">
        <v>0.1104969</v>
      </c>
      <c r="M414" s="15">
        <v>1.681324E-2</v>
      </c>
      <c r="N414" s="16">
        <v>0.3408775</v>
      </c>
      <c r="O414" s="17" t="s">
        <v>2387</v>
      </c>
    </row>
    <row r="415" spans="1:15" x14ac:dyDescent="0.15">
      <c r="A415" s="2" t="s">
        <v>2388</v>
      </c>
      <c r="B415" s="13" t="s">
        <v>2389</v>
      </c>
      <c r="C415" s="2" t="s">
        <v>2390</v>
      </c>
      <c r="D415" s="13" t="s">
        <v>14</v>
      </c>
      <c r="E415" s="14">
        <v>-6.2158674900828097E-2</v>
      </c>
      <c r="F415" s="15">
        <v>4.32049680248092E-2</v>
      </c>
      <c r="G415" s="16">
        <v>0.88156717381733196</v>
      </c>
      <c r="H415" s="2" t="s">
        <v>2391</v>
      </c>
      <c r="I415" s="13" t="s">
        <v>2131</v>
      </c>
      <c r="J415" s="2" t="s">
        <v>2392</v>
      </c>
      <c r="K415" s="13" t="s">
        <v>14</v>
      </c>
      <c r="L415" s="14">
        <v>-0.1977478</v>
      </c>
      <c r="M415" s="15">
        <v>1.6843009999999999E-2</v>
      </c>
      <c r="N415" s="16">
        <v>0.3408775</v>
      </c>
      <c r="O415" s="17" t="s">
        <v>2393</v>
      </c>
    </row>
    <row r="416" spans="1:15" x14ac:dyDescent="0.15">
      <c r="A416" s="2" t="s">
        <v>2394</v>
      </c>
      <c r="B416" s="13" t="s">
        <v>2395</v>
      </c>
      <c r="C416" s="2" t="s">
        <v>2396</v>
      </c>
      <c r="D416" s="13" t="s">
        <v>14</v>
      </c>
      <c r="E416" s="14">
        <v>-0.1740158</v>
      </c>
      <c r="F416" s="15">
        <v>4.3687459999999997E-2</v>
      </c>
      <c r="G416" s="16">
        <v>0.8815672</v>
      </c>
      <c r="H416" s="2" t="s">
        <v>2397</v>
      </c>
      <c r="I416" s="13" t="s">
        <v>2137</v>
      </c>
      <c r="J416" s="2" t="s">
        <v>2398</v>
      </c>
      <c r="K416" s="13" t="s">
        <v>14</v>
      </c>
      <c r="L416" s="14">
        <v>-0.12517647462242501</v>
      </c>
      <c r="M416" s="15">
        <v>1.6876678382538299E-2</v>
      </c>
      <c r="N416" s="16">
        <v>0.34087752765232698</v>
      </c>
      <c r="O416" s="17" t="s">
        <v>2399</v>
      </c>
    </row>
    <row r="417" spans="1:15" x14ac:dyDescent="0.15">
      <c r="A417" s="2" t="s">
        <v>2400</v>
      </c>
      <c r="B417" s="13" t="s">
        <v>2401</v>
      </c>
      <c r="C417" s="2" t="s">
        <v>2402</v>
      </c>
      <c r="D417" s="13" t="s">
        <v>14</v>
      </c>
      <c r="E417" s="14">
        <v>-0.2349937</v>
      </c>
      <c r="F417" s="15">
        <v>4.3888900000000002E-2</v>
      </c>
      <c r="G417" s="16">
        <v>0.8815672</v>
      </c>
      <c r="H417" s="2" t="s">
        <v>2403</v>
      </c>
      <c r="I417" s="13" t="s">
        <v>2140</v>
      </c>
      <c r="J417" s="2" t="s">
        <v>2404</v>
      </c>
      <c r="K417" s="13" t="s">
        <v>14</v>
      </c>
      <c r="L417" s="14">
        <v>0.16087075341756299</v>
      </c>
      <c r="M417" s="15">
        <v>1.6888101864536698E-2</v>
      </c>
      <c r="N417" s="16">
        <v>0.34087752765232698</v>
      </c>
      <c r="O417" s="17" t="s">
        <v>2405</v>
      </c>
    </row>
    <row r="418" spans="1:15" x14ac:dyDescent="0.15">
      <c r="A418" s="2" t="s">
        <v>2406</v>
      </c>
      <c r="B418" s="13" t="s">
        <v>2407</v>
      </c>
      <c r="C418" s="2" t="s">
        <v>2408</v>
      </c>
      <c r="D418" s="13" t="s">
        <v>14</v>
      </c>
      <c r="E418" s="14">
        <v>-0.15652460000000001</v>
      </c>
      <c r="F418" s="15">
        <v>4.3920540000000001E-2</v>
      </c>
      <c r="G418" s="16">
        <v>0.8815672</v>
      </c>
      <c r="H418" s="2" t="s">
        <v>2409</v>
      </c>
      <c r="I418" s="13" t="s">
        <v>2146</v>
      </c>
      <c r="J418" s="2" t="s">
        <v>2410</v>
      </c>
      <c r="K418" s="13" t="s">
        <v>14</v>
      </c>
      <c r="L418" s="14">
        <v>-2.3820009999999999E-2</v>
      </c>
      <c r="M418" s="15">
        <v>1.6896910000000001E-2</v>
      </c>
      <c r="N418" s="16">
        <v>0.3408775</v>
      </c>
      <c r="O418" s="17" t="s">
        <v>2411</v>
      </c>
    </row>
    <row r="419" spans="1:15" x14ac:dyDescent="0.15">
      <c r="A419" s="2" t="s">
        <v>2412</v>
      </c>
      <c r="B419" s="13" t="s">
        <v>2413</v>
      </c>
      <c r="C419" s="2" t="s">
        <v>2414</v>
      </c>
      <c r="D419" s="13" t="s">
        <v>18</v>
      </c>
      <c r="E419" s="14">
        <v>5.8616545149590103E-2</v>
      </c>
      <c r="F419" s="15">
        <v>4.3927836722777697E-2</v>
      </c>
      <c r="G419" s="16">
        <v>0.88156717381733196</v>
      </c>
      <c r="H419" s="2" t="s">
        <v>1150</v>
      </c>
      <c r="I419" s="13" t="s">
        <v>1151</v>
      </c>
      <c r="J419" s="2" t="s">
        <v>1152</v>
      </c>
      <c r="K419" s="13" t="s">
        <v>14</v>
      </c>
      <c r="L419" s="14">
        <v>0.17224320000000001</v>
      </c>
      <c r="M419" s="15">
        <v>1.6897579999999999E-2</v>
      </c>
      <c r="N419" s="16">
        <v>0.3408775</v>
      </c>
      <c r="O419" s="17" t="s">
        <v>2415</v>
      </c>
    </row>
    <row r="420" spans="1:15" x14ac:dyDescent="0.15">
      <c r="A420" s="2" t="s">
        <v>2416</v>
      </c>
      <c r="B420" s="13" t="s">
        <v>2417</v>
      </c>
      <c r="C420" s="2" t="s">
        <v>2418</v>
      </c>
      <c r="D420" s="13" t="s">
        <v>14</v>
      </c>
      <c r="E420" s="14">
        <v>0.20485929999999999</v>
      </c>
      <c r="F420" s="15">
        <v>4.3955109999999999E-2</v>
      </c>
      <c r="G420" s="16">
        <v>0.8815672</v>
      </c>
      <c r="H420" s="2" t="s">
        <v>2419</v>
      </c>
      <c r="I420" s="13" t="s">
        <v>2152</v>
      </c>
      <c r="J420" s="2" t="s">
        <v>2420</v>
      </c>
      <c r="K420" s="13" t="s">
        <v>14</v>
      </c>
      <c r="L420" s="14">
        <v>1.1082205176717299</v>
      </c>
      <c r="M420" s="15">
        <v>1.6897792579542499E-2</v>
      </c>
      <c r="N420" s="16">
        <v>0.34087752765232698</v>
      </c>
      <c r="O420" s="17" t="s">
        <v>2421</v>
      </c>
    </row>
    <row r="421" spans="1:15" x14ac:dyDescent="0.15">
      <c r="A421" s="2" t="s">
        <v>2422</v>
      </c>
      <c r="B421" s="13" t="s">
        <v>2423</v>
      </c>
      <c r="C421" s="2" t="s">
        <v>2424</v>
      </c>
      <c r="D421" s="13" t="s">
        <v>14</v>
      </c>
      <c r="E421" s="14">
        <v>-0.2202162</v>
      </c>
      <c r="F421" s="15">
        <v>4.4028810000000002E-2</v>
      </c>
      <c r="G421" s="16">
        <v>0.8815672</v>
      </c>
      <c r="H421" s="2" t="s">
        <v>2425</v>
      </c>
      <c r="I421" s="13" t="s">
        <v>2158</v>
      </c>
      <c r="J421" s="2" t="s">
        <v>2426</v>
      </c>
      <c r="K421" s="13" t="s">
        <v>14</v>
      </c>
      <c r="L421" s="14">
        <v>0.2523089</v>
      </c>
      <c r="M421" s="15">
        <v>1.692105E-2</v>
      </c>
      <c r="N421" s="16">
        <v>0.3408775</v>
      </c>
      <c r="O421" s="17" t="s">
        <v>2427</v>
      </c>
    </row>
    <row r="422" spans="1:15" x14ac:dyDescent="0.15">
      <c r="A422" s="2" t="s">
        <v>120</v>
      </c>
      <c r="B422" s="13" t="s">
        <v>121</v>
      </c>
      <c r="C422" s="2" t="s">
        <v>122</v>
      </c>
      <c r="D422" s="13" t="s">
        <v>14</v>
      </c>
      <c r="E422" s="14">
        <v>0.1749955</v>
      </c>
      <c r="F422" s="15">
        <v>4.4062629999999998E-2</v>
      </c>
      <c r="G422" s="16">
        <v>0.8815672</v>
      </c>
      <c r="H422" s="2" t="s">
        <v>2428</v>
      </c>
      <c r="I422" s="13" t="s">
        <v>2162</v>
      </c>
      <c r="J422" s="2" t="s">
        <v>2429</v>
      </c>
      <c r="K422" s="13" t="s">
        <v>14</v>
      </c>
      <c r="L422" s="14">
        <v>-0.41145929999999997</v>
      </c>
      <c r="M422" s="15">
        <v>1.695466E-2</v>
      </c>
      <c r="N422" s="16">
        <v>0.3408775</v>
      </c>
      <c r="O422" s="17" t="s">
        <v>2430</v>
      </c>
    </row>
    <row r="423" spans="1:15" x14ac:dyDescent="0.15">
      <c r="A423" s="2" t="s">
        <v>2431</v>
      </c>
      <c r="B423" s="13" t="s">
        <v>2432</v>
      </c>
      <c r="C423" s="2" t="s">
        <v>2433</v>
      </c>
      <c r="D423" s="13" t="s">
        <v>14</v>
      </c>
      <c r="E423" s="14">
        <v>0.24220860476483599</v>
      </c>
      <c r="F423" s="15">
        <v>4.4093742973104498E-2</v>
      </c>
      <c r="G423" s="16">
        <v>0.88156717381733196</v>
      </c>
      <c r="H423" s="2" t="s">
        <v>2434</v>
      </c>
      <c r="I423" s="13" t="s">
        <v>2435</v>
      </c>
      <c r="J423" s="2" t="s">
        <v>2436</v>
      </c>
      <c r="K423" s="13" t="s">
        <v>14</v>
      </c>
      <c r="L423" s="14">
        <v>-6.4859819999999999E-2</v>
      </c>
      <c r="M423" s="15">
        <v>1.6973289999999999E-2</v>
      </c>
      <c r="N423" s="16">
        <v>0.3408775</v>
      </c>
      <c r="O423" s="17" t="s">
        <v>2437</v>
      </c>
    </row>
    <row r="424" spans="1:15" x14ac:dyDescent="0.15">
      <c r="A424" s="2" t="s">
        <v>2438</v>
      </c>
      <c r="B424" s="13" t="s">
        <v>2439</v>
      </c>
      <c r="C424" s="2" t="s">
        <v>2440</v>
      </c>
      <c r="D424" s="13" t="s">
        <v>14</v>
      </c>
      <c r="E424" s="14">
        <v>-0.12881799999999999</v>
      </c>
      <c r="F424" s="15">
        <v>4.4129269999999998E-2</v>
      </c>
      <c r="G424" s="16">
        <v>0.8815672</v>
      </c>
      <c r="H424" s="2" t="s">
        <v>2441</v>
      </c>
      <c r="I424" s="13" t="s">
        <v>2168</v>
      </c>
      <c r="J424" s="2" t="s">
        <v>2442</v>
      </c>
      <c r="K424" s="13" t="s">
        <v>14</v>
      </c>
      <c r="L424" s="14">
        <v>-0.32108710000000001</v>
      </c>
      <c r="M424" s="15">
        <v>1.7036289999999999E-2</v>
      </c>
      <c r="N424" s="16">
        <v>0.3408775</v>
      </c>
      <c r="O424" s="17" t="s">
        <v>2443</v>
      </c>
    </row>
    <row r="425" spans="1:15" x14ac:dyDescent="0.15">
      <c r="A425" s="2" t="s">
        <v>2444</v>
      </c>
      <c r="B425" s="13" t="s">
        <v>2445</v>
      </c>
      <c r="C425" s="2" t="s">
        <v>2446</v>
      </c>
      <c r="D425" s="13" t="s">
        <v>18</v>
      </c>
      <c r="E425" s="14">
        <v>-0.33563409999999999</v>
      </c>
      <c r="F425" s="15">
        <v>4.4183149999999997E-2</v>
      </c>
      <c r="G425" s="16">
        <v>0.8815672</v>
      </c>
      <c r="H425" s="2" t="s">
        <v>2447</v>
      </c>
      <c r="I425" s="13" t="s">
        <v>2174</v>
      </c>
      <c r="J425" s="2" t="s">
        <v>2448</v>
      </c>
      <c r="K425" s="13" t="s">
        <v>14</v>
      </c>
      <c r="L425" s="14">
        <v>-0.16009970000000001</v>
      </c>
      <c r="M425" s="15">
        <v>1.7061550000000002E-2</v>
      </c>
      <c r="N425" s="16">
        <v>0.3408775</v>
      </c>
      <c r="O425" s="17" t="s">
        <v>2449</v>
      </c>
    </row>
    <row r="426" spans="1:15" x14ac:dyDescent="0.15">
      <c r="A426" s="2" t="s">
        <v>2434</v>
      </c>
      <c r="B426" s="13" t="s">
        <v>2435</v>
      </c>
      <c r="C426" s="2" t="s">
        <v>2436</v>
      </c>
      <c r="D426" s="13" t="s">
        <v>14</v>
      </c>
      <c r="E426" s="14">
        <v>-6.2426719999999998E-2</v>
      </c>
      <c r="F426" s="15">
        <v>4.4231970000000002E-2</v>
      </c>
      <c r="G426" s="16">
        <v>0.8815672</v>
      </c>
      <c r="H426" s="2" t="s">
        <v>2450</v>
      </c>
      <c r="I426" s="13" t="s">
        <v>2180</v>
      </c>
      <c r="J426" s="2" t="s">
        <v>2451</v>
      </c>
      <c r="K426" s="13" t="s">
        <v>18</v>
      </c>
      <c r="L426" s="14">
        <v>0.29681990000000003</v>
      </c>
      <c r="M426" s="15">
        <v>1.7067479999999999E-2</v>
      </c>
      <c r="N426" s="16">
        <v>0.3408775</v>
      </c>
      <c r="O426" s="17" t="s">
        <v>2452</v>
      </c>
    </row>
    <row r="427" spans="1:15" x14ac:dyDescent="0.15">
      <c r="A427" s="2" t="s">
        <v>2453</v>
      </c>
      <c r="B427" s="13" t="s">
        <v>2454</v>
      </c>
      <c r="C427" s="2" t="s">
        <v>2455</v>
      </c>
      <c r="D427" s="13" t="s">
        <v>14</v>
      </c>
      <c r="E427" s="14">
        <v>-0.24916920000000001</v>
      </c>
      <c r="F427" s="15">
        <v>4.4400929999999998E-2</v>
      </c>
      <c r="G427" s="16">
        <v>0.8815672</v>
      </c>
      <c r="H427" s="2" t="s">
        <v>2456</v>
      </c>
      <c r="I427" s="13" t="s">
        <v>2186</v>
      </c>
      <c r="J427" s="2" t="s">
        <v>2457</v>
      </c>
      <c r="K427" s="13" t="s">
        <v>14</v>
      </c>
      <c r="L427" s="14">
        <v>-0.1135731</v>
      </c>
      <c r="M427" s="15">
        <v>1.7124090000000002E-2</v>
      </c>
      <c r="N427" s="16">
        <v>0.3408775</v>
      </c>
      <c r="O427" s="17" t="s">
        <v>2458</v>
      </c>
    </row>
    <row r="428" spans="1:15" x14ac:dyDescent="0.15">
      <c r="A428" s="2" t="s">
        <v>2459</v>
      </c>
      <c r="B428" s="13" t="s">
        <v>2460</v>
      </c>
      <c r="C428" s="2" t="s">
        <v>2461</v>
      </c>
      <c r="D428" s="13" t="s">
        <v>14</v>
      </c>
      <c r="E428" s="14">
        <v>0.28268922267024599</v>
      </c>
      <c r="F428" s="15">
        <v>4.4409619254067098E-2</v>
      </c>
      <c r="G428" s="16">
        <v>0.88156717381733196</v>
      </c>
      <c r="H428" s="2" t="s">
        <v>2462</v>
      </c>
      <c r="I428" s="13" t="s">
        <v>2192</v>
      </c>
      <c r="J428" s="2" t="s">
        <v>2463</v>
      </c>
      <c r="K428" s="13" t="s">
        <v>14</v>
      </c>
      <c r="L428" s="14">
        <v>4.6288910000000003E-2</v>
      </c>
      <c r="M428" s="15">
        <v>1.7208399999999999E-2</v>
      </c>
      <c r="N428" s="16">
        <v>0.3408775</v>
      </c>
      <c r="O428" s="17" t="s">
        <v>2464</v>
      </c>
    </row>
    <row r="429" spans="1:15" x14ac:dyDescent="0.15">
      <c r="A429" s="2" t="s">
        <v>2465</v>
      </c>
      <c r="B429" s="13" t="s">
        <v>2466</v>
      </c>
      <c r="C429" s="2" t="s">
        <v>2467</v>
      </c>
      <c r="D429" s="13" t="s">
        <v>14</v>
      </c>
      <c r="E429" s="14">
        <v>-0.14691196374763499</v>
      </c>
      <c r="F429" s="15">
        <v>4.4665894209780302E-2</v>
      </c>
      <c r="G429" s="16">
        <v>0.88284921877734401</v>
      </c>
      <c r="H429" s="2" t="s">
        <v>1405</v>
      </c>
      <c r="I429" s="13" t="s">
        <v>1406</v>
      </c>
      <c r="J429" s="2" t="s">
        <v>1407</v>
      </c>
      <c r="K429" s="13" t="s">
        <v>14</v>
      </c>
      <c r="L429" s="14">
        <v>-0.194924167870038</v>
      </c>
      <c r="M429" s="15">
        <v>1.72551204676866E-2</v>
      </c>
      <c r="N429" s="16">
        <v>0.34087752765232698</v>
      </c>
      <c r="O429" s="17" t="s">
        <v>2468</v>
      </c>
    </row>
    <row r="430" spans="1:15" x14ac:dyDescent="0.15">
      <c r="A430" s="2" t="s">
        <v>2469</v>
      </c>
      <c r="B430" s="13" t="s">
        <v>2470</v>
      </c>
      <c r="C430" s="2" t="s">
        <v>2471</v>
      </c>
      <c r="D430" s="13" t="s">
        <v>14</v>
      </c>
      <c r="E430" s="14">
        <v>8.8867256758833293E-2</v>
      </c>
      <c r="F430" s="15">
        <v>4.4769085060288302E-2</v>
      </c>
      <c r="G430" s="16">
        <v>0.88284921877734401</v>
      </c>
      <c r="H430" s="2" t="s">
        <v>2472</v>
      </c>
      <c r="I430" s="13" t="s">
        <v>2198</v>
      </c>
      <c r="J430" s="2" t="s">
        <v>2473</v>
      </c>
      <c r="K430" s="13" t="s">
        <v>14</v>
      </c>
      <c r="L430" s="14">
        <v>-0.137456221838335</v>
      </c>
      <c r="M430" s="15">
        <v>1.7266008080333101E-2</v>
      </c>
      <c r="N430" s="16">
        <v>0.34087752765232698</v>
      </c>
      <c r="O430" s="17" t="s">
        <v>2474</v>
      </c>
    </row>
    <row r="431" spans="1:15" x14ac:dyDescent="0.15">
      <c r="A431" s="2" t="s">
        <v>2475</v>
      </c>
      <c r="B431" s="13" t="s">
        <v>2476</v>
      </c>
      <c r="C431" s="2" t="s">
        <v>2477</v>
      </c>
      <c r="D431" s="13" t="s">
        <v>18</v>
      </c>
      <c r="E431" s="14">
        <v>-0.33605042657323397</v>
      </c>
      <c r="F431" s="15">
        <v>4.4785211661791099E-2</v>
      </c>
      <c r="G431" s="16">
        <v>0.88284921877734401</v>
      </c>
      <c r="H431" s="2" t="s">
        <v>2478</v>
      </c>
      <c r="I431" s="13" t="s">
        <v>2204</v>
      </c>
      <c r="J431" s="2" t="s">
        <v>2479</v>
      </c>
      <c r="K431" s="13" t="s">
        <v>14</v>
      </c>
      <c r="L431" s="14">
        <v>-7.0459030000000006E-2</v>
      </c>
      <c r="M431" s="15">
        <v>1.7272010000000001E-2</v>
      </c>
      <c r="N431" s="16">
        <v>0.3408775</v>
      </c>
      <c r="O431" s="17" t="s">
        <v>2480</v>
      </c>
    </row>
    <row r="432" spans="1:15" x14ac:dyDescent="0.15">
      <c r="A432" s="2" t="s">
        <v>2481</v>
      </c>
      <c r="B432" s="13" t="s">
        <v>2482</v>
      </c>
      <c r="C432" s="2" t="s">
        <v>2483</v>
      </c>
      <c r="D432" s="13" t="s">
        <v>14</v>
      </c>
      <c r="E432" s="14">
        <v>0.14738609999999999</v>
      </c>
      <c r="F432" s="15">
        <v>4.5020369999999997E-2</v>
      </c>
      <c r="G432" s="16">
        <v>0.88543530000000004</v>
      </c>
      <c r="H432" s="2" t="s">
        <v>2484</v>
      </c>
      <c r="I432" s="13" t="s">
        <v>2210</v>
      </c>
      <c r="J432" s="2" t="s">
        <v>2485</v>
      </c>
      <c r="K432" s="13" t="s">
        <v>14</v>
      </c>
      <c r="L432" s="14">
        <v>-0.10502640000000001</v>
      </c>
      <c r="M432" s="15">
        <v>1.727422E-2</v>
      </c>
      <c r="N432" s="16">
        <v>0.3408775</v>
      </c>
      <c r="O432" s="17" t="s">
        <v>2486</v>
      </c>
    </row>
    <row r="433" spans="1:15" x14ac:dyDescent="0.15">
      <c r="A433" s="2" t="s">
        <v>2487</v>
      </c>
      <c r="B433" s="13" t="s">
        <v>2488</v>
      </c>
      <c r="C433" s="2" t="s">
        <v>2489</v>
      </c>
      <c r="D433" s="13" t="s">
        <v>14</v>
      </c>
      <c r="E433" s="14">
        <v>-9.4745927279273404E-2</v>
      </c>
      <c r="F433" s="15">
        <v>4.5224116099716001E-2</v>
      </c>
      <c r="G433" s="16">
        <v>0.88602049600115496</v>
      </c>
      <c r="H433" s="2" t="s">
        <v>2490</v>
      </c>
      <c r="I433" s="13" t="s">
        <v>2216</v>
      </c>
      <c r="J433" s="2" t="s">
        <v>2491</v>
      </c>
      <c r="K433" s="13" t="s">
        <v>14</v>
      </c>
      <c r="L433" s="14">
        <v>-0.2209816</v>
      </c>
      <c r="M433" s="15">
        <v>1.7286650000000001E-2</v>
      </c>
      <c r="N433" s="16">
        <v>0.3408775</v>
      </c>
      <c r="O433" s="17" t="s">
        <v>2492</v>
      </c>
    </row>
    <row r="434" spans="1:15" x14ac:dyDescent="0.15">
      <c r="A434" s="2" t="s">
        <v>2493</v>
      </c>
      <c r="B434" s="13" t="s">
        <v>2494</v>
      </c>
      <c r="C434" s="2" t="s">
        <v>2495</v>
      </c>
      <c r="D434" s="13" t="s">
        <v>14</v>
      </c>
      <c r="E434" s="14">
        <v>-0.15474289847620901</v>
      </c>
      <c r="F434" s="15">
        <v>4.5258209929603402E-2</v>
      </c>
      <c r="G434" s="16">
        <v>0.88602049600115496</v>
      </c>
      <c r="H434" s="2" t="s">
        <v>2496</v>
      </c>
      <c r="I434" s="13" t="s">
        <v>2222</v>
      </c>
      <c r="J434" s="2" t="s">
        <v>2497</v>
      </c>
      <c r="K434" s="13" t="s">
        <v>14</v>
      </c>
      <c r="L434" s="14">
        <v>0.13457250000000001</v>
      </c>
      <c r="M434" s="15">
        <v>1.7390880000000001E-2</v>
      </c>
      <c r="N434" s="16">
        <v>0.3408775</v>
      </c>
      <c r="O434" s="17" t="s">
        <v>2498</v>
      </c>
    </row>
    <row r="435" spans="1:15" x14ac:dyDescent="0.15">
      <c r="A435" s="2" t="s">
        <v>2499</v>
      </c>
      <c r="B435" s="13" t="s">
        <v>2500</v>
      </c>
      <c r="C435" s="2" t="s">
        <v>2501</v>
      </c>
      <c r="D435" s="13" t="s">
        <v>14</v>
      </c>
      <c r="E435" s="14">
        <v>-0.1326677</v>
      </c>
      <c r="F435" s="15">
        <v>4.5577449999999999E-2</v>
      </c>
      <c r="G435" s="16">
        <v>0.88861630000000003</v>
      </c>
      <c r="H435" s="2" t="s">
        <v>2502</v>
      </c>
      <c r="I435" s="13" t="s">
        <v>2228</v>
      </c>
      <c r="J435" s="2" t="s">
        <v>2503</v>
      </c>
      <c r="K435" s="13" t="s">
        <v>14</v>
      </c>
      <c r="L435" s="14">
        <v>-0.15419359999999999</v>
      </c>
      <c r="M435" s="15">
        <v>1.74577E-2</v>
      </c>
      <c r="N435" s="16">
        <v>0.3408775</v>
      </c>
      <c r="O435" s="17" t="s">
        <v>2504</v>
      </c>
    </row>
    <row r="436" spans="1:15" x14ac:dyDescent="0.15">
      <c r="A436" s="2" t="s">
        <v>2505</v>
      </c>
      <c r="B436" s="13" t="s">
        <v>2506</v>
      </c>
      <c r="C436" s="2" t="s">
        <v>2507</v>
      </c>
      <c r="D436" s="13" t="s">
        <v>14</v>
      </c>
      <c r="E436" s="14">
        <v>-0.10321619999999999</v>
      </c>
      <c r="F436" s="15">
        <v>4.5599500000000001E-2</v>
      </c>
      <c r="G436" s="16">
        <v>0.88861630000000003</v>
      </c>
      <c r="H436" s="2" t="s">
        <v>2235</v>
      </c>
      <c r="J436" s="2" t="s">
        <v>2508</v>
      </c>
      <c r="K436" s="13" t="s">
        <v>14</v>
      </c>
      <c r="L436" s="14">
        <v>0.57684547185805302</v>
      </c>
      <c r="M436" s="15">
        <v>1.7507171000500799E-2</v>
      </c>
      <c r="N436" s="16">
        <v>0.34087752765232698</v>
      </c>
      <c r="O436" s="17" t="s">
        <v>2509</v>
      </c>
    </row>
    <row r="437" spans="1:15" x14ac:dyDescent="0.15">
      <c r="A437" s="2" t="s">
        <v>2510</v>
      </c>
      <c r="B437" s="13" t="s">
        <v>2511</v>
      </c>
      <c r="C437" s="2" t="s">
        <v>2512</v>
      </c>
      <c r="D437" s="13" t="s">
        <v>14</v>
      </c>
      <c r="E437" s="14">
        <v>0.177320146299938</v>
      </c>
      <c r="F437" s="15">
        <v>4.5732713402936699E-2</v>
      </c>
      <c r="G437" s="16">
        <v>0.88917759666531704</v>
      </c>
      <c r="H437" s="2" t="s">
        <v>2513</v>
      </c>
      <c r="I437" s="13" t="s">
        <v>2241</v>
      </c>
      <c r="J437" s="2" t="s">
        <v>2514</v>
      </c>
      <c r="K437" s="13" t="s">
        <v>14</v>
      </c>
      <c r="L437" s="14">
        <v>-0.1371656</v>
      </c>
      <c r="M437" s="15">
        <v>1.750997E-2</v>
      </c>
      <c r="N437" s="16">
        <v>0.3408775</v>
      </c>
      <c r="O437" s="17" t="s">
        <v>2515</v>
      </c>
    </row>
    <row r="438" spans="1:15" x14ac:dyDescent="0.15">
      <c r="A438" s="2" t="s">
        <v>2516</v>
      </c>
      <c r="B438" s="13" t="s">
        <v>2517</v>
      </c>
      <c r="C438" s="2" t="s">
        <v>2518</v>
      </c>
      <c r="D438" s="13" t="s">
        <v>14</v>
      </c>
      <c r="E438" s="14">
        <v>-0.1340073</v>
      </c>
      <c r="F438" s="15">
        <v>4.6048749999999999E-2</v>
      </c>
      <c r="G438" s="16">
        <v>0.89253320000000003</v>
      </c>
      <c r="H438" s="2" t="s">
        <v>2519</v>
      </c>
      <c r="I438" s="13" t="s">
        <v>2247</v>
      </c>
      <c r="J438" s="2" t="s">
        <v>2520</v>
      </c>
      <c r="K438" s="13" t="s">
        <v>14</v>
      </c>
      <c r="L438" s="14">
        <v>-0.1070065</v>
      </c>
      <c r="M438" s="15">
        <v>1.756245E-2</v>
      </c>
      <c r="N438" s="16">
        <v>0.3408775</v>
      </c>
      <c r="O438" s="17" t="s">
        <v>2521</v>
      </c>
    </row>
    <row r="439" spans="1:15" x14ac:dyDescent="0.15">
      <c r="A439" s="2" t="s">
        <v>2522</v>
      </c>
      <c r="B439" s="13" t="s">
        <v>2523</v>
      </c>
      <c r="C439" s="2" t="s">
        <v>2524</v>
      </c>
      <c r="D439" s="13" t="s">
        <v>14</v>
      </c>
      <c r="E439" s="14">
        <v>0.19015090000000001</v>
      </c>
      <c r="F439" s="15">
        <v>4.6114910000000002E-2</v>
      </c>
      <c r="G439" s="16">
        <v>0.89253320000000003</v>
      </c>
      <c r="H439" s="2" t="s">
        <v>2525</v>
      </c>
      <c r="I439" s="13" t="s">
        <v>2253</v>
      </c>
      <c r="J439" s="2" t="s">
        <v>2526</v>
      </c>
      <c r="K439" s="13" t="s">
        <v>14</v>
      </c>
      <c r="L439" s="14">
        <v>0.28586149999999999</v>
      </c>
      <c r="M439" s="15">
        <v>1.7578469999999999E-2</v>
      </c>
      <c r="N439" s="16">
        <v>0.3408775</v>
      </c>
      <c r="O439" s="17" t="s">
        <v>2527</v>
      </c>
    </row>
    <row r="440" spans="1:15" x14ac:dyDescent="0.15">
      <c r="A440" s="2" t="s">
        <v>2528</v>
      </c>
      <c r="B440" s="13" t="s">
        <v>765</v>
      </c>
      <c r="C440" s="2" t="s">
        <v>2529</v>
      </c>
      <c r="D440" s="13" t="s">
        <v>14</v>
      </c>
      <c r="E440" s="14">
        <v>0.34611649999999999</v>
      </c>
      <c r="F440" s="15">
        <v>4.6309990000000002E-2</v>
      </c>
      <c r="G440" s="16">
        <v>0.89420029999999995</v>
      </c>
      <c r="H440" s="2" t="s">
        <v>2530</v>
      </c>
      <c r="I440" s="13" t="s">
        <v>2260</v>
      </c>
      <c r="J440" s="2" t="s">
        <v>2531</v>
      </c>
      <c r="K440" s="13" t="s">
        <v>14</v>
      </c>
      <c r="L440" s="14">
        <v>-0.13516600000000001</v>
      </c>
      <c r="M440" s="15">
        <v>1.7591079999999999E-2</v>
      </c>
      <c r="N440" s="16">
        <v>0.3408775</v>
      </c>
      <c r="O440" s="17" t="s">
        <v>2532</v>
      </c>
    </row>
    <row r="441" spans="1:15" x14ac:dyDescent="0.15">
      <c r="A441" s="2" t="s">
        <v>1932</v>
      </c>
      <c r="B441" s="13" t="s">
        <v>1933</v>
      </c>
      <c r="C441" s="2" t="s">
        <v>1934</v>
      </c>
      <c r="D441" s="13" t="s">
        <v>14</v>
      </c>
      <c r="E441" s="14">
        <v>0.14771989999999999</v>
      </c>
      <c r="F441" s="15">
        <v>4.6411050000000002E-2</v>
      </c>
      <c r="G441" s="16">
        <v>0.89420029999999995</v>
      </c>
      <c r="H441" s="2" t="s">
        <v>2533</v>
      </c>
      <c r="I441" s="13" t="s">
        <v>2266</v>
      </c>
      <c r="J441" s="2" t="s">
        <v>2534</v>
      </c>
      <c r="K441" s="13" t="s">
        <v>14</v>
      </c>
      <c r="L441" s="14">
        <v>1.0369280000000001</v>
      </c>
      <c r="M441" s="15">
        <v>1.7611140000000001E-2</v>
      </c>
      <c r="N441" s="16">
        <v>0.3408775</v>
      </c>
      <c r="O441" s="17" t="s">
        <v>2535</v>
      </c>
    </row>
    <row r="442" spans="1:15" x14ac:dyDescent="0.15">
      <c r="A442" s="2" t="s">
        <v>2536</v>
      </c>
      <c r="B442" s="13" t="s">
        <v>2537</v>
      </c>
      <c r="C442" s="2" t="s">
        <v>2538</v>
      </c>
      <c r="D442" s="13" t="s">
        <v>18</v>
      </c>
      <c r="E442" s="14">
        <v>0.23444400000000001</v>
      </c>
      <c r="F442" s="15">
        <v>4.6542640000000003E-2</v>
      </c>
      <c r="G442" s="16">
        <v>0.89471129999999999</v>
      </c>
      <c r="H442" s="2" t="s">
        <v>2539</v>
      </c>
      <c r="I442" s="13" t="s">
        <v>2272</v>
      </c>
      <c r="J442" s="2" t="s">
        <v>2540</v>
      </c>
      <c r="K442" s="13" t="s">
        <v>18</v>
      </c>
      <c r="L442" s="14">
        <v>0.4995308</v>
      </c>
      <c r="M442" s="15">
        <v>1.7670580000000002E-2</v>
      </c>
      <c r="N442" s="16">
        <v>0.3408775</v>
      </c>
      <c r="O442" s="17" t="s">
        <v>2541</v>
      </c>
    </row>
    <row r="443" spans="1:15" x14ac:dyDescent="0.15">
      <c r="A443" s="2" t="s">
        <v>2542</v>
      </c>
      <c r="B443" s="13" t="s">
        <v>2543</v>
      </c>
      <c r="C443" s="2" t="s">
        <v>2544</v>
      </c>
      <c r="D443" s="13" t="s">
        <v>14</v>
      </c>
      <c r="E443" s="14">
        <v>0.175294200964344</v>
      </c>
      <c r="F443" s="15">
        <v>4.6822211184815603E-2</v>
      </c>
      <c r="G443" s="16">
        <v>0.89782811890867498</v>
      </c>
      <c r="H443" s="2" t="s">
        <v>2545</v>
      </c>
      <c r="I443" s="13" t="s">
        <v>2278</v>
      </c>
      <c r="J443" s="2" t="s">
        <v>2546</v>
      </c>
      <c r="K443" s="13" t="s">
        <v>14</v>
      </c>
      <c r="L443" s="14">
        <v>-0.29599799999999998</v>
      </c>
      <c r="M443" s="15">
        <v>1.7696590000000002E-2</v>
      </c>
      <c r="N443" s="16">
        <v>0.3408775</v>
      </c>
      <c r="O443" s="17" t="s">
        <v>2547</v>
      </c>
    </row>
    <row r="444" spans="1:15" x14ac:dyDescent="0.15">
      <c r="A444" s="2" t="s">
        <v>2548</v>
      </c>
      <c r="B444" s="13" t="s">
        <v>2549</v>
      </c>
      <c r="C444" s="2" t="s">
        <v>2550</v>
      </c>
      <c r="D444" s="13" t="s">
        <v>14</v>
      </c>
      <c r="E444" s="14">
        <v>0.117128828446533</v>
      </c>
      <c r="F444" s="15">
        <v>4.6980930883096503E-2</v>
      </c>
      <c r="G444" s="16">
        <v>0.89782811890867498</v>
      </c>
      <c r="H444" s="2" t="s">
        <v>2551</v>
      </c>
      <c r="I444" s="13" t="s">
        <v>2284</v>
      </c>
      <c r="J444" s="2" t="s">
        <v>2552</v>
      </c>
      <c r="K444" s="13" t="s">
        <v>14</v>
      </c>
      <c r="L444" s="14">
        <v>-0.3239437</v>
      </c>
      <c r="M444" s="15">
        <v>1.7711020000000001E-2</v>
      </c>
      <c r="N444" s="16">
        <v>0.3408775</v>
      </c>
      <c r="O444" s="17" t="s">
        <v>2553</v>
      </c>
    </row>
    <row r="445" spans="1:15" x14ac:dyDescent="0.15">
      <c r="A445" s="2" t="s">
        <v>2554</v>
      </c>
      <c r="B445" s="13" t="s">
        <v>2555</v>
      </c>
      <c r="C445" s="2" t="s">
        <v>2556</v>
      </c>
      <c r="D445" s="13" t="s">
        <v>14</v>
      </c>
      <c r="E445" s="14">
        <v>8.6177340000000005E-2</v>
      </c>
      <c r="F445" s="15">
        <v>4.7130230000000002E-2</v>
      </c>
      <c r="G445" s="16">
        <v>0.89782810000000002</v>
      </c>
      <c r="H445" s="2" t="s">
        <v>2557</v>
      </c>
      <c r="I445" s="13" t="s">
        <v>2287</v>
      </c>
      <c r="J445" s="2" t="s">
        <v>2558</v>
      </c>
      <c r="K445" s="13" t="s">
        <v>14</v>
      </c>
      <c r="L445" s="14">
        <v>-0.1402275</v>
      </c>
      <c r="M445" s="15">
        <v>1.7787819999999999E-2</v>
      </c>
      <c r="N445" s="16">
        <v>0.3408775</v>
      </c>
      <c r="O445" s="17" t="s">
        <v>2559</v>
      </c>
    </row>
    <row r="446" spans="1:15" x14ac:dyDescent="0.15">
      <c r="A446" s="2" t="s">
        <v>2560</v>
      </c>
      <c r="B446" s="13" t="s">
        <v>2561</v>
      </c>
      <c r="C446" s="2" t="s">
        <v>2562</v>
      </c>
      <c r="D446" s="13" t="s">
        <v>14</v>
      </c>
      <c r="E446" s="14">
        <v>-8.7073750000000005E-2</v>
      </c>
      <c r="F446" s="15">
        <v>4.7420820000000002E-2</v>
      </c>
      <c r="G446" s="16">
        <v>0.89782810000000002</v>
      </c>
      <c r="H446" s="2" t="s">
        <v>2563</v>
      </c>
      <c r="I446" s="13" t="s">
        <v>2293</v>
      </c>
      <c r="J446" s="2" t="s">
        <v>2564</v>
      </c>
      <c r="K446" s="13" t="s">
        <v>14</v>
      </c>
      <c r="L446" s="14">
        <v>0.34702407858277901</v>
      </c>
      <c r="M446" s="15">
        <v>1.78006410978808E-2</v>
      </c>
      <c r="N446" s="16">
        <v>0.34087752765232698</v>
      </c>
      <c r="O446" s="17" t="s">
        <v>2565</v>
      </c>
    </row>
    <row r="447" spans="1:15" x14ac:dyDescent="0.15">
      <c r="A447" s="2" t="s">
        <v>2566</v>
      </c>
      <c r="B447" s="13" t="s">
        <v>2567</v>
      </c>
      <c r="C447" s="2" t="s">
        <v>2568</v>
      </c>
      <c r="D447" s="13" t="s">
        <v>14</v>
      </c>
      <c r="E447" s="14">
        <v>0.14131560000000001</v>
      </c>
      <c r="F447" s="15">
        <v>4.752522E-2</v>
      </c>
      <c r="G447" s="16">
        <v>0.89782810000000002</v>
      </c>
      <c r="H447" s="2" t="s">
        <v>2569</v>
      </c>
      <c r="I447" s="13" t="s">
        <v>2299</v>
      </c>
      <c r="J447" s="2" t="s">
        <v>2570</v>
      </c>
      <c r="K447" s="13" t="s">
        <v>14</v>
      </c>
      <c r="L447" s="14">
        <v>0.79708429999999997</v>
      </c>
      <c r="M447" s="15">
        <v>1.7842790000000001E-2</v>
      </c>
      <c r="N447" s="16">
        <v>0.3408775</v>
      </c>
      <c r="O447" s="17" t="s">
        <v>2571</v>
      </c>
    </row>
    <row r="448" spans="1:15" x14ac:dyDescent="0.15">
      <c r="A448" s="2" t="s">
        <v>2232</v>
      </c>
      <c r="B448" s="13" t="s">
        <v>2233</v>
      </c>
      <c r="C448" s="2" t="s">
        <v>2234</v>
      </c>
      <c r="D448" s="13" t="s">
        <v>14</v>
      </c>
      <c r="E448" s="14">
        <v>5.8348609780565198E-2</v>
      </c>
      <c r="F448" s="15">
        <v>4.7929131561315903E-2</v>
      </c>
      <c r="G448" s="16">
        <v>0.89782811890867498</v>
      </c>
      <c r="H448" s="2" t="s">
        <v>2572</v>
      </c>
      <c r="I448" s="13" t="s">
        <v>2305</v>
      </c>
      <c r="J448" s="2" t="s">
        <v>2573</v>
      </c>
      <c r="K448" s="13" t="s">
        <v>14</v>
      </c>
      <c r="L448" s="14">
        <v>-0.1467638</v>
      </c>
      <c r="M448" s="15">
        <v>1.7880340000000002E-2</v>
      </c>
      <c r="N448" s="16">
        <v>0.3408775</v>
      </c>
      <c r="O448" s="17" t="s">
        <v>2574</v>
      </c>
    </row>
    <row r="449" spans="1:15" x14ac:dyDescent="0.15">
      <c r="A449" s="2" t="s">
        <v>2575</v>
      </c>
      <c r="B449" s="13" t="s">
        <v>2576</v>
      </c>
      <c r="C449" s="2" t="s">
        <v>2577</v>
      </c>
      <c r="D449" s="13" t="s">
        <v>14</v>
      </c>
      <c r="E449" s="14">
        <v>7.3810940000000005E-2</v>
      </c>
      <c r="F449" s="15">
        <v>4.7951439999999998E-2</v>
      </c>
      <c r="G449" s="16">
        <v>0.89782810000000002</v>
      </c>
      <c r="H449" s="2" t="s">
        <v>2578</v>
      </c>
      <c r="I449" s="13" t="s">
        <v>2311</v>
      </c>
      <c r="J449" s="2" t="s">
        <v>2579</v>
      </c>
      <c r="K449" s="13" t="s">
        <v>14</v>
      </c>
      <c r="L449" s="14">
        <v>-0.24699660000000001</v>
      </c>
      <c r="M449" s="15">
        <v>1.7934249999999999E-2</v>
      </c>
      <c r="N449" s="16">
        <v>0.3408775</v>
      </c>
      <c r="O449" s="17" t="s">
        <v>2580</v>
      </c>
    </row>
    <row r="450" spans="1:15" x14ac:dyDescent="0.15">
      <c r="A450" s="2" t="s">
        <v>1561</v>
      </c>
      <c r="B450" s="13" t="s">
        <v>1562</v>
      </c>
      <c r="C450" s="2" t="s">
        <v>1563</v>
      </c>
      <c r="D450" s="13" t="s">
        <v>14</v>
      </c>
      <c r="E450" s="14">
        <v>-8.4338029999999994E-2</v>
      </c>
      <c r="F450" s="15">
        <v>4.799987E-2</v>
      </c>
      <c r="G450" s="16">
        <v>0.89782810000000002</v>
      </c>
      <c r="H450" s="2" t="s">
        <v>1817</v>
      </c>
      <c r="I450" s="13" t="s">
        <v>1818</v>
      </c>
      <c r="J450" s="2" t="s">
        <v>1819</v>
      </c>
      <c r="K450" s="13" t="s">
        <v>14</v>
      </c>
      <c r="L450" s="14">
        <v>0.18287129999999999</v>
      </c>
      <c r="M450" s="15">
        <v>1.8011470000000002E-2</v>
      </c>
      <c r="N450" s="16">
        <v>0.3408775</v>
      </c>
      <c r="O450" s="17" t="s">
        <v>2581</v>
      </c>
    </row>
    <row r="451" spans="1:15" x14ac:dyDescent="0.15">
      <c r="A451" s="2" t="s">
        <v>2582</v>
      </c>
      <c r="B451" s="13" t="s">
        <v>2583</v>
      </c>
      <c r="C451" s="2" t="s">
        <v>2584</v>
      </c>
      <c r="D451" s="13" t="s">
        <v>14</v>
      </c>
      <c r="E451" s="14">
        <v>9.7578300000000007E-2</v>
      </c>
      <c r="F451" s="15">
        <v>4.8046100000000001E-2</v>
      </c>
      <c r="G451" s="16">
        <v>0.89782810000000002</v>
      </c>
      <c r="H451" s="2" t="s">
        <v>2585</v>
      </c>
      <c r="I451" s="13" t="s">
        <v>2317</v>
      </c>
      <c r="J451" s="2" t="s">
        <v>2586</v>
      </c>
      <c r="K451" s="13" t="s">
        <v>14</v>
      </c>
      <c r="L451" s="14">
        <v>-0.20944360000000001</v>
      </c>
      <c r="M451" s="15">
        <v>1.803165E-2</v>
      </c>
      <c r="N451" s="16">
        <v>0.3408775</v>
      </c>
      <c r="O451" s="17" t="s">
        <v>2587</v>
      </c>
    </row>
    <row r="452" spans="1:15" x14ac:dyDescent="0.15">
      <c r="A452" s="2" t="s">
        <v>2588</v>
      </c>
      <c r="B452" s="13" t="s">
        <v>2589</v>
      </c>
      <c r="C452" s="2" t="s">
        <v>2590</v>
      </c>
      <c r="D452" s="13" t="s">
        <v>18</v>
      </c>
      <c r="E452" s="14">
        <v>-7.5522389999999995E-2</v>
      </c>
      <c r="F452" s="15">
        <v>4.8065799999999999E-2</v>
      </c>
      <c r="G452" s="16">
        <v>0.89782810000000002</v>
      </c>
      <c r="H452" s="2" t="s">
        <v>2591</v>
      </c>
      <c r="I452" s="13" t="s">
        <v>2323</v>
      </c>
      <c r="J452" s="2" t="s">
        <v>2592</v>
      </c>
      <c r="K452" s="13" t="s">
        <v>14</v>
      </c>
      <c r="L452" s="14">
        <v>-0.41489280000000001</v>
      </c>
      <c r="M452" s="15">
        <v>1.8048129999999999E-2</v>
      </c>
      <c r="N452" s="16">
        <v>0.3408775</v>
      </c>
      <c r="O452" s="17" t="s">
        <v>2593</v>
      </c>
    </row>
    <row r="453" spans="1:15" x14ac:dyDescent="0.15">
      <c r="A453" s="2" t="s">
        <v>2257</v>
      </c>
      <c r="B453" s="13" t="s">
        <v>2258</v>
      </c>
      <c r="C453" s="2" t="s">
        <v>2259</v>
      </c>
      <c r="D453" s="13" t="s">
        <v>14</v>
      </c>
      <c r="E453" s="14">
        <v>0.1078325</v>
      </c>
      <c r="F453" s="15">
        <v>4.8153330000000001E-2</v>
      </c>
      <c r="G453" s="16">
        <v>0.89782810000000002</v>
      </c>
      <c r="H453" s="2" t="s">
        <v>2594</v>
      </c>
      <c r="I453" s="13" t="s">
        <v>2329</v>
      </c>
      <c r="J453" s="2" t="s">
        <v>2595</v>
      </c>
      <c r="K453" s="13" t="s">
        <v>14</v>
      </c>
      <c r="L453" s="14">
        <v>-0.1287199</v>
      </c>
      <c r="M453" s="15">
        <v>1.8052579999999999E-2</v>
      </c>
      <c r="N453" s="16">
        <v>0.3408775</v>
      </c>
      <c r="O453" s="17" t="s">
        <v>2596</v>
      </c>
    </row>
    <row r="454" spans="1:15" x14ac:dyDescent="0.15">
      <c r="A454" s="2" t="s">
        <v>2597</v>
      </c>
      <c r="B454" s="13" t="s">
        <v>2598</v>
      </c>
      <c r="C454" s="2" t="s">
        <v>2599</v>
      </c>
      <c r="D454" s="13" t="s">
        <v>14</v>
      </c>
      <c r="E454" s="14">
        <v>-0.19534009999999999</v>
      </c>
      <c r="F454" s="15">
        <v>4.8182349999999999E-2</v>
      </c>
      <c r="G454" s="16">
        <v>0.89782810000000002</v>
      </c>
      <c r="H454" s="2" t="s">
        <v>2600</v>
      </c>
      <c r="I454" s="13" t="s">
        <v>2335</v>
      </c>
      <c r="J454" s="2" t="s">
        <v>2601</v>
      </c>
      <c r="K454" s="13" t="s">
        <v>14</v>
      </c>
      <c r="L454" s="14">
        <v>0.38768550000000002</v>
      </c>
      <c r="M454" s="15">
        <v>1.813449E-2</v>
      </c>
      <c r="N454" s="16">
        <v>0.34166659999999999</v>
      </c>
      <c r="O454" s="17" t="s">
        <v>2602</v>
      </c>
    </row>
    <row r="455" spans="1:15" x14ac:dyDescent="0.15">
      <c r="A455" s="2" t="s">
        <v>2603</v>
      </c>
      <c r="B455" s="13" t="s">
        <v>2604</v>
      </c>
      <c r="C455" s="2" t="s">
        <v>2605</v>
      </c>
      <c r="D455" s="13" t="s">
        <v>14</v>
      </c>
      <c r="E455" s="14">
        <v>-5.9423139999999999E-2</v>
      </c>
      <c r="F455" s="15">
        <v>4.8213560000000003E-2</v>
      </c>
      <c r="G455" s="16">
        <v>0.89782810000000002</v>
      </c>
      <c r="H455" s="2" t="s">
        <v>2606</v>
      </c>
      <c r="I455" s="13" t="s">
        <v>2341</v>
      </c>
      <c r="J455" s="2" t="s">
        <v>2607</v>
      </c>
      <c r="K455" s="13" t="s">
        <v>14</v>
      </c>
      <c r="L455" s="14">
        <v>-0.23453296718719899</v>
      </c>
      <c r="M455" s="15">
        <v>1.8249948690292998E-2</v>
      </c>
      <c r="N455" s="16">
        <v>0.34263458848365502</v>
      </c>
      <c r="O455" s="17" t="s">
        <v>2608</v>
      </c>
    </row>
    <row r="456" spans="1:15" x14ac:dyDescent="0.15">
      <c r="A456" s="2" t="s">
        <v>2609</v>
      </c>
      <c r="B456" s="13" t="s">
        <v>2610</v>
      </c>
      <c r="C456" s="2" t="s">
        <v>2611</v>
      </c>
      <c r="D456" s="13" t="s">
        <v>14</v>
      </c>
      <c r="E456" s="14">
        <v>-0.126613869173508</v>
      </c>
      <c r="F456" s="15">
        <v>4.8256870367194699E-2</v>
      </c>
      <c r="G456" s="16">
        <v>0.89782811890867498</v>
      </c>
      <c r="H456" s="2" t="s">
        <v>2612</v>
      </c>
      <c r="I456" s="13" t="s">
        <v>2347</v>
      </c>
      <c r="J456" s="2" t="s">
        <v>2613</v>
      </c>
      <c r="K456" s="13" t="s">
        <v>14</v>
      </c>
      <c r="L456" s="14">
        <v>-0.1581602</v>
      </c>
      <c r="M456" s="15">
        <v>1.8266330000000001E-2</v>
      </c>
      <c r="N456" s="16">
        <v>0.34263460000000001</v>
      </c>
      <c r="O456" s="17" t="s">
        <v>2614</v>
      </c>
    </row>
    <row r="457" spans="1:15" x14ac:dyDescent="0.15">
      <c r="A457" s="2" t="s">
        <v>2615</v>
      </c>
      <c r="B457" s="13" t="s">
        <v>2616</v>
      </c>
      <c r="C457" s="2" t="s">
        <v>2617</v>
      </c>
      <c r="D457" s="13" t="s">
        <v>14</v>
      </c>
      <c r="E457" s="14">
        <v>0.1472241</v>
      </c>
      <c r="F457" s="15">
        <v>4.8309449999999997E-2</v>
      </c>
      <c r="G457" s="16">
        <v>0.89782810000000002</v>
      </c>
      <c r="H457" s="2" t="s">
        <v>2618</v>
      </c>
      <c r="I457" s="13" t="s">
        <v>2348</v>
      </c>
      <c r="J457" s="2" t="s">
        <v>2619</v>
      </c>
      <c r="K457" s="13" t="s">
        <v>14</v>
      </c>
      <c r="L457" s="14">
        <v>-0.15534236965392301</v>
      </c>
      <c r="M457" s="15">
        <v>1.8422240165170699E-2</v>
      </c>
      <c r="N457" s="16">
        <v>0.34345779123400699</v>
      </c>
      <c r="O457" s="17" t="s">
        <v>2620</v>
      </c>
    </row>
    <row r="458" spans="1:15" x14ac:dyDescent="0.15">
      <c r="A458" s="2" t="s">
        <v>2621</v>
      </c>
      <c r="B458" s="13" t="s">
        <v>2622</v>
      </c>
      <c r="C458" s="2" t="s">
        <v>2623</v>
      </c>
      <c r="D458" s="13" t="s">
        <v>14</v>
      </c>
      <c r="E458" s="14">
        <v>0.21332999999999999</v>
      </c>
      <c r="F458" s="15">
        <v>4.8391629999999998E-2</v>
      </c>
      <c r="G458" s="16">
        <v>0.89782810000000002</v>
      </c>
      <c r="H458" s="2" t="s">
        <v>2624</v>
      </c>
      <c r="I458" s="13" t="s">
        <v>2354</v>
      </c>
      <c r="J458" s="2" t="s">
        <v>2625</v>
      </c>
      <c r="K458" s="13" t="s">
        <v>14</v>
      </c>
      <c r="L458" s="14">
        <v>0.210441948295577</v>
      </c>
      <c r="M458" s="15">
        <v>1.8422984855689498E-2</v>
      </c>
      <c r="N458" s="16">
        <v>0.34345779123400699</v>
      </c>
      <c r="O458" s="17" t="s">
        <v>2626</v>
      </c>
    </row>
    <row r="459" spans="1:15" x14ac:dyDescent="0.15">
      <c r="A459" s="2" t="s">
        <v>2627</v>
      </c>
      <c r="B459" s="13" t="s">
        <v>2628</v>
      </c>
      <c r="C459" s="2" t="s">
        <v>2629</v>
      </c>
      <c r="D459" s="13" t="s">
        <v>14</v>
      </c>
      <c r="E459" s="14">
        <v>-0.15651940273246701</v>
      </c>
      <c r="F459" s="15">
        <v>4.8660373698828897E-2</v>
      </c>
      <c r="G459" s="16">
        <v>0.89860870037344598</v>
      </c>
      <c r="H459" s="2" t="s">
        <v>2630</v>
      </c>
      <c r="I459" s="13" t="s">
        <v>2360</v>
      </c>
      <c r="J459" s="2" t="s">
        <v>2631</v>
      </c>
      <c r="K459" s="13" t="s">
        <v>14</v>
      </c>
      <c r="L459" s="14">
        <v>0.21007400000000001</v>
      </c>
      <c r="M459" s="15">
        <v>1.843121E-2</v>
      </c>
      <c r="N459" s="16">
        <v>0.34345779999999998</v>
      </c>
      <c r="O459" s="17" t="s">
        <v>2632</v>
      </c>
    </row>
    <row r="460" spans="1:15" x14ac:dyDescent="0.15">
      <c r="A460" s="2" t="s">
        <v>2633</v>
      </c>
      <c r="B460" s="13" t="s">
        <v>2634</v>
      </c>
      <c r="C460" s="2" t="s">
        <v>2635</v>
      </c>
      <c r="D460" s="13" t="s">
        <v>14</v>
      </c>
      <c r="E460" s="14">
        <v>0.132571140267573</v>
      </c>
      <c r="F460" s="15">
        <v>4.8894731297227503E-2</v>
      </c>
      <c r="G460" s="16">
        <v>0.89860870037344598</v>
      </c>
      <c r="H460" s="2" t="s">
        <v>2636</v>
      </c>
      <c r="I460" s="13" t="s">
        <v>2366</v>
      </c>
      <c r="J460" s="2" t="s">
        <v>2637</v>
      </c>
      <c r="K460" s="13" t="s">
        <v>14</v>
      </c>
      <c r="L460" s="14">
        <v>0.2933847</v>
      </c>
      <c r="M460" s="15">
        <v>1.8572080000000001E-2</v>
      </c>
      <c r="N460" s="16">
        <v>0.34385389999999999</v>
      </c>
      <c r="O460" s="17" t="s">
        <v>2638</v>
      </c>
    </row>
    <row r="461" spans="1:15" x14ac:dyDescent="0.15">
      <c r="A461" s="2" t="s">
        <v>2639</v>
      </c>
      <c r="B461" s="13" t="s">
        <v>2640</v>
      </c>
      <c r="C461" s="2" t="s">
        <v>2641</v>
      </c>
      <c r="D461" s="13" t="s">
        <v>18</v>
      </c>
      <c r="E461" s="14">
        <v>-0.24322250000000001</v>
      </c>
      <c r="F461" s="15">
        <v>4.8942800000000002E-2</v>
      </c>
      <c r="G461" s="16">
        <v>0.89860870000000004</v>
      </c>
      <c r="H461" s="2" t="s">
        <v>2642</v>
      </c>
      <c r="I461" s="13" t="s">
        <v>2372</v>
      </c>
      <c r="J461" s="2" t="s">
        <v>2643</v>
      </c>
      <c r="K461" s="13" t="s">
        <v>14</v>
      </c>
      <c r="L461" s="14">
        <v>0.13655100000000001</v>
      </c>
      <c r="M461" s="15">
        <v>1.859951E-2</v>
      </c>
      <c r="N461" s="16">
        <v>0.34385389999999999</v>
      </c>
      <c r="O461" s="17" t="s">
        <v>2644</v>
      </c>
    </row>
    <row r="462" spans="1:15" x14ac:dyDescent="0.15">
      <c r="A462" s="2" t="s">
        <v>2645</v>
      </c>
      <c r="B462" s="13" t="s">
        <v>2646</v>
      </c>
      <c r="C462" s="2" t="s">
        <v>2647</v>
      </c>
      <c r="D462" s="13" t="s">
        <v>14</v>
      </c>
      <c r="E462" s="14">
        <v>7.8514360000000005E-2</v>
      </c>
      <c r="F462" s="15">
        <v>4.9071049999999998E-2</v>
      </c>
      <c r="G462" s="16">
        <v>0.89860870000000004</v>
      </c>
      <c r="H462" s="2" t="s">
        <v>2648</v>
      </c>
      <c r="I462" s="13" t="s">
        <v>2375</v>
      </c>
      <c r="J462" s="2" t="s">
        <v>2649</v>
      </c>
      <c r="K462" s="13" t="s">
        <v>14</v>
      </c>
      <c r="L462" s="14">
        <v>-0.105838565652491</v>
      </c>
      <c r="M462" s="15">
        <v>1.8614147556102901E-2</v>
      </c>
      <c r="N462" s="16">
        <v>0.343853908482187</v>
      </c>
      <c r="O462" s="17" t="s">
        <v>2650</v>
      </c>
    </row>
    <row r="463" spans="1:15" x14ac:dyDescent="0.15">
      <c r="A463" s="2" t="s">
        <v>2651</v>
      </c>
      <c r="B463" s="13" t="s">
        <v>2652</v>
      </c>
      <c r="C463" s="2" t="s">
        <v>2653</v>
      </c>
      <c r="D463" s="13" t="s">
        <v>14</v>
      </c>
      <c r="E463" s="14">
        <v>-6.5601820000000005E-2</v>
      </c>
      <c r="F463" s="15">
        <v>4.9196249999999997E-2</v>
      </c>
      <c r="G463" s="16">
        <v>0.89860870000000004</v>
      </c>
      <c r="H463" s="2" t="s">
        <v>2654</v>
      </c>
      <c r="I463" s="13" t="s">
        <v>2381</v>
      </c>
      <c r="J463" s="2" t="s">
        <v>2655</v>
      </c>
      <c r="K463" s="13" t="s">
        <v>14</v>
      </c>
      <c r="L463" s="14">
        <v>-0.225203170164715</v>
      </c>
      <c r="M463" s="15">
        <v>1.8636984206379499E-2</v>
      </c>
      <c r="N463" s="16">
        <v>0.343853908482187</v>
      </c>
      <c r="O463" s="17" t="s">
        <v>2656</v>
      </c>
    </row>
    <row r="464" spans="1:15" x14ac:dyDescent="0.15">
      <c r="A464" s="2" t="s">
        <v>2657</v>
      </c>
      <c r="B464" s="13" t="s">
        <v>2658</v>
      </c>
      <c r="C464" s="2" t="s">
        <v>2659</v>
      </c>
      <c r="D464" s="13" t="s">
        <v>14</v>
      </c>
      <c r="E464" s="14">
        <v>-0.34851320000000002</v>
      </c>
      <c r="F464" s="15">
        <v>4.9376490000000002E-2</v>
      </c>
      <c r="G464" s="16">
        <v>0.89860870000000004</v>
      </c>
      <c r="H464" s="2" t="s">
        <v>2660</v>
      </c>
      <c r="I464" s="13" t="s">
        <v>2387</v>
      </c>
      <c r="J464" s="2" t="s">
        <v>2661</v>
      </c>
      <c r="K464" s="13" t="s">
        <v>14</v>
      </c>
      <c r="L464" s="14">
        <v>-9.0996820000000006E-2</v>
      </c>
      <c r="M464" s="15">
        <v>1.8803770000000001E-2</v>
      </c>
      <c r="N464" s="16">
        <v>0.34385389999999999</v>
      </c>
      <c r="O464" s="17" t="s">
        <v>2662</v>
      </c>
    </row>
    <row r="465" spans="1:15" x14ac:dyDescent="0.15">
      <c r="A465" s="2" t="s">
        <v>2663</v>
      </c>
      <c r="B465" s="13" t="s">
        <v>2664</v>
      </c>
      <c r="C465" s="2" t="s">
        <v>2665</v>
      </c>
      <c r="D465" s="13" t="s">
        <v>14</v>
      </c>
      <c r="E465" s="14">
        <v>-8.5180190000000003E-2</v>
      </c>
      <c r="F465" s="15">
        <v>4.9404009999999998E-2</v>
      </c>
      <c r="G465" s="16">
        <v>0.89860870000000004</v>
      </c>
      <c r="H465" s="2" t="s">
        <v>2666</v>
      </c>
      <c r="I465" s="13" t="s">
        <v>2393</v>
      </c>
      <c r="J465" s="2" t="s">
        <v>2667</v>
      </c>
      <c r="K465" s="13" t="s">
        <v>14</v>
      </c>
      <c r="L465" s="14">
        <v>-0.15286470760712401</v>
      </c>
      <c r="M465" s="15">
        <v>1.8807219933266402E-2</v>
      </c>
      <c r="N465" s="16">
        <v>0.343853908482187</v>
      </c>
      <c r="O465" s="17" t="s">
        <v>2668</v>
      </c>
    </row>
    <row r="466" spans="1:15" x14ac:dyDescent="0.15">
      <c r="A466" s="2" t="s">
        <v>2669</v>
      </c>
      <c r="B466" s="13" t="s">
        <v>2670</v>
      </c>
      <c r="C466" s="2" t="s">
        <v>2671</v>
      </c>
      <c r="D466" s="13" t="s">
        <v>14</v>
      </c>
      <c r="E466" s="14">
        <v>-0.259465</v>
      </c>
      <c r="F466" s="15">
        <v>4.9502690000000002E-2</v>
      </c>
      <c r="G466" s="16">
        <v>0.89860870000000004</v>
      </c>
      <c r="H466" s="2" t="s">
        <v>2672</v>
      </c>
      <c r="I466" s="13" t="s">
        <v>2399</v>
      </c>
      <c r="J466" s="2" t="s">
        <v>2673</v>
      </c>
      <c r="K466" s="13" t="s">
        <v>14</v>
      </c>
      <c r="L466" s="14">
        <v>-9.8920419999999995E-2</v>
      </c>
      <c r="M466" s="15">
        <v>1.8837130000000001E-2</v>
      </c>
      <c r="N466" s="16">
        <v>0.34385389999999999</v>
      </c>
      <c r="O466" s="17" t="s">
        <v>2674</v>
      </c>
    </row>
    <row r="467" spans="1:15" x14ac:dyDescent="0.15">
      <c r="A467" s="2" t="s">
        <v>2675</v>
      </c>
      <c r="B467" s="13" t="s">
        <v>2676</v>
      </c>
      <c r="C467" s="2" t="s">
        <v>2677</v>
      </c>
      <c r="D467" s="13" t="s">
        <v>14</v>
      </c>
      <c r="E467" s="14">
        <v>-8.1559229999999996E-2</v>
      </c>
      <c r="F467" s="15">
        <v>4.9556509999999998E-2</v>
      </c>
      <c r="G467" s="16">
        <v>0.89860870000000004</v>
      </c>
      <c r="H467" s="2" t="s">
        <v>2678</v>
      </c>
      <c r="I467" s="13" t="s">
        <v>2405</v>
      </c>
      <c r="J467" s="2" t="s">
        <v>2679</v>
      </c>
      <c r="K467" s="13" t="s">
        <v>14</v>
      </c>
      <c r="L467" s="14">
        <v>-0.11874927590279701</v>
      </c>
      <c r="M467" s="15">
        <v>1.8938884099727299E-2</v>
      </c>
      <c r="N467" s="16">
        <v>0.343853908482187</v>
      </c>
      <c r="O467" s="17" t="s">
        <v>2680</v>
      </c>
    </row>
    <row r="468" spans="1:15" x14ac:dyDescent="0.15">
      <c r="A468" s="2" t="s">
        <v>2681</v>
      </c>
      <c r="B468" s="13" t="s">
        <v>2682</v>
      </c>
      <c r="C468" s="2" t="s">
        <v>2683</v>
      </c>
      <c r="D468" s="13" t="s">
        <v>14</v>
      </c>
      <c r="E468" s="14">
        <v>-1.672479E-2</v>
      </c>
      <c r="F468" s="15">
        <v>4.9759900000000003E-2</v>
      </c>
      <c r="G468" s="16">
        <v>0.89860870000000004</v>
      </c>
      <c r="H468" s="2" t="s">
        <v>2684</v>
      </c>
      <c r="I468" s="13" t="s">
        <v>2411</v>
      </c>
      <c r="J468" s="2" t="s">
        <v>2685</v>
      </c>
      <c r="K468" s="13" t="s">
        <v>14</v>
      </c>
      <c r="L468" s="14">
        <v>0.4010648</v>
      </c>
      <c r="M468" s="15">
        <v>1.8956199999999999E-2</v>
      </c>
      <c r="N468" s="16">
        <v>0.34385389999999999</v>
      </c>
      <c r="O468" s="17" t="s">
        <v>2686</v>
      </c>
    </row>
    <row r="469" spans="1:15" x14ac:dyDescent="0.15">
      <c r="A469" s="2" t="s">
        <v>2687</v>
      </c>
      <c r="B469" s="13" t="s">
        <v>2688</v>
      </c>
      <c r="C469" s="2" t="s">
        <v>2689</v>
      </c>
      <c r="D469" s="13" t="s">
        <v>14</v>
      </c>
      <c r="E469" s="14">
        <v>-5.3885259999999997E-2</v>
      </c>
      <c r="F469" s="15">
        <v>4.9841360000000001E-2</v>
      </c>
      <c r="G469" s="16">
        <v>0.89860870000000004</v>
      </c>
      <c r="H469" s="2" t="s">
        <v>2690</v>
      </c>
      <c r="I469" s="13" t="s">
        <v>2415</v>
      </c>
      <c r="J469" s="2" t="s">
        <v>2691</v>
      </c>
      <c r="K469" s="13" t="s">
        <v>14</v>
      </c>
      <c r="L469" s="14">
        <v>0.39750113589395902</v>
      </c>
      <c r="M469" s="15">
        <v>1.8999968428495401E-2</v>
      </c>
      <c r="N469" s="16">
        <v>0.343853908482187</v>
      </c>
      <c r="O469" s="17" t="s">
        <v>2692</v>
      </c>
    </row>
    <row r="470" spans="1:15" x14ac:dyDescent="0.15">
      <c r="A470" s="2" t="s">
        <v>113</v>
      </c>
      <c r="B470" s="13" t="s">
        <v>114</v>
      </c>
      <c r="C470" s="2" t="s">
        <v>115</v>
      </c>
      <c r="D470" s="13" t="s">
        <v>14</v>
      </c>
      <c r="E470" s="14">
        <v>0.12767729999999999</v>
      </c>
      <c r="F470" s="15">
        <v>4.9912499999999999E-2</v>
      </c>
      <c r="G470" s="16">
        <v>0.89860870000000004</v>
      </c>
      <c r="H470" s="2" t="s">
        <v>2693</v>
      </c>
      <c r="I470" s="13" t="s">
        <v>2421</v>
      </c>
      <c r="J470" s="2" t="s">
        <v>2694</v>
      </c>
      <c r="K470" s="13" t="s">
        <v>14</v>
      </c>
      <c r="L470" s="14">
        <v>-0.24787870000000001</v>
      </c>
      <c r="M470" s="15">
        <v>1.9056170000000001E-2</v>
      </c>
      <c r="N470" s="16">
        <v>0.34385389999999999</v>
      </c>
      <c r="O470" s="17" t="s">
        <v>2695</v>
      </c>
    </row>
    <row r="471" spans="1:15" x14ac:dyDescent="0.15">
      <c r="A471" s="2" t="s">
        <v>2696</v>
      </c>
      <c r="B471" s="13" t="s">
        <v>2697</v>
      </c>
      <c r="C471" s="2" t="s">
        <v>2698</v>
      </c>
      <c r="D471" s="13" t="s">
        <v>14</v>
      </c>
      <c r="E471" s="14">
        <v>0.11401880875136799</v>
      </c>
      <c r="F471" s="15">
        <v>4.9944896921787697E-2</v>
      </c>
      <c r="G471" s="16">
        <v>0.89860870037344598</v>
      </c>
      <c r="H471" s="2" t="s">
        <v>2699</v>
      </c>
      <c r="I471" s="13" t="s">
        <v>2427</v>
      </c>
      <c r="J471" s="2" t="s">
        <v>2700</v>
      </c>
      <c r="K471" s="13" t="s">
        <v>18</v>
      </c>
      <c r="L471" s="14">
        <v>0.1704647</v>
      </c>
      <c r="M471" s="15">
        <v>1.906646E-2</v>
      </c>
      <c r="N471" s="16">
        <v>0.34385389999999999</v>
      </c>
      <c r="O471" s="17" t="s">
        <v>2701</v>
      </c>
    </row>
    <row r="472" spans="1:15" ht="14" x14ac:dyDescent="0.2">
      <c r="B472" s="18"/>
      <c r="H472" s="2" t="s">
        <v>2702</v>
      </c>
      <c r="I472" s="13" t="s">
        <v>2430</v>
      </c>
      <c r="J472" s="2" t="s">
        <v>2703</v>
      </c>
      <c r="K472" s="13" t="s">
        <v>14</v>
      </c>
      <c r="L472" s="14">
        <v>-0.34510659999999999</v>
      </c>
      <c r="M472" s="15">
        <v>1.9094150000000001E-2</v>
      </c>
      <c r="N472" s="16">
        <v>0.34385389999999999</v>
      </c>
      <c r="O472" s="17" t="s">
        <v>2704</v>
      </c>
    </row>
    <row r="473" spans="1:15" ht="14" x14ac:dyDescent="0.2">
      <c r="B473" s="18"/>
      <c r="H473" s="2" t="s">
        <v>2705</v>
      </c>
      <c r="I473" s="13" t="s">
        <v>2437</v>
      </c>
      <c r="J473" s="2" t="s">
        <v>2706</v>
      </c>
      <c r="K473" s="13" t="s">
        <v>14</v>
      </c>
      <c r="L473" s="14">
        <v>-0.21686079999999999</v>
      </c>
      <c r="M473" s="15">
        <v>1.9124660000000002E-2</v>
      </c>
      <c r="N473" s="16">
        <v>0.34385389999999999</v>
      </c>
      <c r="O473" s="17" t="s">
        <v>2707</v>
      </c>
    </row>
    <row r="474" spans="1:15" ht="14" x14ac:dyDescent="0.2">
      <c r="B474" s="18"/>
      <c r="H474" s="2" t="s">
        <v>1539</v>
      </c>
      <c r="I474" s="13" t="s">
        <v>1540</v>
      </c>
      <c r="J474" s="2" t="s">
        <v>1541</v>
      </c>
      <c r="K474" s="13" t="s">
        <v>14</v>
      </c>
      <c r="L474" s="14">
        <v>0.51675320000000002</v>
      </c>
      <c r="M474" s="15">
        <v>1.916561E-2</v>
      </c>
      <c r="N474" s="16">
        <v>0.34385389999999999</v>
      </c>
      <c r="O474" s="17" t="s">
        <v>2708</v>
      </c>
    </row>
    <row r="475" spans="1:15" ht="14" x14ac:dyDescent="0.2">
      <c r="B475" s="18"/>
      <c r="H475" s="2" t="s">
        <v>2709</v>
      </c>
      <c r="I475" s="13" t="s">
        <v>2443</v>
      </c>
      <c r="J475" s="2" t="s">
        <v>2710</v>
      </c>
      <c r="K475" s="13" t="s">
        <v>14</v>
      </c>
      <c r="L475" s="14">
        <v>0.37461060000000002</v>
      </c>
      <c r="M475" s="15">
        <v>1.917601E-2</v>
      </c>
      <c r="N475" s="16">
        <v>0.34385389999999999</v>
      </c>
      <c r="O475" s="17" t="s">
        <v>2711</v>
      </c>
    </row>
    <row r="476" spans="1:15" ht="14" x14ac:dyDescent="0.2">
      <c r="B476" s="18"/>
      <c r="H476" s="2" t="s">
        <v>2712</v>
      </c>
      <c r="I476" s="13" t="s">
        <v>2449</v>
      </c>
      <c r="J476" s="2" t="s">
        <v>2713</v>
      </c>
      <c r="K476" s="13" t="s">
        <v>14</v>
      </c>
      <c r="L476" s="14">
        <v>4.7576699857933703E-2</v>
      </c>
      <c r="M476" s="15">
        <v>1.9189619369916502E-2</v>
      </c>
      <c r="N476" s="16">
        <v>0.343853908482187</v>
      </c>
      <c r="O476" s="17" t="s">
        <v>2714</v>
      </c>
    </row>
    <row r="477" spans="1:15" ht="14" x14ac:dyDescent="0.2">
      <c r="B477" s="18"/>
      <c r="H477" s="2" t="s">
        <v>2715</v>
      </c>
      <c r="I477" s="13" t="s">
        <v>2452</v>
      </c>
      <c r="J477" s="2" t="s">
        <v>2716</v>
      </c>
      <c r="K477" s="13" t="s">
        <v>14</v>
      </c>
      <c r="L477" s="14">
        <v>-9.4236360000000005E-2</v>
      </c>
      <c r="M477" s="15">
        <v>1.9197820000000001E-2</v>
      </c>
      <c r="N477" s="16">
        <v>0.34385389999999999</v>
      </c>
      <c r="O477" s="17" t="s">
        <v>2717</v>
      </c>
    </row>
    <row r="478" spans="1:15" ht="14" x14ac:dyDescent="0.2">
      <c r="B478" s="18"/>
      <c r="H478" s="2" t="s">
        <v>2718</v>
      </c>
      <c r="I478" s="13" t="s">
        <v>1381</v>
      </c>
      <c r="J478" s="2" t="s">
        <v>2719</v>
      </c>
      <c r="K478" s="13" t="s">
        <v>14</v>
      </c>
      <c r="L478" s="14">
        <v>-0.1156194</v>
      </c>
      <c r="M478" s="15">
        <v>1.9236090000000001E-2</v>
      </c>
      <c r="N478" s="16">
        <v>0.34385389999999999</v>
      </c>
      <c r="O478" s="17" t="s">
        <v>2720</v>
      </c>
    </row>
    <row r="479" spans="1:15" ht="14" x14ac:dyDescent="0.2">
      <c r="B479" s="18"/>
      <c r="H479" s="2" t="s">
        <v>2721</v>
      </c>
      <c r="I479" s="13" t="s">
        <v>2458</v>
      </c>
      <c r="J479" s="2" t="s">
        <v>2722</v>
      </c>
      <c r="K479" s="13" t="s">
        <v>14</v>
      </c>
      <c r="L479" s="14">
        <v>2.7239969999999999E-2</v>
      </c>
      <c r="M479" s="15">
        <v>1.9260019999999999E-2</v>
      </c>
      <c r="N479" s="16">
        <v>0.34385389999999999</v>
      </c>
      <c r="O479" s="17" t="s">
        <v>2723</v>
      </c>
    </row>
    <row r="480" spans="1:15" ht="14" x14ac:dyDescent="0.2">
      <c r="B480" s="18"/>
      <c r="H480" s="2" t="s">
        <v>2724</v>
      </c>
      <c r="I480" s="13" t="s">
        <v>2464</v>
      </c>
      <c r="J480" s="2" t="s">
        <v>2725</v>
      </c>
      <c r="K480" s="13" t="s">
        <v>14</v>
      </c>
      <c r="L480" s="14">
        <v>-0.14614949999999999</v>
      </c>
      <c r="M480" s="15">
        <v>1.9350340000000001E-2</v>
      </c>
      <c r="N480" s="16">
        <v>0.34419850000000002</v>
      </c>
      <c r="O480" s="17" t="s">
        <v>2726</v>
      </c>
    </row>
    <row r="481" spans="2:15" ht="14" x14ac:dyDescent="0.2">
      <c r="B481" s="18"/>
      <c r="H481" s="2" t="s">
        <v>2727</v>
      </c>
      <c r="I481" s="13" t="s">
        <v>2468</v>
      </c>
      <c r="J481" s="2" t="s">
        <v>2728</v>
      </c>
      <c r="K481" s="13" t="s">
        <v>14</v>
      </c>
      <c r="L481" s="14">
        <v>-0.13121650000000001</v>
      </c>
      <c r="M481" s="15">
        <v>1.93796E-2</v>
      </c>
      <c r="N481" s="16">
        <v>0.34419850000000002</v>
      </c>
      <c r="O481" s="17" t="s">
        <v>2729</v>
      </c>
    </row>
    <row r="482" spans="2:15" ht="14" x14ac:dyDescent="0.2">
      <c r="B482" s="18"/>
      <c r="H482" s="2" t="s">
        <v>2730</v>
      </c>
      <c r="I482" s="13" t="s">
        <v>2474</v>
      </c>
      <c r="J482" s="2" t="s">
        <v>2731</v>
      </c>
      <c r="K482" s="13" t="s">
        <v>14</v>
      </c>
      <c r="L482" s="14">
        <v>-0.210061820760541</v>
      </c>
      <c r="M482" s="15">
        <v>1.9409374175904302E-2</v>
      </c>
      <c r="N482" s="16">
        <v>0.34419853549264201</v>
      </c>
      <c r="O482" s="17" t="s">
        <v>2732</v>
      </c>
    </row>
    <row r="483" spans="2:15" ht="14" x14ac:dyDescent="0.2">
      <c r="B483" s="18"/>
      <c r="H483" s="2" t="s">
        <v>2733</v>
      </c>
      <c r="I483" s="13" t="s">
        <v>2480</v>
      </c>
      <c r="J483" s="2" t="s">
        <v>2734</v>
      </c>
      <c r="K483" s="13" t="s">
        <v>14</v>
      </c>
      <c r="L483" s="14">
        <v>-7.3280966810128398E-2</v>
      </c>
      <c r="M483" s="15">
        <v>1.9503830796609601E-2</v>
      </c>
      <c r="N483" s="16">
        <v>0.34419853549264201</v>
      </c>
      <c r="O483" s="17" t="s">
        <v>2735</v>
      </c>
    </row>
    <row r="484" spans="2:15" ht="14" x14ac:dyDescent="0.2">
      <c r="B484" s="18"/>
      <c r="H484" s="2" t="s">
        <v>2736</v>
      </c>
      <c r="I484" s="13" t="s">
        <v>2486</v>
      </c>
      <c r="J484" s="2" t="s">
        <v>2737</v>
      </c>
      <c r="K484" s="13" t="s">
        <v>18</v>
      </c>
      <c r="L484" s="14">
        <v>0.43917976693353999</v>
      </c>
      <c r="M484" s="15">
        <v>1.9517739249117799E-2</v>
      </c>
      <c r="N484" s="16">
        <v>0.34419853549264201</v>
      </c>
      <c r="O484" s="17" t="s">
        <v>2738</v>
      </c>
    </row>
    <row r="485" spans="2:15" ht="14" x14ac:dyDescent="0.2">
      <c r="B485" s="18"/>
      <c r="H485" s="2" t="s">
        <v>2739</v>
      </c>
      <c r="I485" s="13" t="s">
        <v>2492</v>
      </c>
      <c r="J485" s="2" t="s">
        <v>2740</v>
      </c>
      <c r="K485" s="13" t="s">
        <v>14</v>
      </c>
      <c r="L485" s="14">
        <v>-0.23934250000000001</v>
      </c>
      <c r="M485" s="15">
        <v>1.952183E-2</v>
      </c>
      <c r="N485" s="16">
        <v>0.34419850000000002</v>
      </c>
      <c r="O485" s="17" t="s">
        <v>2741</v>
      </c>
    </row>
    <row r="486" spans="2:15" ht="14" x14ac:dyDescent="0.2">
      <c r="B486" s="18"/>
      <c r="H486" s="2" t="s">
        <v>2742</v>
      </c>
      <c r="I486" s="13" t="s">
        <v>2498</v>
      </c>
      <c r="J486" s="2" t="s">
        <v>2743</v>
      </c>
      <c r="K486" s="13" t="s">
        <v>14</v>
      </c>
      <c r="L486" s="14">
        <v>-0.12509577955225301</v>
      </c>
      <c r="M486" s="15">
        <v>1.9675866034422899E-2</v>
      </c>
      <c r="N486" s="16">
        <v>0.34510067286214902</v>
      </c>
      <c r="O486" s="17" t="s">
        <v>2744</v>
      </c>
    </row>
    <row r="487" spans="2:15" ht="14" x14ac:dyDescent="0.2">
      <c r="B487" s="18"/>
      <c r="H487" s="2" t="s">
        <v>2745</v>
      </c>
      <c r="I487" s="13" t="s">
        <v>2504</v>
      </c>
      <c r="J487" s="2" t="s">
        <v>2746</v>
      </c>
      <c r="K487" s="13" t="s">
        <v>14</v>
      </c>
      <c r="L487" s="14">
        <v>-7.5288949999999993E-2</v>
      </c>
      <c r="M487" s="15">
        <v>1.9679470000000001E-2</v>
      </c>
      <c r="N487" s="16">
        <v>0.34510069999999998</v>
      </c>
      <c r="O487" s="17" t="s">
        <v>2747</v>
      </c>
    </row>
    <row r="488" spans="2:15" ht="14" x14ac:dyDescent="0.2">
      <c r="B488" s="18"/>
      <c r="H488" s="2" t="s">
        <v>2748</v>
      </c>
      <c r="I488" s="13" t="s">
        <v>2509</v>
      </c>
      <c r="J488" s="2" t="s">
        <v>2749</v>
      </c>
      <c r="K488" s="13" t="s">
        <v>14</v>
      </c>
      <c r="L488" s="14">
        <v>-0.25106440000000002</v>
      </c>
      <c r="M488" s="15">
        <v>1.9694570000000002E-2</v>
      </c>
      <c r="N488" s="16">
        <v>0.34510069999999998</v>
      </c>
      <c r="O488" s="17" t="s">
        <v>2750</v>
      </c>
    </row>
    <row r="489" spans="2:15" ht="14" x14ac:dyDescent="0.2">
      <c r="B489" s="18"/>
      <c r="H489" s="2" t="s">
        <v>2751</v>
      </c>
      <c r="I489" s="13" t="s">
        <v>2515</v>
      </c>
      <c r="J489" s="2" t="s">
        <v>2752</v>
      </c>
      <c r="K489" s="13" t="s">
        <v>14</v>
      </c>
      <c r="L489" s="14">
        <v>-0.213690332080058</v>
      </c>
      <c r="M489" s="15">
        <v>1.9865208083714499E-2</v>
      </c>
      <c r="N489" s="16">
        <v>0.34674685655318499</v>
      </c>
      <c r="O489" s="17" t="s">
        <v>2753</v>
      </c>
    </row>
    <row r="490" spans="2:15" ht="14" x14ac:dyDescent="0.2">
      <c r="B490" s="18"/>
      <c r="H490" s="2" t="s">
        <v>2754</v>
      </c>
      <c r="I490" s="13" t="s">
        <v>2521</v>
      </c>
      <c r="J490" s="2" t="s">
        <v>2755</v>
      </c>
      <c r="K490" s="13" t="s">
        <v>18</v>
      </c>
      <c r="L490" s="14">
        <v>-0.26977950000000001</v>
      </c>
      <c r="M490" s="15">
        <v>1.9913210000000001E-2</v>
      </c>
      <c r="N490" s="16">
        <v>0.34674690000000002</v>
      </c>
      <c r="O490" s="17" t="s">
        <v>2756</v>
      </c>
    </row>
    <row r="491" spans="2:15" ht="14" x14ac:dyDescent="0.2">
      <c r="B491" s="18"/>
      <c r="H491" s="2" t="s">
        <v>2757</v>
      </c>
      <c r="I491" s="13" t="s">
        <v>2527</v>
      </c>
      <c r="J491" s="2" t="s">
        <v>2758</v>
      </c>
      <c r="K491" s="13" t="s">
        <v>14</v>
      </c>
      <c r="L491" s="14">
        <v>0.2762521</v>
      </c>
      <c r="M491" s="15">
        <v>1.996506E-2</v>
      </c>
      <c r="N491" s="16">
        <v>0.34674690000000002</v>
      </c>
      <c r="O491" s="17" t="s">
        <v>2759</v>
      </c>
    </row>
    <row r="492" spans="2:15" ht="14" x14ac:dyDescent="0.2">
      <c r="B492" s="18"/>
      <c r="H492" s="2" t="s">
        <v>2760</v>
      </c>
      <c r="I492" s="13" t="s">
        <v>2532</v>
      </c>
      <c r="J492" s="2" t="s">
        <v>2761</v>
      </c>
      <c r="K492" s="13" t="s">
        <v>14</v>
      </c>
      <c r="L492" s="14">
        <v>0.35292885347674402</v>
      </c>
      <c r="M492" s="15">
        <v>2.0018467469782301E-2</v>
      </c>
      <c r="N492" s="16">
        <v>0.34674685655318499</v>
      </c>
      <c r="O492" s="17" t="s">
        <v>2762</v>
      </c>
    </row>
    <row r="493" spans="2:15" ht="14" x14ac:dyDescent="0.2">
      <c r="B493" s="18"/>
      <c r="H493" s="2" t="s">
        <v>2763</v>
      </c>
      <c r="I493" s="13" t="s">
        <v>2535</v>
      </c>
      <c r="J493" s="2" t="s">
        <v>2764</v>
      </c>
      <c r="K493" s="13" t="s">
        <v>14</v>
      </c>
      <c r="L493" s="14">
        <v>0.82539600000000002</v>
      </c>
      <c r="M493" s="15">
        <v>2.0046810000000002E-2</v>
      </c>
      <c r="N493" s="16">
        <v>0.34674690000000002</v>
      </c>
      <c r="O493" s="17" t="s">
        <v>2765</v>
      </c>
    </row>
    <row r="494" spans="2:15" ht="14" x14ac:dyDescent="0.2">
      <c r="B494" s="18"/>
      <c r="H494" s="2" t="s">
        <v>2766</v>
      </c>
      <c r="I494" s="13" t="s">
        <v>2541</v>
      </c>
      <c r="J494" s="2" t="s">
        <v>2767</v>
      </c>
      <c r="K494" s="13" t="s">
        <v>14</v>
      </c>
      <c r="L494" s="14">
        <v>-0.2157308</v>
      </c>
      <c r="M494" s="15">
        <v>2.0048099999999999E-2</v>
      </c>
      <c r="N494" s="16">
        <v>0.34674690000000002</v>
      </c>
      <c r="O494" s="17" t="s">
        <v>2768</v>
      </c>
    </row>
    <row r="495" spans="2:15" ht="14" x14ac:dyDescent="0.2">
      <c r="B495" s="18"/>
      <c r="H495" s="2" t="s">
        <v>2769</v>
      </c>
      <c r="I495" s="13" t="s">
        <v>2547</v>
      </c>
      <c r="J495" s="2" t="s">
        <v>2770</v>
      </c>
      <c r="K495" s="13" t="s">
        <v>14</v>
      </c>
      <c r="L495" s="14">
        <v>-0.1094907</v>
      </c>
      <c r="M495" s="15">
        <v>2.0107839999999998E-2</v>
      </c>
      <c r="N495" s="16">
        <v>0.34674690000000002</v>
      </c>
      <c r="O495" s="17" t="s">
        <v>2771</v>
      </c>
    </row>
    <row r="496" spans="2:15" ht="14" x14ac:dyDescent="0.2">
      <c r="B496" s="18"/>
      <c r="H496" s="2" t="s">
        <v>2772</v>
      </c>
      <c r="I496" s="13" t="s">
        <v>2553</v>
      </c>
      <c r="J496" s="2" t="s">
        <v>2773</v>
      </c>
      <c r="K496" s="13" t="s">
        <v>14</v>
      </c>
      <c r="L496" s="14">
        <v>-0.1140871</v>
      </c>
      <c r="M496" s="15">
        <v>2.0122460000000002E-2</v>
      </c>
      <c r="N496" s="16">
        <v>0.34674690000000002</v>
      </c>
      <c r="O496" s="17" t="s">
        <v>2774</v>
      </c>
    </row>
    <row r="497" spans="2:15" ht="14" x14ac:dyDescent="0.2">
      <c r="B497" s="18"/>
      <c r="H497" s="2" t="s">
        <v>2775</v>
      </c>
      <c r="I497" s="13" t="s">
        <v>2559</v>
      </c>
      <c r="J497" s="2" t="s">
        <v>2776</v>
      </c>
      <c r="K497" s="13" t="s">
        <v>14</v>
      </c>
      <c r="L497" s="14">
        <v>-0.18290751737199901</v>
      </c>
      <c r="M497" s="15">
        <v>2.0229093866140999E-2</v>
      </c>
      <c r="N497" s="16">
        <v>0.34674685655318499</v>
      </c>
      <c r="O497" s="17" t="s">
        <v>2777</v>
      </c>
    </row>
    <row r="498" spans="2:15" ht="14" x14ac:dyDescent="0.2">
      <c r="B498" s="18"/>
      <c r="H498" s="2" t="s">
        <v>2778</v>
      </c>
      <c r="I498" s="13" t="s">
        <v>2565</v>
      </c>
      <c r="J498" s="2" t="s">
        <v>2779</v>
      </c>
      <c r="K498" s="13" t="s">
        <v>14</v>
      </c>
      <c r="L498" s="14">
        <v>0.48279499999999997</v>
      </c>
      <c r="M498" s="15">
        <v>2.0242599999999999E-2</v>
      </c>
      <c r="N498" s="16">
        <v>0.34674690000000002</v>
      </c>
      <c r="O498" s="17" t="s">
        <v>2780</v>
      </c>
    </row>
    <row r="499" spans="2:15" ht="14" x14ac:dyDescent="0.2">
      <c r="B499" s="18"/>
      <c r="H499" s="2" t="s">
        <v>2781</v>
      </c>
      <c r="I499" s="13" t="s">
        <v>2571</v>
      </c>
      <c r="J499" s="2" t="s">
        <v>2782</v>
      </c>
      <c r="K499" s="13" t="s">
        <v>14</v>
      </c>
      <c r="L499" s="14">
        <v>7.9969730000000003E-2</v>
      </c>
      <c r="M499" s="15">
        <v>2.0265149999999999E-2</v>
      </c>
      <c r="N499" s="16">
        <v>0.34674690000000002</v>
      </c>
      <c r="O499" s="17" t="s">
        <v>2783</v>
      </c>
    </row>
    <row r="500" spans="2:15" ht="14" x14ac:dyDescent="0.2">
      <c r="B500" s="18"/>
      <c r="H500" s="2" t="s">
        <v>2784</v>
      </c>
      <c r="I500" s="13" t="s">
        <v>2574</v>
      </c>
      <c r="J500" s="2" t="s">
        <v>2785</v>
      </c>
      <c r="K500" s="13" t="s">
        <v>14</v>
      </c>
      <c r="L500" s="14">
        <v>-0.1925287</v>
      </c>
      <c r="M500" s="15">
        <v>2.0316710000000002E-2</v>
      </c>
      <c r="N500" s="16">
        <v>0.34674690000000002</v>
      </c>
      <c r="O500" s="17" t="s">
        <v>2786</v>
      </c>
    </row>
    <row r="501" spans="2:15" ht="14" x14ac:dyDescent="0.2">
      <c r="B501" s="18"/>
      <c r="H501" s="2" t="s">
        <v>2787</v>
      </c>
      <c r="I501" s="13" t="s">
        <v>2580</v>
      </c>
      <c r="J501" s="2" t="s">
        <v>2788</v>
      </c>
      <c r="K501" s="13" t="s">
        <v>14</v>
      </c>
      <c r="L501" s="14">
        <v>-0.17452890052047099</v>
      </c>
      <c r="M501" s="15">
        <v>2.03178348309111E-2</v>
      </c>
      <c r="N501" s="16">
        <v>0.34674685655318499</v>
      </c>
      <c r="O501" s="17" t="s">
        <v>2789</v>
      </c>
    </row>
    <row r="502" spans="2:15" ht="14" x14ac:dyDescent="0.2">
      <c r="B502" s="18"/>
      <c r="H502" s="2" t="s">
        <v>2790</v>
      </c>
      <c r="I502" s="13" t="s">
        <v>2581</v>
      </c>
      <c r="J502" s="2" t="s">
        <v>2791</v>
      </c>
      <c r="K502" s="13" t="s">
        <v>14</v>
      </c>
      <c r="L502" s="14">
        <v>-9.6498970000000003E-2</v>
      </c>
      <c r="M502" s="15">
        <v>2.036609E-2</v>
      </c>
      <c r="N502" s="16">
        <v>0.3468753</v>
      </c>
      <c r="O502" s="17" t="s">
        <v>2792</v>
      </c>
    </row>
    <row r="503" spans="2:15" ht="14" x14ac:dyDescent="0.2">
      <c r="B503" s="18"/>
      <c r="H503" s="2" t="s">
        <v>2793</v>
      </c>
      <c r="I503" s="13" t="s">
        <v>2587</v>
      </c>
      <c r="J503" s="2" t="s">
        <v>2794</v>
      </c>
      <c r="K503" s="13" t="s">
        <v>14</v>
      </c>
      <c r="L503" s="14">
        <v>-0.1603879</v>
      </c>
      <c r="M503" s="15">
        <v>2.043799E-2</v>
      </c>
      <c r="N503" s="16">
        <v>0.34740500000000002</v>
      </c>
      <c r="O503" s="17" t="s">
        <v>2795</v>
      </c>
    </row>
    <row r="504" spans="2:15" ht="14" x14ac:dyDescent="0.2">
      <c r="B504" s="18"/>
      <c r="H504" s="2" t="s">
        <v>2796</v>
      </c>
      <c r="I504" s="13" t="s">
        <v>2593</v>
      </c>
      <c r="J504" s="2" t="s">
        <v>2797</v>
      </c>
      <c r="K504" s="13" t="s">
        <v>14</v>
      </c>
      <c r="L504" s="14">
        <v>0.48545002124242798</v>
      </c>
      <c r="M504" s="15">
        <v>2.0557359534077099E-2</v>
      </c>
      <c r="N504" s="16">
        <v>0.34792886557517699</v>
      </c>
      <c r="O504" s="17" t="s">
        <v>2798</v>
      </c>
    </row>
    <row r="505" spans="2:15" ht="14" x14ac:dyDescent="0.2">
      <c r="B505" s="18"/>
      <c r="H505" s="2" t="s">
        <v>2799</v>
      </c>
      <c r="I505" s="13" t="s">
        <v>2596</v>
      </c>
      <c r="J505" s="2" t="s">
        <v>2800</v>
      </c>
      <c r="K505" s="13" t="s">
        <v>14</v>
      </c>
      <c r="L505" s="14">
        <v>0.52116989999999996</v>
      </c>
      <c r="M505" s="15">
        <v>2.0563049999999999E-2</v>
      </c>
      <c r="N505" s="16">
        <v>0.34792889999999999</v>
      </c>
      <c r="O505" s="17" t="s">
        <v>2801</v>
      </c>
    </row>
    <row r="506" spans="2:15" ht="14" x14ac:dyDescent="0.2">
      <c r="B506" s="18"/>
      <c r="H506" s="2" t="s">
        <v>2802</v>
      </c>
      <c r="I506" s="13" t="s">
        <v>2602</v>
      </c>
      <c r="J506" s="2" t="s">
        <v>2803</v>
      </c>
      <c r="K506" s="13" t="s">
        <v>14</v>
      </c>
      <c r="L506" s="14">
        <v>-0.2075745</v>
      </c>
      <c r="M506" s="15">
        <v>2.0592869999999999E-2</v>
      </c>
      <c r="N506" s="16">
        <v>0.34792889999999999</v>
      </c>
      <c r="O506" s="17" t="s">
        <v>2804</v>
      </c>
    </row>
    <row r="507" spans="2:15" ht="14" x14ac:dyDescent="0.2">
      <c r="B507" s="18"/>
      <c r="H507" s="2" t="s">
        <v>2805</v>
      </c>
      <c r="I507" s="13" t="s">
        <v>2608</v>
      </c>
      <c r="J507" s="2" t="s">
        <v>2806</v>
      </c>
      <c r="K507" s="13" t="s">
        <v>14</v>
      </c>
      <c r="L507" s="14">
        <v>0.2333576</v>
      </c>
      <c r="M507" s="15">
        <v>2.0632230000000001E-2</v>
      </c>
      <c r="N507" s="16">
        <v>0.34792889999999999</v>
      </c>
      <c r="O507" s="17" t="s">
        <v>2807</v>
      </c>
    </row>
    <row r="508" spans="2:15" ht="14" x14ac:dyDescent="0.2">
      <c r="B508" s="18"/>
      <c r="H508" s="2" t="s">
        <v>2808</v>
      </c>
      <c r="I508" s="13" t="s">
        <v>2614</v>
      </c>
      <c r="J508" s="2" t="s">
        <v>2809</v>
      </c>
      <c r="K508" s="13" t="s">
        <v>14</v>
      </c>
      <c r="L508" s="14">
        <v>0.20059069868287999</v>
      </c>
      <c r="M508" s="15">
        <v>2.0695535175708098E-2</v>
      </c>
      <c r="N508" s="16">
        <v>0.34798234006694601</v>
      </c>
      <c r="O508" s="17" t="s">
        <v>2810</v>
      </c>
    </row>
    <row r="509" spans="2:15" ht="14" x14ac:dyDescent="0.2">
      <c r="B509" s="18"/>
      <c r="H509" s="2" t="s">
        <v>2811</v>
      </c>
      <c r="I509" s="13" t="s">
        <v>2620</v>
      </c>
      <c r="J509" s="2" t="s">
        <v>2812</v>
      </c>
      <c r="K509" s="13" t="s">
        <v>14</v>
      </c>
      <c r="L509" s="14">
        <v>-0.12026439999999999</v>
      </c>
      <c r="M509" s="15">
        <v>2.073324E-2</v>
      </c>
      <c r="N509" s="16">
        <v>0.34798230000000002</v>
      </c>
      <c r="O509" s="17" t="s">
        <v>2813</v>
      </c>
    </row>
    <row r="510" spans="2:15" ht="14" x14ac:dyDescent="0.2">
      <c r="B510" s="18"/>
      <c r="H510" s="2" t="s">
        <v>2814</v>
      </c>
      <c r="I510" s="13" t="s">
        <v>2626</v>
      </c>
      <c r="J510" s="2" t="s">
        <v>2815</v>
      </c>
      <c r="K510" s="13" t="s">
        <v>14</v>
      </c>
      <c r="L510" s="14">
        <v>-0.21874270000000001</v>
      </c>
      <c r="M510" s="15">
        <v>2.0817189999999999E-2</v>
      </c>
      <c r="N510" s="16">
        <v>0.34798230000000002</v>
      </c>
      <c r="O510" s="17" t="s">
        <v>2816</v>
      </c>
    </row>
    <row r="511" spans="2:15" ht="14" x14ac:dyDescent="0.2">
      <c r="B511" s="18"/>
      <c r="H511" s="2" t="s">
        <v>2817</v>
      </c>
      <c r="I511" s="13" t="s">
        <v>2632</v>
      </c>
      <c r="J511" s="2" t="s">
        <v>2818</v>
      </c>
      <c r="K511" s="13" t="s">
        <v>14</v>
      </c>
      <c r="L511" s="14">
        <v>0.28541987711368</v>
      </c>
      <c r="M511" s="15">
        <v>2.0881574949107098E-2</v>
      </c>
      <c r="N511" s="16">
        <v>0.34798234006694601</v>
      </c>
      <c r="O511" s="17" t="s">
        <v>2819</v>
      </c>
    </row>
    <row r="512" spans="2:15" ht="14" x14ac:dyDescent="0.2">
      <c r="B512" s="18"/>
      <c r="H512" s="2" t="s">
        <v>2820</v>
      </c>
      <c r="I512" s="13" t="s">
        <v>2638</v>
      </c>
      <c r="J512" s="2" t="s">
        <v>2821</v>
      </c>
      <c r="K512" s="13" t="s">
        <v>14</v>
      </c>
      <c r="L512" s="14">
        <v>-5.0260731286867297E-2</v>
      </c>
      <c r="M512" s="15">
        <v>2.08949811647553E-2</v>
      </c>
      <c r="N512" s="16">
        <v>0.34798234006694601</v>
      </c>
      <c r="O512" s="17" t="s">
        <v>2822</v>
      </c>
    </row>
    <row r="513" spans="2:15" ht="14" x14ac:dyDescent="0.2">
      <c r="B513" s="18"/>
      <c r="H513" s="2" t="s">
        <v>2823</v>
      </c>
      <c r="I513" s="13" t="s">
        <v>2644</v>
      </c>
      <c r="J513" s="2" t="s">
        <v>2824</v>
      </c>
      <c r="K513" s="13" t="s">
        <v>14</v>
      </c>
      <c r="L513" s="14">
        <v>-0.183847112253958</v>
      </c>
      <c r="M513" s="15">
        <v>2.0943786111712801E-2</v>
      </c>
      <c r="N513" s="16">
        <v>0.34798234006694601</v>
      </c>
      <c r="O513" s="17" t="s">
        <v>2825</v>
      </c>
    </row>
    <row r="514" spans="2:15" ht="14" x14ac:dyDescent="0.2">
      <c r="B514" s="18"/>
      <c r="H514" s="2" t="s">
        <v>2826</v>
      </c>
      <c r="I514" s="13" t="s">
        <v>2650</v>
      </c>
      <c r="J514" s="2" t="s">
        <v>2827</v>
      </c>
      <c r="K514" s="13" t="s">
        <v>14</v>
      </c>
      <c r="L514" s="14">
        <v>-0.24045820000000001</v>
      </c>
      <c r="M514" s="15">
        <v>2.0978589999999998E-2</v>
      </c>
      <c r="N514" s="16">
        <v>0.34798230000000002</v>
      </c>
      <c r="O514" s="17" t="s">
        <v>2828</v>
      </c>
    </row>
    <row r="515" spans="2:15" ht="14" x14ac:dyDescent="0.2">
      <c r="B515" s="18"/>
      <c r="H515" s="2" t="s">
        <v>2829</v>
      </c>
      <c r="I515" s="13" t="s">
        <v>2656</v>
      </c>
      <c r="J515" s="2" t="s">
        <v>2830</v>
      </c>
      <c r="K515" s="13" t="s">
        <v>14</v>
      </c>
      <c r="L515" s="14">
        <v>6.2723440000000005E-2</v>
      </c>
      <c r="M515" s="15">
        <v>2.1009280000000002E-2</v>
      </c>
      <c r="N515" s="16">
        <v>0.34798230000000002</v>
      </c>
      <c r="O515" s="17" t="s">
        <v>2831</v>
      </c>
    </row>
    <row r="516" spans="2:15" ht="14" x14ac:dyDescent="0.2">
      <c r="B516" s="18"/>
      <c r="H516" s="2" t="s">
        <v>2832</v>
      </c>
      <c r="I516" s="13" t="s">
        <v>2662</v>
      </c>
      <c r="J516" s="2" t="s">
        <v>2833</v>
      </c>
      <c r="K516" s="13" t="s">
        <v>14</v>
      </c>
      <c r="L516" s="14">
        <v>0.1038208</v>
      </c>
      <c r="M516" s="15">
        <v>2.103354E-2</v>
      </c>
      <c r="N516" s="16">
        <v>0.34798230000000002</v>
      </c>
      <c r="O516" s="17" t="s">
        <v>2834</v>
      </c>
    </row>
    <row r="517" spans="2:15" ht="14" x14ac:dyDescent="0.2">
      <c r="B517" s="18"/>
      <c r="H517" s="2" t="s">
        <v>2835</v>
      </c>
      <c r="I517" s="13" t="s">
        <v>2668</v>
      </c>
      <c r="J517" s="2" t="s">
        <v>2836</v>
      </c>
      <c r="K517" s="13" t="s">
        <v>14</v>
      </c>
      <c r="L517" s="14">
        <v>-0.31342170000000003</v>
      </c>
      <c r="M517" s="15">
        <v>2.1094809999999999E-2</v>
      </c>
      <c r="N517" s="16">
        <v>0.34798230000000002</v>
      </c>
      <c r="O517" s="17" t="s">
        <v>2837</v>
      </c>
    </row>
    <row r="518" spans="2:15" ht="14" x14ac:dyDescent="0.2">
      <c r="B518" s="18"/>
      <c r="H518" s="2" t="s">
        <v>2838</v>
      </c>
      <c r="I518" s="13" t="s">
        <v>2674</v>
      </c>
      <c r="J518" s="2" t="s">
        <v>2839</v>
      </c>
      <c r="K518" s="13" t="s">
        <v>14</v>
      </c>
      <c r="L518" s="14">
        <v>-0.15817627646881</v>
      </c>
      <c r="M518" s="15">
        <v>2.11173104561681E-2</v>
      </c>
      <c r="N518" s="16">
        <v>0.34798234006694601</v>
      </c>
      <c r="O518" s="17" t="s">
        <v>2840</v>
      </c>
    </row>
    <row r="519" spans="2:15" ht="14" x14ac:dyDescent="0.2">
      <c r="B519" s="18"/>
      <c r="H519" s="2" t="s">
        <v>2841</v>
      </c>
      <c r="I519" s="13" t="s">
        <v>2680</v>
      </c>
      <c r="J519" s="2" t="s">
        <v>2842</v>
      </c>
      <c r="K519" s="13" t="s">
        <v>14</v>
      </c>
      <c r="L519" s="14">
        <v>0.46163599999999999</v>
      </c>
      <c r="M519" s="15">
        <v>2.1144840000000002E-2</v>
      </c>
      <c r="N519" s="16">
        <v>0.34798230000000002</v>
      </c>
      <c r="O519" s="17" t="s">
        <v>2843</v>
      </c>
    </row>
    <row r="520" spans="2:15" ht="14" x14ac:dyDescent="0.2">
      <c r="B520" s="18"/>
      <c r="H520" s="2" t="s">
        <v>2844</v>
      </c>
      <c r="I520" s="13" t="s">
        <v>2686</v>
      </c>
      <c r="J520" s="2" t="s">
        <v>2845</v>
      </c>
      <c r="K520" s="13" t="s">
        <v>14</v>
      </c>
      <c r="L520" s="14">
        <v>-0.1059031</v>
      </c>
      <c r="M520" s="15">
        <v>2.1166609999999999E-2</v>
      </c>
      <c r="N520" s="16">
        <v>0.34798230000000002</v>
      </c>
      <c r="O520" s="17" t="s">
        <v>2846</v>
      </c>
    </row>
    <row r="521" spans="2:15" ht="14" x14ac:dyDescent="0.2">
      <c r="B521" s="18"/>
      <c r="H521" s="2" t="s">
        <v>2847</v>
      </c>
      <c r="I521" s="13" t="s">
        <v>2692</v>
      </c>
      <c r="J521" s="2" t="s">
        <v>2848</v>
      </c>
      <c r="K521" s="13" t="s">
        <v>14</v>
      </c>
      <c r="L521" s="14">
        <v>0.61641710000000005</v>
      </c>
      <c r="M521" s="15">
        <v>2.129849E-2</v>
      </c>
      <c r="N521" s="16">
        <v>0.34894799999999998</v>
      </c>
      <c r="O521" s="4" t="s">
        <v>2849</v>
      </c>
    </row>
    <row r="522" spans="2:15" ht="14" x14ac:dyDescent="0.2">
      <c r="B522" s="18"/>
      <c r="H522" s="2" t="s">
        <v>2850</v>
      </c>
      <c r="I522" s="13" t="s">
        <v>2695</v>
      </c>
      <c r="J522" s="2" t="s">
        <v>2851</v>
      </c>
      <c r="K522" s="13" t="s">
        <v>14</v>
      </c>
      <c r="L522" s="14">
        <v>-0.1029181</v>
      </c>
      <c r="M522" s="15">
        <v>2.1340270000000001E-2</v>
      </c>
      <c r="N522" s="16">
        <v>0.34894799999999998</v>
      </c>
      <c r="O522" s="17" t="s">
        <v>2852</v>
      </c>
    </row>
    <row r="523" spans="2:15" ht="14" x14ac:dyDescent="0.2">
      <c r="B523" s="18"/>
      <c r="H523" s="2" t="s">
        <v>2853</v>
      </c>
      <c r="I523" s="13" t="s">
        <v>2701</v>
      </c>
      <c r="J523" s="2" t="s">
        <v>2854</v>
      </c>
      <c r="K523" s="13" t="s">
        <v>14</v>
      </c>
      <c r="L523" s="14">
        <v>-0.10907989999999999</v>
      </c>
      <c r="M523" s="15">
        <v>2.1348269999999999E-2</v>
      </c>
      <c r="N523" s="16">
        <v>0.34894799999999998</v>
      </c>
      <c r="O523" s="17" t="s">
        <v>2855</v>
      </c>
    </row>
    <row r="524" spans="2:15" ht="14" x14ac:dyDescent="0.2">
      <c r="B524" s="18"/>
      <c r="H524" s="2" t="s">
        <v>2856</v>
      </c>
      <c r="I524" s="13" t="s">
        <v>2704</v>
      </c>
      <c r="J524" s="2" t="s">
        <v>2857</v>
      </c>
      <c r="K524" s="13" t="s">
        <v>14</v>
      </c>
      <c r="L524" s="14">
        <v>-3.62996679695895E-2</v>
      </c>
      <c r="M524" s="15">
        <v>2.14524523612841E-2</v>
      </c>
      <c r="N524" s="16">
        <v>0.34904582725239203</v>
      </c>
      <c r="O524" s="17" t="s">
        <v>2858</v>
      </c>
    </row>
    <row r="525" spans="2:15" ht="14" x14ac:dyDescent="0.2">
      <c r="B525" s="18"/>
      <c r="H525" s="2" t="s">
        <v>2859</v>
      </c>
      <c r="I525" s="13" t="s">
        <v>2707</v>
      </c>
      <c r="J525" s="2" t="s">
        <v>2860</v>
      </c>
      <c r="K525" s="13" t="s">
        <v>14</v>
      </c>
      <c r="L525" s="14">
        <v>-3.3126339999999997E-2</v>
      </c>
      <c r="M525" s="15">
        <v>2.145698E-2</v>
      </c>
      <c r="N525" s="16">
        <v>0.34904580000000002</v>
      </c>
      <c r="O525" s="17" t="s">
        <v>2861</v>
      </c>
    </row>
    <row r="526" spans="2:15" ht="14" x14ac:dyDescent="0.2">
      <c r="B526" s="18"/>
      <c r="H526" s="2" t="s">
        <v>2862</v>
      </c>
      <c r="I526" s="13" t="s">
        <v>2708</v>
      </c>
      <c r="J526" s="2" t="s">
        <v>2863</v>
      </c>
      <c r="K526" s="13" t="s">
        <v>14</v>
      </c>
      <c r="L526" s="14">
        <v>0.1903755</v>
      </c>
      <c r="M526" s="15">
        <v>2.1477220000000002E-2</v>
      </c>
      <c r="N526" s="16">
        <v>0.34904580000000002</v>
      </c>
      <c r="O526" s="4" t="s">
        <v>2864</v>
      </c>
    </row>
    <row r="527" spans="2:15" ht="14" x14ac:dyDescent="0.2">
      <c r="B527" s="18"/>
      <c r="H527" s="2" t="s">
        <v>2865</v>
      </c>
      <c r="I527" s="13" t="s">
        <v>2711</v>
      </c>
      <c r="J527" s="2" t="s">
        <v>2866</v>
      </c>
      <c r="K527" s="13" t="s">
        <v>14</v>
      </c>
      <c r="L527" s="14">
        <v>0.252386</v>
      </c>
      <c r="M527" s="15">
        <v>2.1572890000000001E-2</v>
      </c>
      <c r="N527" s="16">
        <v>0.34993289999999999</v>
      </c>
      <c r="O527" s="17" t="s">
        <v>2867</v>
      </c>
    </row>
    <row r="528" spans="2:15" ht="14" x14ac:dyDescent="0.2">
      <c r="B528" s="18"/>
      <c r="H528" s="2" t="s">
        <v>2868</v>
      </c>
      <c r="I528" s="13" t="s">
        <v>2714</v>
      </c>
      <c r="J528" s="2" t="s">
        <v>2869</v>
      </c>
      <c r="K528" s="13" t="s">
        <v>14</v>
      </c>
      <c r="L528" s="14">
        <v>-0.16406780000000001</v>
      </c>
      <c r="M528" s="15">
        <v>2.1662560000000001E-2</v>
      </c>
      <c r="N528" s="16">
        <v>0.3505141</v>
      </c>
      <c r="O528" s="17" t="s">
        <v>2870</v>
      </c>
    </row>
    <row r="529" spans="2:15" ht="14" x14ac:dyDescent="0.2">
      <c r="B529" s="18"/>
      <c r="H529" s="2" t="s">
        <v>2871</v>
      </c>
      <c r="I529" s="13" t="s">
        <v>2717</v>
      </c>
      <c r="J529" s="2" t="s">
        <v>2872</v>
      </c>
      <c r="K529" s="13" t="s">
        <v>14</v>
      </c>
      <c r="L529" s="14">
        <v>0.35037214329483002</v>
      </c>
      <c r="M529" s="15">
        <v>2.1691046305871899E-2</v>
      </c>
      <c r="N529" s="16">
        <v>0.35051413726907998</v>
      </c>
      <c r="O529" s="17" t="s">
        <v>2873</v>
      </c>
    </row>
    <row r="530" spans="2:15" ht="14" x14ac:dyDescent="0.2">
      <c r="B530" s="18"/>
      <c r="H530" s="2" t="s">
        <v>2874</v>
      </c>
      <c r="I530" s="13" t="s">
        <v>2720</v>
      </c>
      <c r="J530" s="2" t="s">
        <v>2875</v>
      </c>
      <c r="K530" s="13" t="s">
        <v>14</v>
      </c>
      <c r="L530" s="14">
        <v>-0.1321473</v>
      </c>
      <c r="M530" s="15">
        <v>2.180992E-2</v>
      </c>
      <c r="N530" s="16">
        <v>0.35093350000000001</v>
      </c>
      <c r="O530" s="4" t="s">
        <v>2876</v>
      </c>
    </row>
    <row r="531" spans="2:15" ht="14" x14ac:dyDescent="0.2">
      <c r="B531" s="18"/>
      <c r="H531" s="2" t="s">
        <v>2877</v>
      </c>
      <c r="I531" s="13" t="s">
        <v>2723</v>
      </c>
      <c r="J531" s="2" t="s">
        <v>2878</v>
      </c>
      <c r="K531" s="13" t="s">
        <v>14</v>
      </c>
      <c r="L531" s="14">
        <v>-0.384883293616055</v>
      </c>
      <c r="M531" s="15">
        <v>2.18158214871845E-2</v>
      </c>
      <c r="N531" s="16">
        <v>0.35093347363337901</v>
      </c>
      <c r="O531" s="17" t="s">
        <v>2879</v>
      </c>
    </row>
    <row r="532" spans="2:15" ht="14" x14ac:dyDescent="0.2">
      <c r="B532" s="18"/>
      <c r="H532" s="2" t="s">
        <v>2880</v>
      </c>
      <c r="I532" s="13" t="s">
        <v>2726</v>
      </c>
      <c r="J532" s="2" t="s">
        <v>2881</v>
      </c>
      <c r="K532" s="13" t="s">
        <v>14</v>
      </c>
      <c r="L532" s="14">
        <v>-0.1861225</v>
      </c>
      <c r="M532" s="15">
        <v>2.1966670000000001E-2</v>
      </c>
      <c r="N532" s="16">
        <v>0.35093350000000001</v>
      </c>
      <c r="O532" s="17" t="s">
        <v>2882</v>
      </c>
    </row>
    <row r="533" spans="2:15" ht="14" x14ac:dyDescent="0.2">
      <c r="B533" s="18"/>
      <c r="H533" s="2" t="s">
        <v>2883</v>
      </c>
      <c r="I533" s="13" t="s">
        <v>2729</v>
      </c>
      <c r="J533" s="2" t="s">
        <v>2884</v>
      </c>
      <c r="K533" s="13" t="s">
        <v>14</v>
      </c>
      <c r="L533" s="14">
        <v>-0.1349397</v>
      </c>
      <c r="M533" s="15">
        <v>2.2000869999999999E-2</v>
      </c>
      <c r="N533" s="16">
        <v>0.35093350000000001</v>
      </c>
      <c r="O533" s="17" t="s">
        <v>2885</v>
      </c>
    </row>
    <row r="534" spans="2:15" ht="14" x14ac:dyDescent="0.2">
      <c r="B534" s="18"/>
      <c r="H534" s="2" t="s">
        <v>2886</v>
      </c>
      <c r="I534" s="13" t="s">
        <v>2732</v>
      </c>
      <c r="J534" s="2" t="s">
        <v>2887</v>
      </c>
      <c r="K534" s="13" t="s">
        <v>18</v>
      </c>
      <c r="L534" s="14">
        <v>0.13140289999999999</v>
      </c>
      <c r="M534" s="15">
        <v>2.20827E-2</v>
      </c>
      <c r="N534" s="16">
        <v>0.35093350000000001</v>
      </c>
      <c r="O534" s="17" t="s">
        <v>2888</v>
      </c>
    </row>
    <row r="535" spans="2:15" ht="14" x14ac:dyDescent="0.2">
      <c r="B535" s="18"/>
      <c r="H535" s="2" t="s">
        <v>2889</v>
      </c>
      <c r="I535" s="13" t="s">
        <v>2735</v>
      </c>
      <c r="J535" s="2" t="s">
        <v>2890</v>
      </c>
      <c r="K535" s="13" t="s">
        <v>14</v>
      </c>
      <c r="L535" s="14">
        <v>-0.36092489999999999</v>
      </c>
      <c r="M535" s="15">
        <v>2.2108880000000001E-2</v>
      </c>
      <c r="N535" s="16">
        <v>0.35093350000000001</v>
      </c>
      <c r="O535" s="17" t="s">
        <v>2891</v>
      </c>
    </row>
    <row r="536" spans="2:15" ht="14" x14ac:dyDescent="0.2">
      <c r="B536" s="18"/>
      <c r="H536" s="2" t="s">
        <v>2892</v>
      </c>
      <c r="I536" s="13" t="s">
        <v>2738</v>
      </c>
      <c r="J536" s="2" t="s">
        <v>2893</v>
      </c>
      <c r="K536" s="13" t="s">
        <v>14</v>
      </c>
      <c r="L536" s="14">
        <v>-0.13308400000000001</v>
      </c>
      <c r="M536" s="15">
        <v>2.2120239999999999E-2</v>
      </c>
      <c r="N536" s="16">
        <v>0.35093350000000001</v>
      </c>
      <c r="O536" s="17" t="s">
        <v>2894</v>
      </c>
    </row>
    <row r="537" spans="2:15" ht="14" x14ac:dyDescent="0.2">
      <c r="B537" s="18"/>
      <c r="H537" s="2" t="s">
        <v>2895</v>
      </c>
      <c r="I537" s="13" t="s">
        <v>2741</v>
      </c>
      <c r="J537" s="2" t="s">
        <v>2896</v>
      </c>
      <c r="K537" s="13" t="s">
        <v>14</v>
      </c>
      <c r="L537" s="14">
        <v>0.43449149999999997</v>
      </c>
      <c r="M537" s="15">
        <v>2.2136599999999999E-2</v>
      </c>
      <c r="N537" s="16">
        <v>0.35093350000000001</v>
      </c>
      <c r="O537" s="17" t="s">
        <v>2897</v>
      </c>
    </row>
    <row r="538" spans="2:15" ht="14" x14ac:dyDescent="0.2">
      <c r="B538" s="18"/>
      <c r="H538" s="2" t="s">
        <v>2898</v>
      </c>
      <c r="I538" s="13" t="s">
        <v>2744</v>
      </c>
      <c r="J538" s="2" t="s">
        <v>2899</v>
      </c>
      <c r="K538" s="13" t="s">
        <v>14</v>
      </c>
      <c r="L538" s="14">
        <v>-0.2041935</v>
      </c>
      <c r="M538" s="15">
        <v>2.2218729999999999E-2</v>
      </c>
      <c r="N538" s="16">
        <v>0.35093350000000001</v>
      </c>
      <c r="O538" s="17" t="s">
        <v>2900</v>
      </c>
    </row>
    <row r="539" spans="2:15" ht="14" x14ac:dyDescent="0.2">
      <c r="B539" s="18"/>
      <c r="H539" s="2" t="s">
        <v>2901</v>
      </c>
      <c r="I539" s="13" t="s">
        <v>2747</v>
      </c>
      <c r="J539" s="2" t="s">
        <v>2902</v>
      </c>
      <c r="K539" s="13" t="s">
        <v>14</v>
      </c>
      <c r="L539" s="14">
        <v>0.17564979999999999</v>
      </c>
      <c r="M539" s="15">
        <v>2.2222869999999999E-2</v>
      </c>
      <c r="N539" s="16">
        <v>0.35093350000000001</v>
      </c>
      <c r="O539" s="17" t="s">
        <v>2903</v>
      </c>
    </row>
    <row r="540" spans="2:15" ht="14" x14ac:dyDescent="0.2">
      <c r="B540" s="18"/>
      <c r="H540" s="2" t="s">
        <v>2904</v>
      </c>
      <c r="I540" s="13" t="s">
        <v>2750</v>
      </c>
      <c r="J540" s="2" t="s">
        <v>2905</v>
      </c>
      <c r="K540" s="13" t="s">
        <v>14</v>
      </c>
      <c r="L540" s="14">
        <v>0.99854520000000002</v>
      </c>
      <c r="M540" s="15">
        <v>2.226817E-2</v>
      </c>
      <c r="N540" s="16">
        <v>0.35093350000000001</v>
      </c>
      <c r="O540" s="17" t="s">
        <v>2906</v>
      </c>
    </row>
    <row r="541" spans="2:15" ht="14" x14ac:dyDescent="0.2">
      <c r="B541" s="18"/>
      <c r="H541" s="2" t="s">
        <v>404</v>
      </c>
      <c r="I541" s="13" t="s">
        <v>405</v>
      </c>
      <c r="J541" s="2" t="s">
        <v>406</v>
      </c>
      <c r="K541" s="13" t="s">
        <v>14</v>
      </c>
      <c r="L541" s="14">
        <v>0.17281859999999999</v>
      </c>
      <c r="M541" s="15">
        <v>2.227444E-2</v>
      </c>
      <c r="N541" s="16">
        <v>0.35093350000000001</v>
      </c>
      <c r="O541" s="17" t="s">
        <v>2907</v>
      </c>
    </row>
    <row r="542" spans="2:15" ht="14" x14ac:dyDescent="0.2">
      <c r="B542" s="18"/>
      <c r="H542" s="2" t="s">
        <v>2908</v>
      </c>
      <c r="I542" s="13" t="s">
        <v>2753</v>
      </c>
      <c r="J542" s="2" t="s">
        <v>2909</v>
      </c>
      <c r="K542" s="13" t="s">
        <v>14</v>
      </c>
      <c r="L542" s="14">
        <v>-0.2427926</v>
      </c>
      <c r="M542" s="15">
        <v>2.2277870000000002E-2</v>
      </c>
      <c r="N542" s="16">
        <v>0.35093350000000001</v>
      </c>
      <c r="O542" s="17" t="s">
        <v>2910</v>
      </c>
    </row>
    <row r="543" spans="2:15" ht="14" x14ac:dyDescent="0.2">
      <c r="B543" s="18"/>
      <c r="H543" s="2" t="s">
        <v>2911</v>
      </c>
      <c r="I543" s="13" t="s">
        <v>2756</v>
      </c>
      <c r="J543" s="2" t="s">
        <v>2912</v>
      </c>
      <c r="K543" s="13" t="s">
        <v>14</v>
      </c>
      <c r="L543" s="14">
        <v>-0.14948466995307999</v>
      </c>
      <c r="M543" s="15">
        <v>2.2320587737218602E-2</v>
      </c>
      <c r="N543" s="16">
        <v>0.35093347363337901</v>
      </c>
      <c r="O543" s="17" t="s">
        <v>2913</v>
      </c>
    </row>
    <row r="544" spans="2:15" ht="14" x14ac:dyDescent="0.2">
      <c r="B544" s="18"/>
      <c r="H544" s="2" t="s">
        <v>2914</v>
      </c>
      <c r="I544" s="13" t="s">
        <v>2759</v>
      </c>
      <c r="J544" s="2" t="s">
        <v>2915</v>
      </c>
      <c r="K544" s="13" t="s">
        <v>14</v>
      </c>
      <c r="L544" s="14">
        <v>-0.16079360000000001</v>
      </c>
      <c r="M544" s="15">
        <v>2.2356999999999998E-2</v>
      </c>
      <c r="N544" s="16">
        <v>0.35093350000000001</v>
      </c>
      <c r="O544" s="17" t="s">
        <v>2916</v>
      </c>
    </row>
    <row r="545" spans="2:15" ht="14" x14ac:dyDescent="0.2">
      <c r="B545" s="18"/>
      <c r="H545" s="2" t="s">
        <v>2917</v>
      </c>
      <c r="I545" s="13" t="s">
        <v>2762</v>
      </c>
      <c r="J545" s="2" t="s">
        <v>2918</v>
      </c>
      <c r="K545" s="13" t="s">
        <v>14</v>
      </c>
      <c r="L545" s="14">
        <v>-0.3890826</v>
      </c>
      <c r="M545" s="15">
        <v>2.237919E-2</v>
      </c>
      <c r="N545" s="16">
        <v>0.35093350000000001</v>
      </c>
      <c r="O545" s="17" t="s">
        <v>2919</v>
      </c>
    </row>
    <row r="546" spans="2:15" ht="14" x14ac:dyDescent="0.2">
      <c r="B546" s="18"/>
      <c r="H546" s="2" t="s">
        <v>2920</v>
      </c>
      <c r="I546" s="13" t="s">
        <v>2765</v>
      </c>
      <c r="J546" s="2" t="s">
        <v>2921</v>
      </c>
      <c r="K546" s="13" t="s">
        <v>18</v>
      </c>
      <c r="L546" s="14">
        <v>-0.54583633384357999</v>
      </c>
      <c r="M546" s="15">
        <v>2.2437925755039001E-2</v>
      </c>
      <c r="N546" s="16">
        <v>0.35093347363337901</v>
      </c>
      <c r="O546" s="17" t="s">
        <v>2922</v>
      </c>
    </row>
    <row r="547" spans="2:15" ht="14" x14ac:dyDescent="0.2">
      <c r="B547" s="18"/>
      <c r="H547" s="2" t="s">
        <v>2923</v>
      </c>
      <c r="I547" s="13" t="s">
        <v>2768</v>
      </c>
      <c r="J547" s="2" t="s">
        <v>2924</v>
      </c>
      <c r="K547" s="13" t="s">
        <v>14</v>
      </c>
      <c r="L547" s="14">
        <v>0.26785439999999999</v>
      </c>
      <c r="M547" s="15">
        <v>2.245875E-2</v>
      </c>
      <c r="N547" s="16">
        <v>0.35093350000000001</v>
      </c>
      <c r="O547" s="17" t="s">
        <v>2925</v>
      </c>
    </row>
    <row r="548" spans="2:15" ht="14" x14ac:dyDescent="0.2">
      <c r="B548" s="18"/>
      <c r="H548" s="2" t="s">
        <v>2926</v>
      </c>
      <c r="I548" s="13" t="s">
        <v>2771</v>
      </c>
      <c r="J548" s="2" t="s">
        <v>2927</v>
      </c>
      <c r="K548" s="13" t="s">
        <v>14</v>
      </c>
      <c r="L548" s="14">
        <v>-0.11866889999999999</v>
      </c>
      <c r="M548" s="15">
        <v>2.25214E-2</v>
      </c>
      <c r="N548" s="16">
        <v>0.35126790000000002</v>
      </c>
      <c r="O548" s="17" t="s">
        <v>2928</v>
      </c>
    </row>
    <row r="549" spans="2:15" ht="14" x14ac:dyDescent="0.2">
      <c r="B549" s="18"/>
      <c r="H549" s="2" t="s">
        <v>2929</v>
      </c>
      <c r="I549" s="13" t="s">
        <v>2774</v>
      </c>
      <c r="J549" s="2" t="s">
        <v>2930</v>
      </c>
      <c r="K549" s="13" t="s">
        <v>14</v>
      </c>
      <c r="L549" s="14">
        <v>-0.15609600000000001</v>
      </c>
      <c r="M549" s="15">
        <v>2.2683559999999998E-2</v>
      </c>
      <c r="N549" s="16">
        <v>0.35192230000000002</v>
      </c>
      <c r="O549" s="17" t="s">
        <v>2931</v>
      </c>
    </row>
    <row r="550" spans="2:15" ht="14" x14ac:dyDescent="0.2">
      <c r="B550" s="18"/>
      <c r="H550" s="2" t="s">
        <v>2932</v>
      </c>
      <c r="I550" s="13" t="s">
        <v>2777</v>
      </c>
      <c r="J550" s="2" t="s">
        <v>2933</v>
      </c>
      <c r="K550" s="13" t="s">
        <v>14</v>
      </c>
      <c r="L550" s="14">
        <v>-0.1124376</v>
      </c>
      <c r="M550" s="15">
        <v>2.2703859999999999E-2</v>
      </c>
      <c r="N550" s="16">
        <v>0.35192230000000002</v>
      </c>
      <c r="O550" s="17" t="s">
        <v>2934</v>
      </c>
    </row>
    <row r="551" spans="2:15" ht="14" x14ac:dyDescent="0.2">
      <c r="B551" s="18"/>
      <c r="H551" s="2" t="s">
        <v>1642</v>
      </c>
      <c r="I551" s="13" t="s">
        <v>1643</v>
      </c>
      <c r="J551" s="2" t="s">
        <v>1644</v>
      </c>
      <c r="K551" s="13" t="s">
        <v>14</v>
      </c>
      <c r="L551" s="14">
        <v>0.2147019</v>
      </c>
      <c r="M551" s="15">
        <v>2.271341E-2</v>
      </c>
      <c r="N551" s="16">
        <v>0.35192230000000002</v>
      </c>
      <c r="O551" s="17" t="s">
        <v>2935</v>
      </c>
    </row>
    <row r="552" spans="2:15" ht="14" x14ac:dyDescent="0.2">
      <c r="B552" s="18"/>
      <c r="H552" s="2" t="s">
        <v>2936</v>
      </c>
      <c r="I552" s="13" t="s">
        <v>2780</v>
      </c>
      <c r="J552" s="2" t="s">
        <v>2937</v>
      </c>
      <c r="K552" s="13" t="s">
        <v>14</v>
      </c>
      <c r="L552" s="14">
        <v>-9.1391609999999998E-2</v>
      </c>
      <c r="M552" s="15">
        <v>2.2812349999999999E-2</v>
      </c>
      <c r="N552" s="16">
        <v>0.35192230000000002</v>
      </c>
      <c r="O552" s="17" t="s">
        <v>2938</v>
      </c>
    </row>
    <row r="553" spans="2:15" ht="14" x14ac:dyDescent="0.2">
      <c r="B553" s="18"/>
      <c r="H553" s="2" t="s">
        <v>2939</v>
      </c>
      <c r="I553" s="13" t="s">
        <v>2783</v>
      </c>
      <c r="J553" s="2" t="s">
        <v>2940</v>
      </c>
      <c r="K553" s="13" t="s">
        <v>14</v>
      </c>
      <c r="L553" s="14">
        <v>0.39238810000000002</v>
      </c>
      <c r="M553" s="15">
        <v>2.2843570000000001E-2</v>
      </c>
      <c r="N553" s="16">
        <v>0.35192230000000002</v>
      </c>
      <c r="O553" s="17" t="s">
        <v>2941</v>
      </c>
    </row>
    <row r="554" spans="2:15" ht="14" x14ac:dyDescent="0.2">
      <c r="B554" s="18"/>
      <c r="H554" s="2" t="s">
        <v>2465</v>
      </c>
      <c r="I554" s="13" t="s">
        <v>2466</v>
      </c>
      <c r="J554" s="2" t="s">
        <v>2467</v>
      </c>
      <c r="K554" s="13" t="s">
        <v>14</v>
      </c>
      <c r="L554" s="14">
        <v>0.54710533740461098</v>
      </c>
      <c r="M554" s="15">
        <v>2.28633841345009E-2</v>
      </c>
      <c r="N554" s="16">
        <v>0.351922310665992</v>
      </c>
      <c r="O554" s="17" t="s">
        <v>2942</v>
      </c>
    </row>
    <row r="555" spans="2:15" ht="14" x14ac:dyDescent="0.2">
      <c r="B555" s="18"/>
      <c r="H555" s="2" t="s">
        <v>2943</v>
      </c>
      <c r="I555" s="13" t="s">
        <v>2786</v>
      </c>
      <c r="J555" s="2" t="s">
        <v>2944</v>
      </c>
      <c r="K555" s="13" t="s">
        <v>14</v>
      </c>
      <c r="L555" s="14">
        <v>-0.15264220000000001</v>
      </c>
      <c r="M555" s="15">
        <v>2.2906369999999999E-2</v>
      </c>
      <c r="N555" s="16">
        <v>0.35192230000000002</v>
      </c>
      <c r="O555" s="17" t="s">
        <v>2945</v>
      </c>
    </row>
    <row r="556" spans="2:15" ht="14" x14ac:dyDescent="0.2">
      <c r="B556" s="18"/>
      <c r="H556" s="2" t="s">
        <v>2946</v>
      </c>
      <c r="I556" s="13" t="s">
        <v>2789</v>
      </c>
      <c r="J556" s="2" t="s">
        <v>2947</v>
      </c>
      <c r="K556" s="13" t="s">
        <v>14</v>
      </c>
      <c r="L556" s="14">
        <v>0.2419162</v>
      </c>
      <c r="M556" s="15">
        <v>2.291193E-2</v>
      </c>
      <c r="N556" s="16">
        <v>0.35192230000000002</v>
      </c>
      <c r="O556" s="17" t="s">
        <v>2948</v>
      </c>
    </row>
    <row r="557" spans="2:15" ht="14" x14ac:dyDescent="0.2">
      <c r="B557" s="18"/>
      <c r="H557" s="2" t="s">
        <v>2949</v>
      </c>
      <c r="I557" s="13" t="s">
        <v>2792</v>
      </c>
      <c r="J557" s="2" t="s">
        <v>2950</v>
      </c>
      <c r="K557" s="13" t="s">
        <v>14</v>
      </c>
      <c r="L557" s="14">
        <v>0.1938251</v>
      </c>
      <c r="M557" s="15">
        <v>2.2935279999999999E-2</v>
      </c>
      <c r="N557" s="16">
        <v>0.35192230000000002</v>
      </c>
      <c r="O557" s="4" t="s">
        <v>2951</v>
      </c>
    </row>
    <row r="558" spans="2:15" ht="14" x14ac:dyDescent="0.2">
      <c r="B558" s="18"/>
      <c r="H558" s="2" t="s">
        <v>2639</v>
      </c>
      <c r="I558" s="13" t="s">
        <v>2640</v>
      </c>
      <c r="J558" s="2" t="s">
        <v>2641</v>
      </c>
      <c r="K558" s="13" t="s">
        <v>18</v>
      </c>
      <c r="L558" s="14">
        <v>0.18399960000000001</v>
      </c>
      <c r="M558" s="15">
        <v>2.3010900000000001E-2</v>
      </c>
      <c r="N558" s="16">
        <v>0.35232190000000002</v>
      </c>
      <c r="O558" s="17" t="s">
        <v>2952</v>
      </c>
    </row>
    <row r="559" spans="2:15" ht="14" x14ac:dyDescent="0.2">
      <c r="B559" s="18"/>
      <c r="H559" s="2" t="s">
        <v>2953</v>
      </c>
      <c r="I559" s="13" t="s">
        <v>2795</v>
      </c>
      <c r="J559" s="2" t="s">
        <v>2954</v>
      </c>
      <c r="K559" s="13" t="s">
        <v>14</v>
      </c>
      <c r="L559" s="14">
        <v>-0.2056104</v>
      </c>
      <c r="M559" s="15">
        <v>2.3089780000000001E-2</v>
      </c>
      <c r="N559" s="16">
        <v>0.35232190000000002</v>
      </c>
      <c r="O559" s="17" t="s">
        <v>2955</v>
      </c>
    </row>
    <row r="560" spans="2:15" ht="14" x14ac:dyDescent="0.2">
      <c r="B560" s="18"/>
      <c r="H560" s="2" t="s">
        <v>2956</v>
      </c>
      <c r="I560" s="13" t="s">
        <v>2798</v>
      </c>
      <c r="J560" s="2" t="s">
        <v>2957</v>
      </c>
      <c r="K560" s="13" t="s">
        <v>14</v>
      </c>
      <c r="L560" s="14">
        <v>0.20228100733363699</v>
      </c>
      <c r="M560" s="15">
        <v>2.3125132703262E-2</v>
      </c>
      <c r="N560" s="16">
        <v>0.352321922679035</v>
      </c>
      <c r="O560" s="17" t="s">
        <v>2958</v>
      </c>
    </row>
    <row r="561" spans="2:15" ht="14" x14ac:dyDescent="0.2">
      <c r="B561" s="18"/>
      <c r="H561" s="2" t="s">
        <v>2959</v>
      </c>
      <c r="I561" s="13" t="s">
        <v>2801</v>
      </c>
      <c r="J561" s="2" t="s">
        <v>2960</v>
      </c>
      <c r="K561" s="13" t="s">
        <v>14</v>
      </c>
      <c r="L561" s="14">
        <v>0.22914799999999999</v>
      </c>
      <c r="M561" s="15">
        <v>2.3155849999999999E-2</v>
      </c>
      <c r="N561" s="16">
        <v>0.35232190000000002</v>
      </c>
      <c r="O561" s="17" t="s">
        <v>2961</v>
      </c>
    </row>
    <row r="562" spans="2:15" ht="14" x14ac:dyDescent="0.2">
      <c r="B562" s="18"/>
      <c r="H562" s="2" t="s">
        <v>2962</v>
      </c>
      <c r="I562" s="13" t="s">
        <v>2804</v>
      </c>
      <c r="J562" s="2" t="s">
        <v>2963</v>
      </c>
      <c r="K562" s="13" t="s">
        <v>14</v>
      </c>
      <c r="L562" s="14">
        <v>-0.19807830000000001</v>
      </c>
      <c r="M562" s="15">
        <v>2.3168190000000002E-2</v>
      </c>
      <c r="N562" s="16">
        <v>0.35232190000000002</v>
      </c>
      <c r="O562" s="17" t="s">
        <v>2964</v>
      </c>
    </row>
    <row r="563" spans="2:15" ht="14" x14ac:dyDescent="0.2">
      <c r="B563" s="18"/>
      <c r="H563" s="2" t="s">
        <v>2965</v>
      </c>
      <c r="I563" s="13" t="s">
        <v>2807</v>
      </c>
      <c r="J563" s="2" t="s">
        <v>2966</v>
      </c>
      <c r="K563" s="13" t="s">
        <v>14</v>
      </c>
      <c r="L563" s="14">
        <v>-0.1570744</v>
      </c>
      <c r="M563" s="15">
        <v>2.3243719999999999E-2</v>
      </c>
      <c r="N563" s="16">
        <v>0.3528405</v>
      </c>
      <c r="O563" s="17" t="s">
        <v>2967</v>
      </c>
    </row>
    <row r="564" spans="2:15" ht="14" x14ac:dyDescent="0.2">
      <c r="B564" s="18"/>
      <c r="H564" s="2" t="s">
        <v>2968</v>
      </c>
      <c r="I564" s="13" t="s">
        <v>2810</v>
      </c>
      <c r="J564" s="2" t="s">
        <v>2969</v>
      </c>
      <c r="K564" s="13" t="s">
        <v>14</v>
      </c>
      <c r="L564" s="14">
        <v>-0.1992804</v>
      </c>
      <c r="M564" s="15">
        <v>2.3328539999999998E-2</v>
      </c>
      <c r="N564" s="16">
        <v>0.35349799999999998</v>
      </c>
      <c r="O564" s="17" t="s">
        <v>2970</v>
      </c>
    </row>
    <row r="565" spans="2:15" ht="14" x14ac:dyDescent="0.2">
      <c r="B565" s="18"/>
      <c r="H565" s="2" t="s">
        <v>2971</v>
      </c>
      <c r="I565" s="13" t="s">
        <v>2813</v>
      </c>
      <c r="J565" s="2" t="s">
        <v>2972</v>
      </c>
      <c r="K565" s="13" t="s">
        <v>14</v>
      </c>
      <c r="L565" s="14">
        <v>-0.21229990000000001</v>
      </c>
      <c r="M565" s="15">
        <v>2.347117E-2</v>
      </c>
      <c r="N565" s="16">
        <v>0.35363149999999999</v>
      </c>
      <c r="O565" s="17" t="s">
        <v>2973</v>
      </c>
    </row>
    <row r="566" spans="2:15" ht="14" x14ac:dyDescent="0.2">
      <c r="B566" s="18"/>
      <c r="H566" s="2" t="s">
        <v>1162</v>
      </c>
      <c r="I566" s="13" t="s">
        <v>1163</v>
      </c>
      <c r="J566" s="2" t="s">
        <v>1164</v>
      </c>
      <c r="K566" s="13" t="s">
        <v>14</v>
      </c>
      <c r="L566" s="14">
        <v>-0.10212060000000001</v>
      </c>
      <c r="M566" s="15">
        <v>2.3511319999999999E-2</v>
      </c>
      <c r="N566" s="16">
        <v>0.35363149999999999</v>
      </c>
      <c r="O566" s="17" t="s">
        <v>2974</v>
      </c>
    </row>
    <row r="567" spans="2:15" ht="14" x14ac:dyDescent="0.2">
      <c r="B567" s="18"/>
      <c r="H567" s="2" t="s">
        <v>2975</v>
      </c>
      <c r="I567" s="13" t="s">
        <v>2816</v>
      </c>
      <c r="J567" s="2" t="s">
        <v>2976</v>
      </c>
      <c r="K567" s="13" t="s">
        <v>14</v>
      </c>
      <c r="L567" s="14">
        <v>-0.1614284</v>
      </c>
      <c r="M567" s="15">
        <v>2.3576110000000001E-2</v>
      </c>
      <c r="N567" s="16">
        <v>0.35363149999999999</v>
      </c>
      <c r="O567" s="17" t="s">
        <v>2977</v>
      </c>
    </row>
    <row r="568" spans="2:15" ht="14" x14ac:dyDescent="0.2">
      <c r="B568" s="18"/>
      <c r="H568" s="2" t="s">
        <v>2978</v>
      </c>
      <c r="I568" s="13" t="s">
        <v>2819</v>
      </c>
      <c r="J568" s="2" t="s">
        <v>2979</v>
      </c>
      <c r="K568" s="13" t="s">
        <v>14</v>
      </c>
      <c r="L568" s="14">
        <v>0.21868689999999999</v>
      </c>
      <c r="M568" s="15">
        <v>2.3607690000000001E-2</v>
      </c>
      <c r="N568" s="16">
        <v>0.35363149999999999</v>
      </c>
      <c r="O568" s="17" t="s">
        <v>2980</v>
      </c>
    </row>
    <row r="569" spans="2:15" ht="14" x14ac:dyDescent="0.2">
      <c r="B569" s="18"/>
      <c r="H569" s="2" t="s">
        <v>2981</v>
      </c>
      <c r="I569" s="13" t="s">
        <v>2822</v>
      </c>
      <c r="J569" s="2" t="s">
        <v>2982</v>
      </c>
      <c r="K569" s="13" t="s">
        <v>14</v>
      </c>
      <c r="L569" s="14">
        <v>-0.11945459999999999</v>
      </c>
      <c r="M569" s="15">
        <v>2.3632790000000001E-2</v>
      </c>
      <c r="N569" s="16">
        <v>0.35363149999999999</v>
      </c>
      <c r="O569" s="17" t="s">
        <v>2983</v>
      </c>
    </row>
    <row r="570" spans="2:15" ht="14" x14ac:dyDescent="0.2">
      <c r="B570" s="18"/>
      <c r="H570" s="2" t="s">
        <v>2984</v>
      </c>
      <c r="I570" s="13" t="s">
        <v>2825</v>
      </c>
      <c r="J570" s="2" t="s">
        <v>2985</v>
      </c>
      <c r="K570" s="13" t="s">
        <v>14</v>
      </c>
      <c r="L570" s="14">
        <v>-0.16201180000000001</v>
      </c>
      <c r="M570" s="15">
        <v>2.369916E-2</v>
      </c>
      <c r="N570" s="16">
        <v>0.35363149999999999</v>
      </c>
      <c r="O570" s="17" t="s">
        <v>2986</v>
      </c>
    </row>
    <row r="571" spans="2:15" ht="14" x14ac:dyDescent="0.2">
      <c r="B571" s="18"/>
      <c r="H571" s="2" t="s">
        <v>2169</v>
      </c>
      <c r="I571" s="13" t="s">
        <v>2170</v>
      </c>
      <c r="J571" s="2" t="s">
        <v>2171</v>
      </c>
      <c r="K571" s="13" t="s">
        <v>14</v>
      </c>
      <c r="L571" s="14">
        <v>-0.16018289999999999</v>
      </c>
      <c r="M571" s="15">
        <v>2.3743609999999998E-2</v>
      </c>
      <c r="N571" s="16">
        <v>0.35363149999999999</v>
      </c>
      <c r="O571" s="17" t="s">
        <v>2987</v>
      </c>
    </row>
    <row r="572" spans="2:15" ht="14" x14ac:dyDescent="0.2">
      <c r="B572" s="18"/>
      <c r="H572" s="2" t="s">
        <v>2988</v>
      </c>
      <c r="I572" s="13" t="s">
        <v>2828</v>
      </c>
      <c r="J572" s="2" t="s">
        <v>2989</v>
      </c>
      <c r="K572" s="13" t="s">
        <v>14</v>
      </c>
      <c r="L572" s="14">
        <v>-0.16633220000000001</v>
      </c>
      <c r="M572" s="15">
        <v>2.3756610000000001E-2</v>
      </c>
      <c r="N572" s="16">
        <v>0.35363149999999999</v>
      </c>
      <c r="O572" s="17" t="s">
        <v>2990</v>
      </c>
    </row>
    <row r="573" spans="2:15" ht="14" x14ac:dyDescent="0.2">
      <c r="B573" s="18"/>
      <c r="H573" s="2" t="s">
        <v>2991</v>
      </c>
      <c r="I573" s="13" t="s">
        <v>2831</v>
      </c>
      <c r="J573" s="2" t="s">
        <v>2992</v>
      </c>
      <c r="K573" s="13" t="s">
        <v>14</v>
      </c>
      <c r="L573" s="14">
        <v>-0.148384925200128</v>
      </c>
      <c r="M573" s="15">
        <v>2.3766470067903101E-2</v>
      </c>
      <c r="N573" s="16">
        <v>0.35363152549103399</v>
      </c>
      <c r="O573" s="17" t="s">
        <v>2993</v>
      </c>
    </row>
    <row r="574" spans="2:15" ht="14" x14ac:dyDescent="0.2">
      <c r="B574" s="18"/>
      <c r="H574" s="2" t="s">
        <v>2994</v>
      </c>
      <c r="I574" s="13" t="s">
        <v>2834</v>
      </c>
      <c r="J574" s="2" t="s">
        <v>2995</v>
      </c>
      <c r="K574" s="13" t="s">
        <v>14</v>
      </c>
      <c r="L574" s="14">
        <v>-0.19388159999999999</v>
      </c>
      <c r="M574" s="15">
        <v>2.3781420000000001E-2</v>
      </c>
      <c r="N574" s="16">
        <v>0.35363149999999999</v>
      </c>
      <c r="O574" s="17" t="s">
        <v>2996</v>
      </c>
    </row>
    <row r="575" spans="2:15" ht="14" x14ac:dyDescent="0.2">
      <c r="B575" s="18"/>
      <c r="H575" s="2" t="s">
        <v>2997</v>
      </c>
      <c r="I575" s="13" t="s">
        <v>2837</v>
      </c>
      <c r="J575" s="2" t="s">
        <v>2998</v>
      </c>
      <c r="K575" s="13" t="s">
        <v>14</v>
      </c>
      <c r="L575" s="14">
        <v>-0.29982110082825503</v>
      </c>
      <c r="M575" s="15">
        <v>2.3794136226674801E-2</v>
      </c>
      <c r="N575" s="16">
        <v>0.35363152549103399</v>
      </c>
      <c r="O575" s="17" t="s">
        <v>2999</v>
      </c>
    </row>
    <row r="576" spans="2:15" ht="14" x14ac:dyDescent="0.2">
      <c r="B576" s="18"/>
      <c r="H576" s="2" t="s">
        <v>3000</v>
      </c>
      <c r="I576" s="13" t="s">
        <v>2840</v>
      </c>
      <c r="J576" s="2" t="s">
        <v>3001</v>
      </c>
      <c r="K576" s="13" t="s">
        <v>14</v>
      </c>
      <c r="L576" s="14">
        <v>0.83212889999999995</v>
      </c>
      <c r="M576" s="15">
        <v>2.3895010000000001E-2</v>
      </c>
      <c r="N576" s="16">
        <v>0.35368230000000001</v>
      </c>
      <c r="O576" s="17" t="s">
        <v>3002</v>
      </c>
    </row>
    <row r="577" spans="2:15" ht="14" x14ac:dyDescent="0.2">
      <c r="B577" s="18"/>
      <c r="H577" s="2" t="s">
        <v>3003</v>
      </c>
      <c r="I577" s="13" t="s">
        <v>2843</v>
      </c>
      <c r="J577" s="2" t="s">
        <v>3004</v>
      </c>
      <c r="K577" s="13" t="s">
        <v>14</v>
      </c>
      <c r="L577" s="14">
        <v>-0.18179619999999999</v>
      </c>
      <c r="M577" s="15">
        <v>2.3915579999999999E-2</v>
      </c>
      <c r="N577" s="16">
        <v>0.35368230000000001</v>
      </c>
      <c r="O577" s="17" t="s">
        <v>3005</v>
      </c>
    </row>
    <row r="578" spans="2:15" ht="14" x14ac:dyDescent="0.2">
      <c r="B578" s="18"/>
      <c r="H578" s="2" t="s">
        <v>3006</v>
      </c>
      <c r="I578" s="13" t="s">
        <v>2846</v>
      </c>
      <c r="J578" s="2" t="s">
        <v>3007</v>
      </c>
      <c r="K578" s="13" t="s">
        <v>14</v>
      </c>
      <c r="L578" s="14">
        <v>0.1456122</v>
      </c>
      <c r="M578" s="15">
        <v>2.4003569999999998E-2</v>
      </c>
      <c r="N578" s="16">
        <v>0.35368230000000001</v>
      </c>
      <c r="O578" s="17" t="s">
        <v>3008</v>
      </c>
    </row>
    <row r="579" spans="2:15" ht="14" x14ac:dyDescent="0.2">
      <c r="B579" s="18"/>
      <c r="H579" s="2" t="s">
        <v>2849</v>
      </c>
      <c r="J579" s="2" t="s">
        <v>3009</v>
      </c>
      <c r="K579" s="13" t="s">
        <v>14</v>
      </c>
      <c r="L579" s="14">
        <v>-0.11757086550882501</v>
      </c>
      <c r="M579" s="15">
        <v>2.4066366523165801E-2</v>
      </c>
      <c r="N579" s="16">
        <v>0.35368225572457801</v>
      </c>
      <c r="O579" s="17" t="s">
        <v>3010</v>
      </c>
    </row>
    <row r="580" spans="2:15" ht="14" x14ac:dyDescent="0.2">
      <c r="B580" s="18"/>
      <c r="H580" s="2" t="s">
        <v>3011</v>
      </c>
      <c r="I580" s="13" t="s">
        <v>2852</v>
      </c>
      <c r="J580" s="2" t="s">
        <v>3012</v>
      </c>
      <c r="K580" s="13" t="s">
        <v>14</v>
      </c>
      <c r="L580" s="14">
        <v>-0.38296698747284502</v>
      </c>
      <c r="M580" s="15">
        <v>2.4070974525957502E-2</v>
      </c>
      <c r="N580" s="16">
        <v>0.35368225572457801</v>
      </c>
      <c r="O580" s="17" t="s">
        <v>3013</v>
      </c>
    </row>
    <row r="581" spans="2:15" ht="14" x14ac:dyDescent="0.2">
      <c r="B581" s="18"/>
      <c r="H581" s="2" t="s">
        <v>3014</v>
      </c>
      <c r="I581" s="13" t="s">
        <v>2855</v>
      </c>
      <c r="J581" s="2" t="s">
        <v>3015</v>
      </c>
      <c r="K581" s="13" t="s">
        <v>14</v>
      </c>
      <c r="L581" s="14">
        <v>0.168372729587692</v>
      </c>
      <c r="M581" s="15">
        <v>2.4080302186379798E-2</v>
      </c>
      <c r="N581" s="16">
        <v>0.35368225572457801</v>
      </c>
      <c r="O581" s="17" t="s">
        <v>3016</v>
      </c>
    </row>
    <row r="582" spans="2:15" ht="14" x14ac:dyDescent="0.2">
      <c r="B582" s="18"/>
      <c r="H582" s="2" t="s">
        <v>3017</v>
      </c>
      <c r="I582" s="13" t="s">
        <v>2858</v>
      </c>
      <c r="J582" s="2" t="s">
        <v>3018</v>
      </c>
      <c r="K582" s="13" t="s">
        <v>14</v>
      </c>
      <c r="L582" s="14">
        <v>-0.1383809</v>
      </c>
      <c r="M582" s="15">
        <v>2.4088269999999998E-2</v>
      </c>
      <c r="N582" s="16">
        <v>0.35368230000000001</v>
      </c>
      <c r="O582" s="17" t="s">
        <v>3019</v>
      </c>
    </row>
    <row r="583" spans="2:15" ht="14" x14ac:dyDescent="0.2">
      <c r="B583" s="18"/>
      <c r="H583" s="2" t="s">
        <v>3020</v>
      </c>
      <c r="I583" s="13" t="s">
        <v>2861</v>
      </c>
      <c r="J583" s="2" t="s">
        <v>3021</v>
      </c>
      <c r="K583" s="13" t="s">
        <v>14</v>
      </c>
      <c r="L583" s="14">
        <v>0.36111900000000002</v>
      </c>
      <c r="M583" s="15">
        <v>2.4373249999999999E-2</v>
      </c>
      <c r="N583" s="16">
        <v>0.35452669999999997</v>
      </c>
      <c r="O583" s="17" t="s">
        <v>3022</v>
      </c>
    </row>
    <row r="584" spans="2:15" ht="14" x14ac:dyDescent="0.2">
      <c r="B584" s="18"/>
      <c r="H584" s="2" t="s">
        <v>2864</v>
      </c>
      <c r="J584" s="2" t="s">
        <v>3023</v>
      </c>
      <c r="K584" s="13" t="s">
        <v>18</v>
      </c>
      <c r="L584" s="14">
        <v>-0.14454743535722001</v>
      </c>
      <c r="M584" s="15">
        <v>2.4375083106995099E-2</v>
      </c>
      <c r="N584" s="16">
        <v>0.35452674097370201</v>
      </c>
      <c r="O584" s="17" t="s">
        <v>3024</v>
      </c>
    </row>
    <row r="585" spans="2:15" ht="14" x14ac:dyDescent="0.2">
      <c r="B585" s="18"/>
      <c r="H585" s="2" t="s">
        <v>3025</v>
      </c>
      <c r="I585" s="13" t="s">
        <v>2867</v>
      </c>
      <c r="J585" s="2" t="s">
        <v>3026</v>
      </c>
      <c r="K585" s="13" t="s">
        <v>14</v>
      </c>
      <c r="L585" s="14">
        <v>-0.32195921358888802</v>
      </c>
      <c r="M585" s="15">
        <v>2.43930057684743E-2</v>
      </c>
      <c r="N585" s="16">
        <v>0.35452674097370201</v>
      </c>
      <c r="O585" s="17" t="s">
        <v>3027</v>
      </c>
    </row>
    <row r="586" spans="2:15" ht="14" x14ac:dyDescent="0.2">
      <c r="B586" s="18"/>
      <c r="H586" s="2" t="s">
        <v>1651</v>
      </c>
      <c r="I586" s="13" t="s">
        <v>1652</v>
      </c>
      <c r="J586" s="2" t="s">
        <v>1653</v>
      </c>
      <c r="K586" s="13" t="s">
        <v>14</v>
      </c>
      <c r="L586" s="14">
        <v>-0.123944900980151</v>
      </c>
      <c r="M586" s="15">
        <v>2.43930464160899E-2</v>
      </c>
      <c r="N586" s="16">
        <v>0.35452674097370201</v>
      </c>
      <c r="O586" s="17" t="s">
        <v>3028</v>
      </c>
    </row>
    <row r="587" spans="2:15" ht="14" x14ac:dyDescent="0.2">
      <c r="B587" s="18"/>
      <c r="H587" s="2" t="s">
        <v>3029</v>
      </c>
      <c r="I587" s="13" t="s">
        <v>2870</v>
      </c>
      <c r="J587" s="2" t="s">
        <v>3030</v>
      </c>
      <c r="K587" s="13" t="s">
        <v>14</v>
      </c>
      <c r="L587" s="14">
        <v>0.23984459999999999</v>
      </c>
      <c r="M587" s="15">
        <v>2.441486E-2</v>
      </c>
      <c r="N587" s="16">
        <v>0.35452669999999997</v>
      </c>
      <c r="O587" s="17" t="s">
        <v>3031</v>
      </c>
    </row>
    <row r="588" spans="2:15" ht="14" x14ac:dyDescent="0.2">
      <c r="B588" s="18"/>
      <c r="H588" s="2" t="s">
        <v>3032</v>
      </c>
      <c r="I588" s="13" t="s">
        <v>2873</v>
      </c>
      <c r="J588" s="2" t="s">
        <v>3033</v>
      </c>
      <c r="K588" s="13" t="s">
        <v>14</v>
      </c>
      <c r="L588" s="14">
        <v>-0.20490520000000001</v>
      </c>
      <c r="M588" s="15">
        <v>2.4437199999999999E-2</v>
      </c>
      <c r="N588" s="16">
        <v>0.35452669999999997</v>
      </c>
      <c r="O588" s="4" t="s">
        <v>3034</v>
      </c>
    </row>
    <row r="589" spans="2:15" ht="14" x14ac:dyDescent="0.2">
      <c r="B589" s="18"/>
      <c r="H589" s="2" t="s">
        <v>2876</v>
      </c>
      <c r="J589" s="2" t="s">
        <v>3035</v>
      </c>
      <c r="K589" s="13" t="s">
        <v>14</v>
      </c>
      <c r="L589" s="14">
        <v>-0.127707054475067</v>
      </c>
      <c r="M589" s="15">
        <v>2.4545403297636201E-2</v>
      </c>
      <c r="N589" s="16">
        <v>0.354630769368105</v>
      </c>
      <c r="O589" s="17" t="s">
        <v>3036</v>
      </c>
    </row>
    <row r="590" spans="2:15" ht="14" x14ac:dyDescent="0.2">
      <c r="B590" s="18"/>
      <c r="H590" s="2" t="s">
        <v>3037</v>
      </c>
      <c r="I590" s="13" t="s">
        <v>2879</v>
      </c>
      <c r="J590" s="2" t="s">
        <v>3038</v>
      </c>
      <c r="K590" s="13" t="s">
        <v>14</v>
      </c>
      <c r="L590" s="14">
        <v>0.21083150000000001</v>
      </c>
      <c r="M590" s="15">
        <v>2.4627340000000001E-2</v>
      </c>
      <c r="N590" s="16">
        <v>0.35463080000000002</v>
      </c>
      <c r="O590" s="17" t="s">
        <v>3039</v>
      </c>
    </row>
    <row r="591" spans="2:15" ht="14" x14ac:dyDescent="0.2">
      <c r="B591" s="18"/>
      <c r="H591" s="2" t="s">
        <v>3040</v>
      </c>
      <c r="I591" s="13" t="s">
        <v>2882</v>
      </c>
      <c r="J591" s="2" t="s">
        <v>3041</v>
      </c>
      <c r="K591" s="13" t="s">
        <v>14</v>
      </c>
      <c r="L591" s="14">
        <v>-0.31736739983328499</v>
      </c>
      <c r="M591" s="15">
        <v>2.4652936655535699E-2</v>
      </c>
      <c r="N591" s="16">
        <v>0.354630769368105</v>
      </c>
      <c r="O591" s="17" t="s">
        <v>3042</v>
      </c>
    </row>
    <row r="592" spans="2:15" ht="14" x14ac:dyDescent="0.2">
      <c r="B592" s="18"/>
      <c r="H592" s="2" t="s">
        <v>3043</v>
      </c>
      <c r="I592" s="13" t="s">
        <v>2885</v>
      </c>
      <c r="J592" s="2" t="s">
        <v>3044</v>
      </c>
      <c r="K592" s="13" t="s">
        <v>14</v>
      </c>
      <c r="L592" s="14">
        <v>9.5280326651381905E-2</v>
      </c>
      <c r="M592" s="15">
        <v>2.4681427973894301E-2</v>
      </c>
      <c r="N592" s="16">
        <v>0.354630769368105</v>
      </c>
      <c r="O592" s="4" t="s">
        <v>3045</v>
      </c>
    </row>
    <row r="593" spans="2:15" ht="14" x14ac:dyDescent="0.2">
      <c r="B593" s="18"/>
      <c r="H593" s="2" t="s">
        <v>3046</v>
      </c>
      <c r="I593" s="13" t="s">
        <v>2888</v>
      </c>
      <c r="J593" s="2" t="s">
        <v>3047</v>
      </c>
      <c r="K593" s="13" t="s">
        <v>14</v>
      </c>
      <c r="L593" s="14">
        <v>-0.18147089999999999</v>
      </c>
      <c r="M593" s="15">
        <v>2.4735779999999999E-2</v>
      </c>
      <c r="N593" s="16">
        <v>0.35463080000000002</v>
      </c>
      <c r="O593" s="17" t="s">
        <v>3048</v>
      </c>
    </row>
    <row r="594" spans="2:15" ht="14" x14ac:dyDescent="0.2">
      <c r="B594" s="18"/>
      <c r="H594" s="2" t="s">
        <v>3049</v>
      </c>
      <c r="I594" s="13" t="s">
        <v>2891</v>
      </c>
      <c r="J594" s="2" t="s">
        <v>3050</v>
      </c>
      <c r="K594" s="13" t="s">
        <v>14</v>
      </c>
      <c r="L594" s="14">
        <v>-0.49258120640657099</v>
      </c>
      <c r="M594" s="15">
        <v>2.4746499222822502E-2</v>
      </c>
      <c r="N594" s="16">
        <v>0.354630769368105</v>
      </c>
      <c r="O594" s="17" t="s">
        <v>3051</v>
      </c>
    </row>
    <row r="595" spans="2:15" ht="14" x14ac:dyDescent="0.2">
      <c r="B595" s="18"/>
      <c r="H595" s="2" t="s">
        <v>3052</v>
      </c>
      <c r="I595" s="13" t="s">
        <v>2894</v>
      </c>
      <c r="J595" s="2" t="s">
        <v>3053</v>
      </c>
      <c r="K595" s="13" t="s">
        <v>14</v>
      </c>
      <c r="L595" s="14">
        <v>0.12812081795319599</v>
      </c>
      <c r="M595" s="15">
        <v>2.4789011173000499E-2</v>
      </c>
      <c r="N595" s="16">
        <v>0.354630769368105</v>
      </c>
      <c r="O595" s="17" t="s">
        <v>3054</v>
      </c>
    </row>
    <row r="596" spans="2:15" ht="14" x14ac:dyDescent="0.2">
      <c r="B596" s="18"/>
      <c r="H596" s="2" t="s">
        <v>3055</v>
      </c>
      <c r="I596" s="13" t="s">
        <v>2897</v>
      </c>
      <c r="J596" s="2" t="s">
        <v>3056</v>
      </c>
      <c r="K596" s="13" t="s">
        <v>14</v>
      </c>
      <c r="L596" s="14">
        <v>-5.2256289999999997E-2</v>
      </c>
      <c r="M596" s="15">
        <v>2.4835659999999999E-2</v>
      </c>
      <c r="N596" s="16">
        <v>0.35463080000000002</v>
      </c>
      <c r="O596" s="17" t="s">
        <v>3057</v>
      </c>
    </row>
    <row r="597" spans="2:15" ht="14" x14ac:dyDescent="0.2">
      <c r="B597" s="18"/>
      <c r="H597" s="2" t="s">
        <v>3058</v>
      </c>
      <c r="I597" s="13" t="s">
        <v>2900</v>
      </c>
      <c r="J597" s="2" t="s">
        <v>3059</v>
      </c>
      <c r="K597" s="13" t="s">
        <v>14</v>
      </c>
      <c r="L597" s="14">
        <v>-0.12998219999999999</v>
      </c>
      <c r="M597" s="15">
        <v>2.4942530000000001E-2</v>
      </c>
      <c r="N597" s="16">
        <v>0.35463080000000002</v>
      </c>
      <c r="O597" s="17" t="s">
        <v>3060</v>
      </c>
    </row>
    <row r="598" spans="2:15" ht="14" x14ac:dyDescent="0.2">
      <c r="B598" s="18"/>
      <c r="H598" s="2" t="s">
        <v>3061</v>
      </c>
      <c r="I598" s="13" t="s">
        <v>2903</v>
      </c>
      <c r="J598" s="2" t="s">
        <v>3062</v>
      </c>
      <c r="K598" s="13" t="s">
        <v>14</v>
      </c>
      <c r="L598" s="14">
        <v>-0.1562655</v>
      </c>
      <c r="M598" s="15">
        <v>2.4948089999999999E-2</v>
      </c>
      <c r="N598" s="16">
        <v>0.35463080000000002</v>
      </c>
      <c r="O598" s="17" t="s">
        <v>3063</v>
      </c>
    </row>
    <row r="599" spans="2:15" ht="14" x14ac:dyDescent="0.2">
      <c r="B599" s="18"/>
      <c r="H599" s="2" t="s">
        <v>3064</v>
      </c>
      <c r="I599" s="13" t="s">
        <v>2906</v>
      </c>
      <c r="J599" s="2" t="s">
        <v>3065</v>
      </c>
      <c r="K599" s="13" t="s">
        <v>14</v>
      </c>
      <c r="L599" s="14">
        <v>-0.126224</v>
      </c>
      <c r="M599" s="15">
        <v>2.5039240000000001E-2</v>
      </c>
      <c r="N599" s="16">
        <v>0.35463080000000002</v>
      </c>
      <c r="O599" s="17" t="s">
        <v>3066</v>
      </c>
    </row>
    <row r="600" spans="2:15" ht="14" x14ac:dyDescent="0.2">
      <c r="B600" s="18"/>
      <c r="H600" s="2" t="s">
        <v>1380</v>
      </c>
      <c r="I600" s="13" t="s">
        <v>1381</v>
      </c>
      <c r="J600" s="2" t="s">
        <v>1382</v>
      </c>
      <c r="K600" s="13" t="s">
        <v>14</v>
      </c>
      <c r="L600" s="14">
        <v>-0.17894279172689601</v>
      </c>
      <c r="M600" s="15">
        <v>2.5064172667360201E-2</v>
      </c>
      <c r="N600" s="16">
        <v>0.354630769368105</v>
      </c>
      <c r="O600" s="17" t="s">
        <v>3067</v>
      </c>
    </row>
    <row r="601" spans="2:15" ht="14" x14ac:dyDescent="0.2">
      <c r="B601" s="18"/>
      <c r="H601" s="2" t="s">
        <v>3068</v>
      </c>
      <c r="I601" s="13" t="s">
        <v>2907</v>
      </c>
      <c r="J601" s="2" t="s">
        <v>3069</v>
      </c>
      <c r="K601" s="13" t="s">
        <v>14</v>
      </c>
      <c r="L601" s="14">
        <v>0.27105726611277298</v>
      </c>
      <c r="M601" s="15">
        <v>2.5076873653763598E-2</v>
      </c>
      <c r="N601" s="16">
        <v>0.354630769368105</v>
      </c>
      <c r="O601" s="17" t="s">
        <v>3070</v>
      </c>
    </row>
    <row r="602" spans="2:15" ht="14" x14ac:dyDescent="0.2">
      <c r="B602" s="18"/>
      <c r="H602" s="2" t="s">
        <v>1096</v>
      </c>
      <c r="I602" s="13" t="s">
        <v>1097</v>
      </c>
      <c r="J602" s="2" t="s">
        <v>1098</v>
      </c>
      <c r="K602" s="13" t="s">
        <v>14</v>
      </c>
      <c r="L602" s="14">
        <v>5.7400090000000001E-2</v>
      </c>
      <c r="M602" s="15">
        <v>2.5165139999999999E-2</v>
      </c>
      <c r="N602" s="16">
        <v>0.35463080000000002</v>
      </c>
      <c r="O602" s="17" t="s">
        <v>3071</v>
      </c>
    </row>
    <row r="603" spans="2:15" ht="14" x14ac:dyDescent="0.2">
      <c r="B603" s="18"/>
      <c r="H603" s="2" t="s">
        <v>3072</v>
      </c>
      <c r="I603" s="13" t="s">
        <v>2910</v>
      </c>
      <c r="J603" s="2" t="s">
        <v>3073</v>
      </c>
      <c r="K603" s="13" t="s">
        <v>14</v>
      </c>
      <c r="L603" s="14">
        <v>0.32618629999999998</v>
      </c>
      <c r="M603" s="15">
        <v>2.5170149999999999E-2</v>
      </c>
      <c r="N603" s="16">
        <v>0.35463080000000002</v>
      </c>
      <c r="O603" s="17" t="s">
        <v>3074</v>
      </c>
    </row>
    <row r="604" spans="2:15" ht="14" x14ac:dyDescent="0.2">
      <c r="B604" s="18"/>
      <c r="H604" s="2" t="s">
        <v>3075</v>
      </c>
      <c r="I604" s="13" t="s">
        <v>2913</v>
      </c>
      <c r="J604" s="2" t="s">
        <v>3076</v>
      </c>
      <c r="K604" s="13" t="s">
        <v>14</v>
      </c>
      <c r="L604" s="14">
        <v>-0.195718536550264</v>
      </c>
      <c r="M604" s="15">
        <v>2.5182239966339601E-2</v>
      </c>
      <c r="N604" s="16">
        <v>0.354630769368105</v>
      </c>
      <c r="O604" s="17" t="s">
        <v>3077</v>
      </c>
    </row>
    <row r="605" spans="2:15" ht="14" x14ac:dyDescent="0.2">
      <c r="B605" s="18"/>
      <c r="H605" s="2" t="s">
        <v>3078</v>
      </c>
      <c r="I605" s="13" t="s">
        <v>2916</v>
      </c>
      <c r="J605" s="2" t="s">
        <v>3079</v>
      </c>
      <c r="K605" s="13" t="s">
        <v>14</v>
      </c>
      <c r="L605" s="14">
        <v>5.2652650000000002E-2</v>
      </c>
      <c r="M605" s="15">
        <v>2.5188289999999999E-2</v>
      </c>
      <c r="N605" s="16">
        <v>0.35463080000000002</v>
      </c>
      <c r="O605" s="17" t="s">
        <v>3080</v>
      </c>
    </row>
    <row r="606" spans="2:15" ht="14" x14ac:dyDescent="0.2">
      <c r="B606" s="18"/>
      <c r="H606" s="2" t="s">
        <v>3081</v>
      </c>
      <c r="I606" s="13" t="s">
        <v>2919</v>
      </c>
      <c r="J606" s="2" t="s">
        <v>3082</v>
      </c>
      <c r="K606" s="13" t="s">
        <v>14</v>
      </c>
      <c r="L606" s="14">
        <v>-0.15666620000000001</v>
      </c>
      <c r="M606" s="15">
        <v>2.5193940000000001E-2</v>
      </c>
      <c r="N606" s="16">
        <v>0.35463080000000002</v>
      </c>
      <c r="O606" s="17" t="s">
        <v>3083</v>
      </c>
    </row>
    <row r="607" spans="2:15" ht="14" x14ac:dyDescent="0.2">
      <c r="B607" s="18"/>
      <c r="H607" s="2" t="s">
        <v>3084</v>
      </c>
      <c r="I607" s="13" t="s">
        <v>2922</v>
      </c>
      <c r="J607" s="2" t="s">
        <v>3085</v>
      </c>
      <c r="K607" s="13" t="s">
        <v>14</v>
      </c>
      <c r="L607" s="14">
        <v>0.51666475522607602</v>
      </c>
      <c r="M607" s="15">
        <v>2.5295948113950001E-2</v>
      </c>
      <c r="N607" s="16">
        <v>0.354650848284085</v>
      </c>
      <c r="O607" s="17" t="s">
        <v>3086</v>
      </c>
    </row>
    <row r="608" spans="2:15" ht="14" x14ac:dyDescent="0.2">
      <c r="B608" s="18"/>
      <c r="H608" s="2" t="s">
        <v>3087</v>
      </c>
      <c r="I608" s="13" t="s">
        <v>2925</v>
      </c>
      <c r="J608" s="2" t="s">
        <v>3088</v>
      </c>
      <c r="K608" s="13" t="s">
        <v>14</v>
      </c>
      <c r="L608" s="14">
        <v>0.61519880000000005</v>
      </c>
      <c r="M608" s="15">
        <v>2.5316470000000001E-2</v>
      </c>
      <c r="N608" s="16">
        <v>0.35465079999999999</v>
      </c>
      <c r="O608" s="17" t="s">
        <v>3089</v>
      </c>
    </row>
    <row r="609" spans="2:15" ht="14" x14ac:dyDescent="0.2">
      <c r="B609" s="18"/>
      <c r="H609" s="2" t="s">
        <v>3090</v>
      </c>
      <c r="I609" s="13" t="s">
        <v>2928</v>
      </c>
      <c r="J609" s="2" t="s">
        <v>3091</v>
      </c>
      <c r="K609" s="13" t="s">
        <v>14</v>
      </c>
      <c r="L609" s="14">
        <v>-0.16446368337332601</v>
      </c>
      <c r="M609" s="15">
        <v>2.53264050697431E-2</v>
      </c>
      <c r="N609" s="16">
        <v>0.354650848284085</v>
      </c>
      <c r="O609" s="17" t="s">
        <v>3092</v>
      </c>
    </row>
    <row r="610" spans="2:15" ht="14" x14ac:dyDescent="0.2">
      <c r="B610" s="18"/>
      <c r="H610" s="2" t="s">
        <v>3093</v>
      </c>
      <c r="I610" s="13" t="s">
        <v>2931</v>
      </c>
      <c r="J610" s="2" t="s">
        <v>3094</v>
      </c>
      <c r="K610" s="13" t="s">
        <v>14</v>
      </c>
      <c r="L610" s="14">
        <v>-0.14424509999999999</v>
      </c>
      <c r="M610" s="15">
        <v>2.5421940000000001E-2</v>
      </c>
      <c r="N610" s="16">
        <v>0.35465079999999999</v>
      </c>
      <c r="O610" s="17" t="s">
        <v>3095</v>
      </c>
    </row>
    <row r="611" spans="2:15" ht="14" x14ac:dyDescent="0.2">
      <c r="B611" s="18"/>
      <c r="H611" s="2" t="s">
        <v>2400</v>
      </c>
      <c r="I611" s="13" t="s">
        <v>2401</v>
      </c>
      <c r="J611" s="2" t="s">
        <v>2402</v>
      </c>
      <c r="K611" s="13" t="s">
        <v>14</v>
      </c>
      <c r="L611" s="14">
        <v>0.38176290000000002</v>
      </c>
      <c r="M611" s="15">
        <v>2.5446400000000001E-2</v>
      </c>
      <c r="N611" s="16">
        <v>0.35465079999999999</v>
      </c>
      <c r="O611" s="17" t="s">
        <v>3096</v>
      </c>
    </row>
    <row r="612" spans="2:15" ht="14" x14ac:dyDescent="0.2">
      <c r="B612" s="18"/>
      <c r="H612" s="2" t="s">
        <v>3097</v>
      </c>
      <c r="I612" s="13" t="s">
        <v>2934</v>
      </c>
      <c r="J612" s="2" t="s">
        <v>3098</v>
      </c>
      <c r="K612" s="13" t="s">
        <v>14</v>
      </c>
      <c r="L612" s="14">
        <v>-0.11021559116735</v>
      </c>
      <c r="M612" s="15">
        <v>2.5483559728685701E-2</v>
      </c>
      <c r="N612" s="16">
        <v>0.354650848284085</v>
      </c>
      <c r="O612" s="17" t="s">
        <v>3099</v>
      </c>
    </row>
    <row r="613" spans="2:15" ht="14" x14ac:dyDescent="0.2">
      <c r="B613" s="18"/>
      <c r="H613" s="2" t="s">
        <v>3100</v>
      </c>
      <c r="I613" s="13" t="s">
        <v>2935</v>
      </c>
      <c r="J613" s="2" t="s">
        <v>3101</v>
      </c>
      <c r="K613" s="13" t="s">
        <v>14</v>
      </c>
      <c r="L613" s="14">
        <v>-0.2112589</v>
      </c>
      <c r="M613" s="15">
        <v>2.5486890000000002E-2</v>
      </c>
      <c r="N613" s="16">
        <v>0.35465079999999999</v>
      </c>
      <c r="O613" s="17" t="s">
        <v>3102</v>
      </c>
    </row>
    <row r="614" spans="2:15" ht="14" x14ac:dyDescent="0.2">
      <c r="B614" s="18"/>
      <c r="H614" s="2" t="s">
        <v>3103</v>
      </c>
      <c r="I614" s="13" t="s">
        <v>2938</v>
      </c>
      <c r="J614" s="2" t="s">
        <v>3104</v>
      </c>
      <c r="K614" s="13" t="s">
        <v>14</v>
      </c>
      <c r="L614" s="14">
        <v>-0.13183247900171899</v>
      </c>
      <c r="M614" s="15">
        <v>2.5648318257105202E-2</v>
      </c>
      <c r="N614" s="16">
        <v>0.35631497272024198</v>
      </c>
      <c r="O614" s="17" t="s">
        <v>3105</v>
      </c>
    </row>
    <row r="615" spans="2:15" ht="14" x14ac:dyDescent="0.2">
      <c r="B615" s="18"/>
      <c r="H615" s="2" t="s">
        <v>333</v>
      </c>
      <c r="I615" s="13" t="s">
        <v>334</v>
      </c>
      <c r="J615" s="2" t="s">
        <v>335</v>
      </c>
      <c r="K615" s="13" t="s">
        <v>14</v>
      </c>
      <c r="L615" s="14">
        <v>-0.1007318</v>
      </c>
      <c r="M615" s="15">
        <v>2.5794089999999999E-2</v>
      </c>
      <c r="N615" s="16">
        <v>0.35727550000000002</v>
      </c>
      <c r="O615" s="17" t="s">
        <v>3106</v>
      </c>
    </row>
    <row r="616" spans="2:15" ht="14" x14ac:dyDescent="0.2">
      <c r="B616" s="18"/>
      <c r="H616" s="2" t="s">
        <v>3107</v>
      </c>
      <c r="I616" s="13" t="s">
        <v>2941</v>
      </c>
      <c r="J616" s="2" t="s">
        <v>3108</v>
      </c>
      <c r="K616" s="13" t="s">
        <v>14</v>
      </c>
      <c r="L616" s="14">
        <v>0.12599479999999999</v>
      </c>
      <c r="M616" s="15">
        <v>2.5801370000000001E-2</v>
      </c>
      <c r="N616" s="16">
        <v>0.35727550000000002</v>
      </c>
      <c r="O616" s="17" t="s">
        <v>3109</v>
      </c>
    </row>
    <row r="617" spans="2:15" ht="14" x14ac:dyDescent="0.2">
      <c r="B617" s="18"/>
      <c r="H617" s="2" t="s">
        <v>3110</v>
      </c>
      <c r="I617" s="13" t="s">
        <v>2942</v>
      </c>
      <c r="J617" s="2" t="s">
        <v>3111</v>
      </c>
      <c r="K617" s="13" t="s">
        <v>14</v>
      </c>
      <c r="L617" s="14">
        <v>-7.7890399999999999E-2</v>
      </c>
      <c r="M617" s="15">
        <v>2.5925030000000002E-2</v>
      </c>
      <c r="N617" s="16">
        <v>0.35801139999999998</v>
      </c>
      <c r="O617" s="17" t="s">
        <v>3112</v>
      </c>
    </row>
    <row r="618" spans="2:15" ht="14" x14ac:dyDescent="0.2">
      <c r="B618" s="18"/>
      <c r="H618" s="2" t="s">
        <v>3113</v>
      </c>
      <c r="I618" s="13" t="s">
        <v>2945</v>
      </c>
      <c r="J618" s="2" t="s">
        <v>3114</v>
      </c>
      <c r="K618" s="13" t="s">
        <v>14</v>
      </c>
      <c r="L618" s="14">
        <v>-2.628989E-2</v>
      </c>
      <c r="M618" s="15">
        <v>2.598114E-2</v>
      </c>
      <c r="N618" s="16">
        <v>0.35801139999999998</v>
      </c>
      <c r="O618" s="17" t="s">
        <v>3115</v>
      </c>
    </row>
    <row r="619" spans="2:15" ht="14" x14ac:dyDescent="0.2">
      <c r="B619" s="18"/>
      <c r="H619" s="2" t="s">
        <v>3116</v>
      </c>
      <c r="I619" s="13" t="s">
        <v>2948</v>
      </c>
      <c r="J619" s="2" t="s">
        <v>3117</v>
      </c>
      <c r="K619" s="13" t="s">
        <v>14</v>
      </c>
      <c r="L619" s="14">
        <v>0.28034700000000001</v>
      </c>
      <c r="M619" s="15">
        <v>2.6003430000000001E-2</v>
      </c>
      <c r="N619" s="16">
        <v>0.35801139999999998</v>
      </c>
      <c r="O619" s="17" t="s">
        <v>3118</v>
      </c>
    </row>
    <row r="620" spans="2:15" ht="14" x14ac:dyDescent="0.2">
      <c r="B620" s="18"/>
      <c r="H620" s="2" t="s">
        <v>2951</v>
      </c>
      <c r="J620" s="2" t="s">
        <v>3119</v>
      </c>
      <c r="K620" s="13" t="s">
        <v>18</v>
      </c>
      <c r="L620" s="14">
        <v>0.54075439999999997</v>
      </c>
      <c r="M620" s="15">
        <v>2.6158669999999998E-2</v>
      </c>
      <c r="N620" s="16">
        <v>0.35801139999999998</v>
      </c>
      <c r="O620" s="17" t="s">
        <v>3120</v>
      </c>
    </row>
    <row r="621" spans="2:15" ht="14" x14ac:dyDescent="0.2">
      <c r="B621" s="18"/>
      <c r="H621" s="2" t="s">
        <v>3121</v>
      </c>
      <c r="I621" s="13" t="s">
        <v>2952</v>
      </c>
      <c r="J621" s="2" t="s">
        <v>3122</v>
      </c>
      <c r="K621" s="13" t="s">
        <v>14</v>
      </c>
      <c r="L621" s="14">
        <v>-0.19513833784787099</v>
      </c>
      <c r="M621" s="15">
        <v>2.6217523732066199E-2</v>
      </c>
      <c r="N621" s="16">
        <v>0.35801141478731802</v>
      </c>
      <c r="O621" s="17" t="s">
        <v>3123</v>
      </c>
    </row>
    <row r="622" spans="2:15" ht="14" x14ac:dyDescent="0.2">
      <c r="B622" s="18"/>
      <c r="H622" s="2" t="s">
        <v>3124</v>
      </c>
      <c r="I622" s="13" t="s">
        <v>2955</v>
      </c>
      <c r="J622" s="2" t="s">
        <v>3125</v>
      </c>
      <c r="K622" s="13" t="s">
        <v>14</v>
      </c>
      <c r="L622" s="14">
        <v>-0.1842357</v>
      </c>
      <c r="M622" s="15">
        <v>2.624692E-2</v>
      </c>
      <c r="N622" s="16">
        <v>0.35801139999999998</v>
      </c>
      <c r="O622" s="17" t="s">
        <v>3126</v>
      </c>
    </row>
    <row r="623" spans="2:15" ht="14" x14ac:dyDescent="0.2">
      <c r="B623" s="18"/>
      <c r="H623" s="2" t="s">
        <v>3127</v>
      </c>
      <c r="I623" s="13" t="s">
        <v>2958</v>
      </c>
      <c r="J623" s="2" t="s">
        <v>3128</v>
      </c>
      <c r="K623" s="13" t="s">
        <v>14</v>
      </c>
      <c r="L623" s="14">
        <v>-9.0009690000000003E-2</v>
      </c>
      <c r="M623" s="15">
        <v>2.6249049999999999E-2</v>
      </c>
      <c r="N623" s="16">
        <v>0.35801139999999998</v>
      </c>
      <c r="O623" s="17" t="s">
        <v>3129</v>
      </c>
    </row>
    <row r="624" spans="2:15" ht="14" x14ac:dyDescent="0.2">
      <c r="B624" s="18"/>
      <c r="H624" s="2" t="s">
        <v>3130</v>
      </c>
      <c r="I624" s="13" t="s">
        <v>2961</v>
      </c>
      <c r="J624" s="2" t="s">
        <v>3131</v>
      </c>
      <c r="K624" s="13" t="s">
        <v>14</v>
      </c>
      <c r="L624" s="14">
        <v>-0.58016074957775998</v>
      </c>
      <c r="M624" s="15">
        <v>2.6258810023823201E-2</v>
      </c>
      <c r="N624" s="16">
        <v>0.35801141478731802</v>
      </c>
      <c r="O624" s="17" t="s">
        <v>3132</v>
      </c>
    </row>
    <row r="625" spans="2:15" ht="14" x14ac:dyDescent="0.2">
      <c r="B625" s="18"/>
      <c r="H625" s="2" t="s">
        <v>3133</v>
      </c>
      <c r="I625" s="13" t="s">
        <v>2964</v>
      </c>
      <c r="J625" s="2" t="s">
        <v>3134</v>
      </c>
      <c r="K625" s="13" t="s">
        <v>14</v>
      </c>
      <c r="L625" s="14">
        <v>-0.121975</v>
      </c>
      <c r="M625" s="15">
        <v>2.6265230000000001E-2</v>
      </c>
      <c r="N625" s="16">
        <v>0.35801139999999998</v>
      </c>
      <c r="O625" s="17" t="s">
        <v>3135</v>
      </c>
    </row>
    <row r="626" spans="2:15" ht="14" x14ac:dyDescent="0.2">
      <c r="B626" s="18"/>
      <c r="H626" s="2" t="s">
        <v>3136</v>
      </c>
      <c r="I626" s="13" t="s">
        <v>2967</v>
      </c>
      <c r="J626" s="2" t="s">
        <v>3137</v>
      </c>
      <c r="K626" s="13" t="s">
        <v>14</v>
      </c>
      <c r="L626" s="14">
        <v>-8.4477759999999999E-2</v>
      </c>
      <c r="M626" s="15">
        <v>2.6410489999999998E-2</v>
      </c>
      <c r="N626" s="16">
        <v>0.35801139999999998</v>
      </c>
      <c r="O626" s="17" t="s">
        <v>3138</v>
      </c>
    </row>
    <row r="627" spans="2:15" ht="14" x14ac:dyDescent="0.2">
      <c r="B627" s="18"/>
      <c r="H627" s="2" t="s">
        <v>3139</v>
      </c>
      <c r="I627" s="13" t="s">
        <v>2970</v>
      </c>
      <c r="J627" s="2" t="s">
        <v>3140</v>
      </c>
      <c r="K627" s="13" t="s">
        <v>14</v>
      </c>
      <c r="L627" s="14">
        <v>-0.147422842533739</v>
      </c>
      <c r="M627" s="15">
        <v>2.6585555478721101E-2</v>
      </c>
      <c r="N627" s="16">
        <v>0.35801141478731802</v>
      </c>
      <c r="O627" s="17" t="s">
        <v>3141</v>
      </c>
    </row>
    <row r="628" spans="2:15" ht="14" x14ac:dyDescent="0.2">
      <c r="B628" s="18"/>
      <c r="H628" s="2" t="s">
        <v>3142</v>
      </c>
      <c r="I628" s="13" t="s">
        <v>2973</v>
      </c>
      <c r="J628" s="2" t="s">
        <v>3143</v>
      </c>
      <c r="K628" s="13" t="s">
        <v>14</v>
      </c>
      <c r="L628" s="14">
        <v>-0.121022</v>
      </c>
      <c r="M628" s="15">
        <v>2.6617229999999999E-2</v>
      </c>
      <c r="N628" s="16">
        <v>0.35801139999999998</v>
      </c>
      <c r="O628" s="17" t="s">
        <v>3144</v>
      </c>
    </row>
    <row r="629" spans="2:15" ht="14" x14ac:dyDescent="0.2">
      <c r="B629" s="18"/>
      <c r="H629" s="2" t="s">
        <v>3145</v>
      </c>
      <c r="I629" s="13" t="s">
        <v>2974</v>
      </c>
      <c r="J629" s="2" t="s">
        <v>3146</v>
      </c>
      <c r="K629" s="13" t="s">
        <v>14</v>
      </c>
      <c r="L629" s="14">
        <v>-0.24882935540965101</v>
      </c>
      <c r="M629" s="15">
        <v>2.6680091059740299E-2</v>
      </c>
      <c r="N629" s="16">
        <v>0.35801141478731802</v>
      </c>
      <c r="O629" s="17" t="s">
        <v>3147</v>
      </c>
    </row>
    <row r="630" spans="2:15" ht="14" x14ac:dyDescent="0.2">
      <c r="B630" s="18"/>
      <c r="H630" s="2" t="s">
        <v>3148</v>
      </c>
      <c r="I630" s="13" t="s">
        <v>2977</v>
      </c>
      <c r="J630" s="2" t="s">
        <v>3149</v>
      </c>
      <c r="K630" s="13" t="s">
        <v>14</v>
      </c>
      <c r="L630" s="14">
        <v>0.15059</v>
      </c>
      <c r="M630" s="15">
        <v>2.668305E-2</v>
      </c>
      <c r="N630" s="16">
        <v>0.35801139999999998</v>
      </c>
      <c r="O630" s="17" t="s">
        <v>3150</v>
      </c>
    </row>
    <row r="631" spans="2:15" ht="14" x14ac:dyDescent="0.2">
      <c r="B631" s="18"/>
      <c r="H631" s="2" t="s">
        <v>3151</v>
      </c>
      <c r="I631" s="13" t="s">
        <v>2980</v>
      </c>
      <c r="J631" s="2" t="s">
        <v>3152</v>
      </c>
      <c r="K631" s="13" t="s">
        <v>14</v>
      </c>
      <c r="L631" s="14">
        <v>0.27740589999999998</v>
      </c>
      <c r="M631" s="15">
        <v>2.672267E-2</v>
      </c>
      <c r="N631" s="16">
        <v>0.35801139999999998</v>
      </c>
      <c r="O631" s="17" t="s">
        <v>3153</v>
      </c>
    </row>
    <row r="632" spans="2:15" ht="14" x14ac:dyDescent="0.2">
      <c r="B632" s="18"/>
      <c r="H632" s="2" t="s">
        <v>3154</v>
      </c>
      <c r="I632" s="13" t="s">
        <v>2983</v>
      </c>
      <c r="J632" s="2" t="s">
        <v>3155</v>
      </c>
      <c r="K632" s="13" t="s">
        <v>14</v>
      </c>
      <c r="L632" s="14">
        <v>-0.23337284006916101</v>
      </c>
      <c r="M632" s="15">
        <v>2.6727296493455299E-2</v>
      </c>
      <c r="N632" s="16">
        <v>0.35801141478731802</v>
      </c>
      <c r="O632" s="17" t="s">
        <v>3156</v>
      </c>
    </row>
    <row r="633" spans="2:15" ht="14" x14ac:dyDescent="0.2">
      <c r="B633" s="18"/>
      <c r="H633" s="2" t="s">
        <v>3157</v>
      </c>
      <c r="I633" s="13" t="s">
        <v>2986</v>
      </c>
      <c r="J633" s="2" t="s">
        <v>3158</v>
      </c>
      <c r="K633" s="13" t="s">
        <v>14</v>
      </c>
      <c r="L633" s="14">
        <v>8.4231260000000002E-2</v>
      </c>
      <c r="M633" s="15">
        <v>2.676707E-2</v>
      </c>
      <c r="N633" s="16">
        <v>0.35801139999999998</v>
      </c>
      <c r="O633" s="17" t="s">
        <v>3159</v>
      </c>
    </row>
    <row r="634" spans="2:15" ht="14" x14ac:dyDescent="0.2">
      <c r="B634" s="18"/>
      <c r="H634" s="2" t="s">
        <v>3160</v>
      </c>
      <c r="I634" s="13" t="s">
        <v>2987</v>
      </c>
      <c r="J634" s="2" t="s">
        <v>3161</v>
      </c>
      <c r="K634" s="13" t="s">
        <v>14</v>
      </c>
      <c r="L634" s="14">
        <v>-0.2881243</v>
      </c>
      <c r="M634" s="15">
        <v>2.678643E-2</v>
      </c>
      <c r="N634" s="16">
        <v>0.35801139999999998</v>
      </c>
      <c r="O634" s="17" t="s">
        <v>3162</v>
      </c>
    </row>
    <row r="635" spans="2:15" ht="14" x14ac:dyDescent="0.2">
      <c r="B635" s="18"/>
      <c r="H635" s="2" t="s">
        <v>3163</v>
      </c>
      <c r="I635" s="13" t="s">
        <v>2990</v>
      </c>
      <c r="J635" s="2" t="s">
        <v>3164</v>
      </c>
      <c r="K635" s="13" t="s">
        <v>14</v>
      </c>
      <c r="L635" s="14">
        <v>-0.2348063</v>
      </c>
      <c r="M635" s="15">
        <v>2.6788070000000001E-2</v>
      </c>
      <c r="N635" s="16">
        <v>0.35801139999999998</v>
      </c>
      <c r="O635" s="17" t="s">
        <v>3165</v>
      </c>
    </row>
    <row r="636" spans="2:15" ht="14" x14ac:dyDescent="0.2">
      <c r="B636" s="18"/>
      <c r="H636" s="2" t="s">
        <v>3166</v>
      </c>
      <c r="I636" s="13" t="s">
        <v>2993</v>
      </c>
      <c r="J636" s="2" t="s">
        <v>3167</v>
      </c>
      <c r="K636" s="13" t="s">
        <v>14</v>
      </c>
      <c r="L636" s="14">
        <v>-0.17672560000000001</v>
      </c>
      <c r="M636" s="15">
        <v>2.6844099999999999E-2</v>
      </c>
      <c r="N636" s="16">
        <v>0.35801139999999998</v>
      </c>
      <c r="O636" s="17" t="s">
        <v>3168</v>
      </c>
    </row>
    <row r="637" spans="2:15" ht="14" x14ac:dyDescent="0.2">
      <c r="B637" s="18"/>
      <c r="H637" s="2" t="s">
        <v>3169</v>
      </c>
      <c r="I637" s="13" t="s">
        <v>2996</v>
      </c>
      <c r="J637" s="2" t="s">
        <v>3170</v>
      </c>
      <c r="K637" s="13" t="s">
        <v>14</v>
      </c>
      <c r="L637" s="14">
        <v>-8.3349047899965598E-2</v>
      </c>
      <c r="M637" s="15">
        <v>2.6855335992687301E-2</v>
      </c>
      <c r="N637" s="16">
        <v>0.35801141478731802</v>
      </c>
      <c r="O637" s="17" t="s">
        <v>3171</v>
      </c>
    </row>
    <row r="638" spans="2:15" ht="14" x14ac:dyDescent="0.2">
      <c r="B638" s="18"/>
      <c r="H638" s="2" t="s">
        <v>3172</v>
      </c>
      <c r="I638" s="13" t="s">
        <v>2999</v>
      </c>
      <c r="J638" s="2" t="s">
        <v>3173</v>
      </c>
      <c r="K638" s="13" t="s">
        <v>14</v>
      </c>
      <c r="L638" s="14">
        <v>-0.14660629999999999</v>
      </c>
      <c r="M638" s="15">
        <v>2.6871340000000001E-2</v>
      </c>
      <c r="N638" s="16">
        <v>0.35801139999999998</v>
      </c>
      <c r="O638" s="17" t="s">
        <v>3174</v>
      </c>
    </row>
    <row r="639" spans="2:15" ht="14" x14ac:dyDescent="0.2">
      <c r="B639" s="18"/>
      <c r="H639" s="2" t="s">
        <v>3175</v>
      </c>
      <c r="I639" s="13" t="s">
        <v>3002</v>
      </c>
      <c r="J639" s="2" t="s">
        <v>3176</v>
      </c>
      <c r="K639" s="13" t="s">
        <v>14</v>
      </c>
      <c r="L639" s="14">
        <v>-0.13578370000000001</v>
      </c>
      <c r="M639" s="15">
        <v>2.6936950000000001E-2</v>
      </c>
      <c r="N639" s="16">
        <v>0.35801139999999998</v>
      </c>
      <c r="O639" s="17" t="s">
        <v>3177</v>
      </c>
    </row>
    <row r="640" spans="2:15" ht="14" x14ac:dyDescent="0.2">
      <c r="B640" s="18"/>
      <c r="H640" s="2" t="s">
        <v>3178</v>
      </c>
      <c r="I640" s="13" t="s">
        <v>3005</v>
      </c>
      <c r="J640" s="2" t="s">
        <v>3179</v>
      </c>
      <c r="K640" s="13" t="s">
        <v>14</v>
      </c>
      <c r="L640" s="14">
        <v>-0.13296160000000001</v>
      </c>
      <c r="M640" s="15">
        <v>2.695993E-2</v>
      </c>
      <c r="N640" s="16">
        <v>0.35801139999999998</v>
      </c>
      <c r="O640" s="17" t="s">
        <v>3180</v>
      </c>
    </row>
    <row r="641" spans="2:15" ht="14" x14ac:dyDescent="0.2">
      <c r="B641" s="18"/>
      <c r="H641" s="2" t="s">
        <v>3181</v>
      </c>
      <c r="I641" s="13" t="s">
        <v>3008</v>
      </c>
      <c r="J641" s="2" t="s">
        <v>3182</v>
      </c>
      <c r="K641" s="13" t="s">
        <v>14</v>
      </c>
      <c r="L641" s="14">
        <v>-0.17896329999999999</v>
      </c>
      <c r="M641" s="15">
        <v>2.7021710000000001E-2</v>
      </c>
      <c r="N641" s="16">
        <v>0.35801139999999998</v>
      </c>
      <c r="O641" s="4" t="s">
        <v>3183</v>
      </c>
    </row>
    <row r="642" spans="2:15" ht="14" x14ac:dyDescent="0.2">
      <c r="B642" s="18"/>
      <c r="H642" s="2" t="s">
        <v>3184</v>
      </c>
      <c r="I642" s="13" t="s">
        <v>3010</v>
      </c>
      <c r="J642" s="2" t="s">
        <v>3185</v>
      </c>
      <c r="K642" s="13" t="s">
        <v>14</v>
      </c>
      <c r="L642" s="14">
        <v>0.393459</v>
      </c>
      <c r="M642" s="15">
        <v>2.703765E-2</v>
      </c>
      <c r="N642" s="16">
        <v>0.35801139999999998</v>
      </c>
      <c r="O642" s="17" t="s">
        <v>3186</v>
      </c>
    </row>
    <row r="643" spans="2:15" ht="14" x14ac:dyDescent="0.2">
      <c r="B643" s="18"/>
      <c r="H643" s="2" t="s">
        <v>3187</v>
      </c>
      <c r="I643" s="13" t="s">
        <v>3013</v>
      </c>
      <c r="J643" s="2" t="s">
        <v>3188</v>
      </c>
      <c r="K643" s="13" t="s">
        <v>14</v>
      </c>
      <c r="L643" s="14">
        <v>-3.7677387786853402E-2</v>
      </c>
      <c r="M643" s="15">
        <v>2.7044253236626702E-2</v>
      </c>
      <c r="N643" s="16">
        <v>0.35801141478731802</v>
      </c>
      <c r="O643" s="17" t="s">
        <v>3189</v>
      </c>
    </row>
    <row r="644" spans="2:15" ht="14" x14ac:dyDescent="0.2">
      <c r="B644" s="18"/>
      <c r="H644" s="2" t="s">
        <v>3190</v>
      </c>
      <c r="I644" s="13" t="s">
        <v>3016</v>
      </c>
      <c r="J644" s="2" t="s">
        <v>3191</v>
      </c>
      <c r="K644" s="13" t="s">
        <v>18</v>
      </c>
      <c r="L644" s="14">
        <v>-4.310771E-2</v>
      </c>
      <c r="M644" s="15">
        <v>2.7152340000000001E-2</v>
      </c>
      <c r="N644" s="16">
        <v>0.35801139999999998</v>
      </c>
      <c r="O644" s="17" t="s">
        <v>3192</v>
      </c>
    </row>
    <row r="645" spans="2:15" ht="14" x14ac:dyDescent="0.2">
      <c r="B645" s="18"/>
      <c r="H645" s="2" t="s">
        <v>3193</v>
      </c>
      <c r="I645" s="13" t="s">
        <v>3019</v>
      </c>
      <c r="J645" s="2" t="s">
        <v>3194</v>
      </c>
      <c r="K645" s="13" t="s">
        <v>14</v>
      </c>
      <c r="L645" s="14">
        <v>-0.10411339999999999</v>
      </c>
      <c r="M645" s="15">
        <v>2.7210950000000001E-2</v>
      </c>
      <c r="N645" s="16">
        <v>0.35801139999999998</v>
      </c>
      <c r="O645" s="17" t="s">
        <v>3195</v>
      </c>
    </row>
    <row r="646" spans="2:15" ht="14" x14ac:dyDescent="0.2">
      <c r="B646" s="18"/>
      <c r="H646" s="2" t="s">
        <v>3196</v>
      </c>
      <c r="I646" s="13" t="s">
        <v>3022</v>
      </c>
      <c r="J646" s="2" t="s">
        <v>3197</v>
      </c>
      <c r="K646" s="13" t="s">
        <v>14</v>
      </c>
      <c r="L646" s="14">
        <v>0.2134527</v>
      </c>
      <c r="M646" s="15">
        <v>2.7211929999999999E-2</v>
      </c>
      <c r="N646" s="16">
        <v>0.35801139999999998</v>
      </c>
      <c r="O646" s="17" t="s">
        <v>3198</v>
      </c>
    </row>
    <row r="647" spans="2:15" ht="14" x14ac:dyDescent="0.2">
      <c r="B647" s="18"/>
      <c r="H647" s="2" t="s">
        <v>3199</v>
      </c>
      <c r="I647" s="13" t="s">
        <v>3024</v>
      </c>
      <c r="J647" s="2" t="s">
        <v>3200</v>
      </c>
      <c r="K647" s="13" t="s">
        <v>14</v>
      </c>
      <c r="L647" s="14">
        <v>-0.1268589</v>
      </c>
      <c r="M647" s="15">
        <v>2.723418E-2</v>
      </c>
      <c r="N647" s="16">
        <v>0.35801139999999998</v>
      </c>
      <c r="O647" s="17" t="s">
        <v>3201</v>
      </c>
    </row>
    <row r="648" spans="2:15" ht="14" x14ac:dyDescent="0.2">
      <c r="B648" s="18"/>
      <c r="H648" s="2" t="s">
        <v>3202</v>
      </c>
      <c r="I648" s="13" t="s">
        <v>3027</v>
      </c>
      <c r="J648" s="2" t="s">
        <v>3203</v>
      </c>
      <c r="K648" s="13" t="s">
        <v>14</v>
      </c>
      <c r="L648" s="14">
        <v>0.171566036651041</v>
      </c>
      <c r="M648" s="15">
        <v>2.72359277724426E-2</v>
      </c>
      <c r="N648" s="16">
        <v>0.35801141478731802</v>
      </c>
      <c r="O648" s="17" t="s">
        <v>3204</v>
      </c>
    </row>
    <row r="649" spans="2:15" ht="14" x14ac:dyDescent="0.2">
      <c r="B649" s="18"/>
      <c r="H649" s="2" t="s">
        <v>3205</v>
      </c>
      <c r="I649" s="13" t="s">
        <v>3028</v>
      </c>
      <c r="J649" s="2" t="s">
        <v>3206</v>
      </c>
      <c r="K649" s="13" t="s">
        <v>14</v>
      </c>
      <c r="L649" s="14">
        <v>-0.1578031</v>
      </c>
      <c r="M649" s="15">
        <v>2.7247400000000001E-2</v>
      </c>
      <c r="N649" s="16">
        <v>0.35801139999999998</v>
      </c>
      <c r="O649" s="17" t="s">
        <v>3207</v>
      </c>
    </row>
    <row r="650" spans="2:15" ht="14" x14ac:dyDescent="0.2">
      <c r="B650" s="18"/>
      <c r="H650" s="2" t="s">
        <v>3208</v>
      </c>
      <c r="I650" s="13" t="s">
        <v>3031</v>
      </c>
      <c r="J650" s="2" t="s">
        <v>3209</v>
      </c>
      <c r="K650" s="13" t="s">
        <v>18</v>
      </c>
      <c r="L650" s="14">
        <v>-0.162937639702013</v>
      </c>
      <c r="M650" s="15">
        <v>2.7283866627168699E-2</v>
      </c>
      <c r="N650" s="16">
        <v>0.35801141478731802</v>
      </c>
      <c r="O650" s="17" t="s">
        <v>3210</v>
      </c>
    </row>
    <row r="651" spans="2:15" ht="14" x14ac:dyDescent="0.2">
      <c r="B651" s="18"/>
      <c r="H651" s="2" t="s">
        <v>3034</v>
      </c>
      <c r="J651" s="2" t="s">
        <v>3211</v>
      </c>
      <c r="K651" s="13" t="s">
        <v>18</v>
      </c>
      <c r="L651" s="14">
        <v>0.51119424769043598</v>
      </c>
      <c r="M651" s="15">
        <v>2.7369453308753299E-2</v>
      </c>
      <c r="N651" s="16">
        <v>0.35807679679411097</v>
      </c>
      <c r="O651" s="17" t="s">
        <v>3212</v>
      </c>
    </row>
    <row r="652" spans="2:15" ht="14" x14ac:dyDescent="0.2">
      <c r="B652" s="18"/>
      <c r="H652" s="2" t="s">
        <v>3213</v>
      </c>
      <c r="I652" s="13" t="s">
        <v>3036</v>
      </c>
      <c r="J652" s="2" t="s">
        <v>3214</v>
      </c>
      <c r="K652" s="13" t="s">
        <v>14</v>
      </c>
      <c r="L652" s="14">
        <v>-0.11926665273179</v>
      </c>
      <c r="M652" s="15">
        <v>2.7429565048475098E-2</v>
      </c>
      <c r="N652" s="16">
        <v>0.35807679679411097</v>
      </c>
      <c r="O652" s="17" t="s">
        <v>3215</v>
      </c>
    </row>
    <row r="653" spans="2:15" ht="14" x14ac:dyDescent="0.2">
      <c r="B653" s="18"/>
      <c r="H653" s="2" t="s">
        <v>3216</v>
      </c>
      <c r="I653" s="13" t="s">
        <v>3039</v>
      </c>
      <c r="J653" s="2" t="s">
        <v>3217</v>
      </c>
      <c r="K653" s="13" t="s">
        <v>14</v>
      </c>
      <c r="L653" s="14">
        <v>-0.22009989875986599</v>
      </c>
      <c r="M653" s="15">
        <v>2.7504943271917201E-2</v>
      </c>
      <c r="N653" s="16">
        <v>0.35807679679411097</v>
      </c>
      <c r="O653" s="17" t="s">
        <v>3218</v>
      </c>
    </row>
    <row r="654" spans="2:15" ht="14" x14ac:dyDescent="0.2">
      <c r="B654" s="18"/>
      <c r="H654" s="2" t="s">
        <v>3219</v>
      </c>
      <c r="I654" s="13" t="s">
        <v>3042</v>
      </c>
      <c r="J654" s="2" t="s">
        <v>3220</v>
      </c>
      <c r="K654" s="13" t="s">
        <v>14</v>
      </c>
      <c r="L654" s="14">
        <v>-8.8153060000000005E-2</v>
      </c>
      <c r="M654" s="15">
        <v>2.7537800000000001E-2</v>
      </c>
      <c r="N654" s="16">
        <v>0.35807679999999997</v>
      </c>
      <c r="O654" s="17" t="s">
        <v>3221</v>
      </c>
    </row>
    <row r="655" spans="2:15" ht="14" x14ac:dyDescent="0.2">
      <c r="B655" s="18"/>
      <c r="H655" s="2" t="s">
        <v>3045</v>
      </c>
      <c r="J655" s="2" t="s">
        <v>3222</v>
      </c>
      <c r="K655" s="13" t="s">
        <v>14</v>
      </c>
      <c r="L655" s="14">
        <v>-9.8228410000000002E-2</v>
      </c>
      <c r="M655" s="15">
        <v>2.753982E-2</v>
      </c>
      <c r="N655" s="16">
        <v>0.35807679999999997</v>
      </c>
      <c r="O655" s="17" t="s">
        <v>3223</v>
      </c>
    </row>
    <row r="656" spans="2:15" ht="14" x14ac:dyDescent="0.2">
      <c r="B656" s="18"/>
      <c r="H656" s="2" t="s">
        <v>3224</v>
      </c>
      <c r="I656" s="13" t="s">
        <v>3048</v>
      </c>
      <c r="J656" s="2" t="s">
        <v>3225</v>
      </c>
      <c r="K656" s="13" t="s">
        <v>14</v>
      </c>
      <c r="L656" s="14">
        <v>-0.115356</v>
      </c>
      <c r="M656" s="15">
        <v>2.7543910000000001E-2</v>
      </c>
      <c r="N656" s="16">
        <v>0.35807679999999997</v>
      </c>
      <c r="O656" s="17" t="s">
        <v>3226</v>
      </c>
    </row>
    <row r="657" spans="2:15" ht="14" x14ac:dyDescent="0.2">
      <c r="B657" s="18"/>
      <c r="H657" s="2" t="s">
        <v>3227</v>
      </c>
      <c r="I657" s="13" t="s">
        <v>3051</v>
      </c>
      <c r="J657" s="2" t="s">
        <v>3228</v>
      </c>
      <c r="K657" s="13" t="s">
        <v>14</v>
      </c>
      <c r="L657" s="14">
        <v>-9.4563999999999995E-2</v>
      </c>
      <c r="M657" s="15">
        <v>2.7583179999999999E-2</v>
      </c>
      <c r="N657" s="16">
        <v>0.35807679999999997</v>
      </c>
      <c r="O657" s="17" t="s">
        <v>3229</v>
      </c>
    </row>
    <row r="658" spans="2:15" ht="14" x14ac:dyDescent="0.2">
      <c r="B658" s="18"/>
      <c r="H658" s="2" t="s">
        <v>3230</v>
      </c>
      <c r="I658" s="13" t="s">
        <v>3054</v>
      </c>
      <c r="J658" s="2" t="s">
        <v>3231</v>
      </c>
      <c r="K658" s="13" t="s">
        <v>18</v>
      </c>
      <c r="L658" s="14">
        <v>-0.207372</v>
      </c>
      <c r="M658" s="15">
        <v>2.7627519999999999E-2</v>
      </c>
      <c r="N658" s="16">
        <v>0.35810649999999999</v>
      </c>
      <c r="O658" s="17" t="s">
        <v>3232</v>
      </c>
    </row>
    <row r="659" spans="2:15" ht="14" x14ac:dyDescent="0.2">
      <c r="B659" s="18"/>
      <c r="H659" s="2" t="s">
        <v>3233</v>
      </c>
      <c r="I659" s="13" t="s">
        <v>3057</v>
      </c>
      <c r="J659" s="2" t="s">
        <v>3234</v>
      </c>
      <c r="K659" s="13" t="s">
        <v>14</v>
      </c>
      <c r="L659" s="14">
        <v>-0.143227456246281</v>
      </c>
      <c r="M659" s="15">
        <v>2.77123975670928E-2</v>
      </c>
      <c r="N659" s="16">
        <v>0.358150501702313</v>
      </c>
      <c r="O659" s="17" t="s">
        <v>3235</v>
      </c>
    </row>
    <row r="660" spans="2:15" ht="14" x14ac:dyDescent="0.2">
      <c r="B660" s="18"/>
      <c r="H660" s="2" t="s">
        <v>3236</v>
      </c>
      <c r="I660" s="13" t="s">
        <v>3060</v>
      </c>
      <c r="J660" s="2" t="s">
        <v>3237</v>
      </c>
      <c r="K660" s="13" t="s">
        <v>14</v>
      </c>
      <c r="L660" s="14">
        <v>0.32620189999999999</v>
      </c>
      <c r="M660" s="15">
        <v>2.7715030000000002E-2</v>
      </c>
      <c r="N660" s="16">
        <v>0.35815049999999998</v>
      </c>
      <c r="O660" s="17" t="s">
        <v>3238</v>
      </c>
    </row>
    <row r="661" spans="2:15" ht="14" x14ac:dyDescent="0.2">
      <c r="B661" s="18"/>
      <c r="H661" s="2" t="s">
        <v>3239</v>
      </c>
      <c r="I661" s="13" t="s">
        <v>3063</v>
      </c>
      <c r="J661" s="2" t="s">
        <v>3240</v>
      </c>
      <c r="K661" s="13" t="s">
        <v>14</v>
      </c>
      <c r="L661" s="14">
        <v>0.26426240000000001</v>
      </c>
      <c r="M661" s="15">
        <v>2.7813589999999999E-2</v>
      </c>
      <c r="N661" s="16">
        <v>0.35887960000000002</v>
      </c>
      <c r="O661" s="17" t="s">
        <v>3241</v>
      </c>
    </row>
    <row r="662" spans="2:15" ht="14" x14ac:dyDescent="0.2">
      <c r="B662" s="18"/>
      <c r="H662" s="2" t="s">
        <v>3242</v>
      </c>
      <c r="I662" s="13" t="s">
        <v>3066</v>
      </c>
      <c r="J662" s="2" t="s">
        <v>3243</v>
      </c>
      <c r="K662" s="13" t="s">
        <v>14</v>
      </c>
      <c r="L662" s="14">
        <v>-0.1011098</v>
      </c>
      <c r="M662" s="15">
        <v>2.7908570000000001E-2</v>
      </c>
      <c r="N662" s="16">
        <v>0.3595603</v>
      </c>
      <c r="O662" s="17" t="s">
        <v>3244</v>
      </c>
    </row>
    <row r="663" spans="2:15" ht="14" x14ac:dyDescent="0.2">
      <c r="B663" s="18"/>
      <c r="H663" s="2" t="s">
        <v>3245</v>
      </c>
      <c r="I663" s="13" t="s">
        <v>3067</v>
      </c>
      <c r="J663" s="2" t="s">
        <v>3246</v>
      </c>
      <c r="K663" s="13" t="s">
        <v>14</v>
      </c>
      <c r="L663" s="14">
        <v>-6.8189280000000005E-2</v>
      </c>
      <c r="M663" s="15">
        <v>2.8000629999999999E-2</v>
      </c>
      <c r="N663" s="16">
        <v>0.36020150000000001</v>
      </c>
      <c r="O663" s="17" t="s">
        <v>3247</v>
      </c>
    </row>
    <row r="664" spans="2:15" ht="14" x14ac:dyDescent="0.2">
      <c r="B664" s="18"/>
      <c r="H664" s="2" t="s">
        <v>3248</v>
      </c>
      <c r="I664" s="13" t="s">
        <v>3070</v>
      </c>
      <c r="J664" s="2" t="s">
        <v>3249</v>
      </c>
      <c r="K664" s="13" t="s">
        <v>14</v>
      </c>
      <c r="L664" s="14">
        <v>-9.1339240000000002E-2</v>
      </c>
      <c r="M664" s="15">
        <v>2.8118689999999998E-2</v>
      </c>
      <c r="N664" s="16">
        <v>0.3605893</v>
      </c>
      <c r="O664" s="17" t="s">
        <v>3250</v>
      </c>
    </row>
    <row r="665" spans="2:15" ht="14" x14ac:dyDescent="0.2">
      <c r="B665" s="18"/>
      <c r="H665" s="2" t="s">
        <v>3251</v>
      </c>
      <c r="I665" s="13" t="s">
        <v>3071</v>
      </c>
      <c r="J665" s="2" t="s">
        <v>3252</v>
      </c>
      <c r="K665" s="13" t="s">
        <v>14</v>
      </c>
      <c r="L665" s="14">
        <v>0.50248199999999998</v>
      </c>
      <c r="M665" s="15">
        <v>2.8175829999999999E-2</v>
      </c>
      <c r="N665" s="16">
        <v>0.3605893</v>
      </c>
      <c r="O665" s="17" t="s">
        <v>3253</v>
      </c>
    </row>
    <row r="666" spans="2:15" ht="14" x14ac:dyDescent="0.2">
      <c r="B666" s="18"/>
      <c r="H666" s="2" t="s">
        <v>3254</v>
      </c>
      <c r="I666" s="13" t="s">
        <v>3074</v>
      </c>
      <c r="J666" s="2" t="s">
        <v>3255</v>
      </c>
      <c r="K666" s="13" t="s">
        <v>14</v>
      </c>
      <c r="L666" s="14">
        <v>0.26629330000000001</v>
      </c>
      <c r="M666" s="15">
        <v>2.8181899999999999E-2</v>
      </c>
      <c r="N666" s="16">
        <v>0.3605893</v>
      </c>
      <c r="O666" s="17" t="s">
        <v>3256</v>
      </c>
    </row>
    <row r="667" spans="2:15" ht="14" x14ac:dyDescent="0.2">
      <c r="B667" s="18"/>
      <c r="H667" s="2" t="s">
        <v>3257</v>
      </c>
      <c r="I667" s="13" t="s">
        <v>3077</v>
      </c>
      <c r="J667" s="2" t="s">
        <v>3258</v>
      </c>
      <c r="K667" s="13" t="s">
        <v>14</v>
      </c>
      <c r="L667" s="14">
        <v>-0.14229130000000001</v>
      </c>
      <c r="M667" s="15">
        <v>2.820015E-2</v>
      </c>
      <c r="N667" s="16">
        <v>0.3605893</v>
      </c>
      <c r="O667" s="17" t="s">
        <v>3259</v>
      </c>
    </row>
    <row r="668" spans="2:15" ht="14" x14ac:dyDescent="0.2">
      <c r="B668" s="18"/>
      <c r="H668" s="2" t="s">
        <v>3260</v>
      </c>
      <c r="I668" s="13" t="s">
        <v>3080</v>
      </c>
      <c r="J668" s="2" t="s">
        <v>3261</v>
      </c>
      <c r="K668" s="13" t="s">
        <v>14</v>
      </c>
      <c r="L668" s="14">
        <v>-8.3678000000000002E-2</v>
      </c>
      <c r="M668" s="15">
        <v>2.8269289999999999E-2</v>
      </c>
      <c r="N668" s="16">
        <v>0.36093140000000001</v>
      </c>
      <c r="O668" s="17" t="s">
        <v>3262</v>
      </c>
    </row>
    <row r="669" spans="2:15" ht="14" x14ac:dyDescent="0.2">
      <c r="B669" s="18"/>
      <c r="H669" s="2" t="s">
        <v>3263</v>
      </c>
      <c r="I669" s="13" t="s">
        <v>3083</v>
      </c>
      <c r="J669" s="2" t="s">
        <v>3264</v>
      </c>
      <c r="K669" s="13" t="s">
        <v>14</v>
      </c>
      <c r="L669" s="14">
        <v>-0.22850390000000001</v>
      </c>
      <c r="M669" s="15">
        <v>2.8315920000000001E-2</v>
      </c>
      <c r="N669" s="16">
        <v>0.36098560000000002</v>
      </c>
      <c r="O669" s="17" t="s">
        <v>3265</v>
      </c>
    </row>
    <row r="670" spans="2:15" ht="14" x14ac:dyDescent="0.2">
      <c r="B670" s="18"/>
      <c r="H670" s="2" t="s">
        <v>3266</v>
      </c>
      <c r="I670" s="13" t="s">
        <v>3086</v>
      </c>
      <c r="J670" s="2" t="s">
        <v>3267</v>
      </c>
      <c r="K670" s="13" t="s">
        <v>14</v>
      </c>
      <c r="L670" s="14">
        <v>0.16060306662301899</v>
      </c>
      <c r="M670" s="15">
        <v>2.8456916309746599E-2</v>
      </c>
      <c r="N670" s="16">
        <v>0.362240806119285</v>
      </c>
      <c r="O670" s="4" t="s">
        <v>3268</v>
      </c>
    </row>
    <row r="671" spans="2:15" ht="14" x14ac:dyDescent="0.2">
      <c r="B671" s="18"/>
      <c r="H671" s="2" t="s">
        <v>3269</v>
      </c>
      <c r="I671" s="13" t="s">
        <v>3089</v>
      </c>
      <c r="J671" s="2" t="s">
        <v>3270</v>
      </c>
      <c r="K671" s="13" t="s">
        <v>14</v>
      </c>
      <c r="L671" s="14">
        <v>-0.32236569999999998</v>
      </c>
      <c r="M671" s="15">
        <v>2.851333E-2</v>
      </c>
      <c r="N671" s="16">
        <v>0.36241719999999999</v>
      </c>
      <c r="O671" s="17" t="s">
        <v>3271</v>
      </c>
    </row>
    <row r="672" spans="2:15" ht="14" x14ac:dyDescent="0.2">
      <c r="B672" s="18"/>
      <c r="H672" s="2" t="s">
        <v>3272</v>
      </c>
      <c r="I672" s="13" t="s">
        <v>3092</v>
      </c>
      <c r="J672" s="2" t="s">
        <v>3273</v>
      </c>
      <c r="K672" s="13" t="s">
        <v>14</v>
      </c>
      <c r="L672" s="14">
        <v>0.46633229999999998</v>
      </c>
      <c r="M672" s="15">
        <v>2.8571429999999998E-2</v>
      </c>
      <c r="N672" s="16">
        <v>0.3626144</v>
      </c>
      <c r="O672" s="17" t="s">
        <v>3274</v>
      </c>
    </row>
    <row r="673" spans="2:15" ht="14" x14ac:dyDescent="0.2">
      <c r="B673" s="18"/>
      <c r="H673" s="2" t="s">
        <v>3275</v>
      </c>
      <c r="I673" s="13" t="s">
        <v>3095</v>
      </c>
      <c r="J673" s="2" t="s">
        <v>3276</v>
      </c>
      <c r="K673" s="13" t="s">
        <v>14</v>
      </c>
      <c r="L673" s="14">
        <v>-4.126792E-2</v>
      </c>
      <c r="M673" s="15">
        <v>2.87362E-2</v>
      </c>
      <c r="N673" s="16">
        <v>0.36416290000000001</v>
      </c>
      <c r="O673" s="17" t="s">
        <v>3277</v>
      </c>
    </row>
    <row r="674" spans="2:15" ht="14" x14ac:dyDescent="0.2">
      <c r="B674" s="18"/>
      <c r="H674" s="2" t="s">
        <v>3278</v>
      </c>
      <c r="I674" s="13" t="s">
        <v>3096</v>
      </c>
      <c r="J674" s="2" t="s">
        <v>3279</v>
      </c>
      <c r="K674" s="13" t="s">
        <v>14</v>
      </c>
      <c r="L674" s="14">
        <v>-0.17125223576575799</v>
      </c>
      <c r="M674" s="15">
        <v>2.8857319910062899E-2</v>
      </c>
      <c r="N674" s="16">
        <v>0.36420470172244701</v>
      </c>
      <c r="O674" s="17" t="s">
        <v>3280</v>
      </c>
    </row>
    <row r="675" spans="2:15" ht="14" x14ac:dyDescent="0.2">
      <c r="B675" s="18"/>
      <c r="H675" s="2" t="s">
        <v>3281</v>
      </c>
      <c r="I675" s="13" t="s">
        <v>3099</v>
      </c>
      <c r="J675" s="2" t="s">
        <v>3282</v>
      </c>
      <c r="K675" s="13" t="s">
        <v>14</v>
      </c>
      <c r="L675" s="14">
        <v>0.1670479</v>
      </c>
      <c r="M675" s="15">
        <v>2.8879720000000001E-2</v>
      </c>
      <c r="N675" s="16">
        <v>0.36420469999999999</v>
      </c>
      <c r="O675" s="17" t="s">
        <v>3283</v>
      </c>
    </row>
    <row r="676" spans="2:15" ht="14" x14ac:dyDescent="0.2">
      <c r="B676" s="18"/>
      <c r="H676" s="2" t="s">
        <v>3284</v>
      </c>
      <c r="I676" s="13" t="s">
        <v>3102</v>
      </c>
      <c r="J676" s="2" t="s">
        <v>3285</v>
      </c>
      <c r="K676" s="13" t="s">
        <v>14</v>
      </c>
      <c r="L676" s="14">
        <v>-0.1027815</v>
      </c>
      <c r="M676" s="15">
        <v>2.8903450000000001E-2</v>
      </c>
      <c r="N676" s="16">
        <v>0.36420469999999999</v>
      </c>
      <c r="O676" s="17" t="s">
        <v>3286</v>
      </c>
    </row>
    <row r="677" spans="2:15" ht="14" x14ac:dyDescent="0.2">
      <c r="B677" s="18"/>
      <c r="H677" s="2" t="s">
        <v>3287</v>
      </c>
      <c r="I677" s="13" t="s">
        <v>3105</v>
      </c>
      <c r="J677" s="2" t="s">
        <v>3288</v>
      </c>
      <c r="K677" s="13" t="s">
        <v>14</v>
      </c>
      <c r="L677" s="14">
        <v>-0.22168070000000001</v>
      </c>
      <c r="M677" s="15">
        <v>2.89319E-2</v>
      </c>
      <c r="N677" s="16">
        <v>0.36420469999999999</v>
      </c>
      <c r="O677" s="17" t="s">
        <v>3289</v>
      </c>
    </row>
    <row r="678" spans="2:15" ht="14" x14ac:dyDescent="0.2">
      <c r="B678" s="18"/>
      <c r="H678" s="2" t="s">
        <v>3290</v>
      </c>
      <c r="I678" s="13" t="s">
        <v>3106</v>
      </c>
      <c r="J678" s="2" t="s">
        <v>3291</v>
      </c>
      <c r="K678" s="13" t="s">
        <v>14</v>
      </c>
      <c r="L678" s="14">
        <v>-0.1163583</v>
      </c>
      <c r="M678" s="15">
        <v>2.8965299999999999E-2</v>
      </c>
      <c r="N678" s="16">
        <v>0.36420469999999999</v>
      </c>
      <c r="O678" s="17" t="s">
        <v>3292</v>
      </c>
    </row>
    <row r="679" spans="2:15" ht="14" x14ac:dyDescent="0.2">
      <c r="B679" s="18"/>
      <c r="H679" s="2" t="s">
        <v>3293</v>
      </c>
      <c r="I679" s="13" t="s">
        <v>3109</v>
      </c>
      <c r="J679" s="2" t="s">
        <v>3294</v>
      </c>
      <c r="K679" s="13" t="s">
        <v>14</v>
      </c>
      <c r="L679" s="14">
        <v>-0.1364648</v>
      </c>
      <c r="M679" s="15">
        <v>2.89961E-2</v>
      </c>
      <c r="N679" s="16">
        <v>0.36420469999999999</v>
      </c>
      <c r="O679" s="17" t="s">
        <v>3295</v>
      </c>
    </row>
    <row r="680" spans="2:15" ht="14" x14ac:dyDescent="0.2">
      <c r="B680" s="18"/>
      <c r="H680" s="2" t="s">
        <v>3296</v>
      </c>
      <c r="I680" s="13" t="s">
        <v>3112</v>
      </c>
      <c r="J680" s="2" t="s">
        <v>3297</v>
      </c>
      <c r="K680" s="13" t="s">
        <v>14</v>
      </c>
      <c r="L680" s="14">
        <v>-0.155540193021585</v>
      </c>
      <c r="M680" s="15">
        <v>2.9160571597160501E-2</v>
      </c>
      <c r="N680" s="16">
        <v>0.36504623177682699</v>
      </c>
      <c r="O680" s="17" t="s">
        <v>3298</v>
      </c>
    </row>
    <row r="681" spans="2:15" ht="14" x14ac:dyDescent="0.2">
      <c r="B681" s="18"/>
      <c r="H681" s="2" t="s">
        <v>3299</v>
      </c>
      <c r="I681" s="13" t="s">
        <v>3115</v>
      </c>
      <c r="J681" s="2" t="s">
        <v>3300</v>
      </c>
      <c r="K681" s="13" t="s">
        <v>14</v>
      </c>
      <c r="L681" s="14">
        <v>-9.1684260000000004E-2</v>
      </c>
      <c r="M681" s="15">
        <v>2.9188579999999999E-2</v>
      </c>
      <c r="N681" s="16">
        <v>0.36504619999999999</v>
      </c>
      <c r="O681" s="17" t="s">
        <v>3301</v>
      </c>
    </row>
    <row r="682" spans="2:15" ht="14" x14ac:dyDescent="0.2">
      <c r="B682" s="18"/>
      <c r="H682" s="2" t="s">
        <v>3302</v>
      </c>
      <c r="I682" s="13" t="s">
        <v>3118</v>
      </c>
      <c r="J682" s="2" t="s">
        <v>3303</v>
      </c>
      <c r="K682" s="13" t="s">
        <v>14</v>
      </c>
      <c r="L682" s="14">
        <v>-0.31206679185938802</v>
      </c>
      <c r="M682" s="15">
        <v>2.91916960826702E-2</v>
      </c>
      <c r="N682" s="16">
        <v>0.36504623177682699</v>
      </c>
      <c r="O682" s="17" t="s">
        <v>3304</v>
      </c>
    </row>
    <row r="683" spans="2:15" ht="14" x14ac:dyDescent="0.2">
      <c r="B683" s="18"/>
      <c r="H683" s="2" t="s">
        <v>3305</v>
      </c>
      <c r="I683" s="13" t="s">
        <v>3120</v>
      </c>
      <c r="J683" s="2" t="s">
        <v>3306</v>
      </c>
      <c r="K683" s="13" t="s">
        <v>14</v>
      </c>
      <c r="L683" s="14">
        <v>-7.2759130000000005E-2</v>
      </c>
      <c r="M683" s="15">
        <v>2.9330740000000001E-2</v>
      </c>
      <c r="N683" s="16">
        <v>0.36531429999999998</v>
      </c>
      <c r="O683" s="17" t="s">
        <v>3307</v>
      </c>
    </row>
    <row r="684" spans="2:15" ht="14" x14ac:dyDescent="0.2">
      <c r="B684" s="18"/>
      <c r="H684" s="2" t="s">
        <v>3308</v>
      </c>
      <c r="I684" s="13" t="s">
        <v>3123</v>
      </c>
      <c r="J684" s="2" t="s">
        <v>3309</v>
      </c>
      <c r="K684" s="13" t="s">
        <v>14</v>
      </c>
      <c r="L684" s="14">
        <v>-0.1015683</v>
      </c>
      <c r="M684" s="15">
        <v>2.9357589999999999E-2</v>
      </c>
      <c r="N684" s="16">
        <v>0.36531429999999998</v>
      </c>
      <c r="O684" s="17" t="s">
        <v>3310</v>
      </c>
    </row>
    <row r="685" spans="2:15" ht="14" x14ac:dyDescent="0.2">
      <c r="B685" s="18"/>
      <c r="H685" s="2" t="s">
        <v>3311</v>
      </c>
      <c r="I685" s="13" t="s">
        <v>3126</v>
      </c>
      <c r="J685" s="2" t="s">
        <v>3312</v>
      </c>
      <c r="K685" s="13" t="s">
        <v>14</v>
      </c>
      <c r="L685" s="14">
        <v>-0.1141799</v>
      </c>
      <c r="M685" s="15">
        <v>2.9398549999999999E-2</v>
      </c>
      <c r="N685" s="16">
        <v>0.36531429999999998</v>
      </c>
      <c r="O685" s="4" t="s">
        <v>3313</v>
      </c>
    </row>
    <row r="686" spans="2:15" ht="14" x14ac:dyDescent="0.2">
      <c r="B686" s="18"/>
      <c r="H686" s="2" t="s">
        <v>3314</v>
      </c>
      <c r="I686" s="13" t="s">
        <v>3129</v>
      </c>
      <c r="J686" s="2" t="s">
        <v>3315</v>
      </c>
      <c r="K686" s="13" t="s">
        <v>14</v>
      </c>
      <c r="L686" s="14">
        <v>0.18604470000000001</v>
      </c>
      <c r="M686" s="15">
        <v>2.941823E-2</v>
      </c>
      <c r="N686" s="16">
        <v>0.36531429999999998</v>
      </c>
      <c r="O686" s="17" t="s">
        <v>3316</v>
      </c>
    </row>
    <row r="687" spans="2:15" ht="14" x14ac:dyDescent="0.2">
      <c r="B687" s="18"/>
      <c r="H687" s="2" t="s">
        <v>3317</v>
      </c>
      <c r="I687" s="13" t="s">
        <v>3132</v>
      </c>
      <c r="J687" s="2" t="s">
        <v>3318</v>
      </c>
      <c r="K687" s="13" t="s">
        <v>14</v>
      </c>
      <c r="L687" s="14">
        <v>-0.29720740000000001</v>
      </c>
      <c r="M687" s="15">
        <v>2.9427620000000002E-2</v>
      </c>
      <c r="N687" s="16">
        <v>0.36531429999999998</v>
      </c>
      <c r="O687" s="17" t="s">
        <v>3319</v>
      </c>
    </row>
    <row r="688" spans="2:15" ht="14" x14ac:dyDescent="0.2">
      <c r="B688" s="18"/>
      <c r="H688" s="2" t="s">
        <v>3320</v>
      </c>
      <c r="I688" s="13" t="s">
        <v>3135</v>
      </c>
      <c r="J688" s="2" t="s">
        <v>3321</v>
      </c>
      <c r="K688" s="13" t="s">
        <v>14</v>
      </c>
      <c r="L688" s="14">
        <v>-0.1132449</v>
      </c>
      <c r="M688" s="15">
        <v>2.950989E-2</v>
      </c>
      <c r="N688" s="16">
        <v>0.36560130000000002</v>
      </c>
      <c r="O688" s="17" t="s">
        <v>3322</v>
      </c>
    </row>
    <row r="689" spans="2:15" ht="14" x14ac:dyDescent="0.2">
      <c r="B689" s="18"/>
      <c r="H689" s="2" t="s">
        <v>3323</v>
      </c>
      <c r="I689" s="13" t="s">
        <v>3138</v>
      </c>
      <c r="J689" s="2" t="s">
        <v>3324</v>
      </c>
      <c r="K689" s="13" t="s">
        <v>14</v>
      </c>
      <c r="L689" s="14">
        <v>0.34298365184507101</v>
      </c>
      <c r="M689" s="15">
        <v>2.9536600702430801E-2</v>
      </c>
      <c r="N689" s="16">
        <v>0.36560129590392498</v>
      </c>
      <c r="O689" s="17" t="s">
        <v>3325</v>
      </c>
    </row>
    <row r="690" spans="2:15" ht="14" x14ac:dyDescent="0.2">
      <c r="B690" s="18"/>
      <c r="H690" s="2" t="s">
        <v>3326</v>
      </c>
      <c r="I690" s="13" t="s">
        <v>3141</v>
      </c>
      <c r="J690" s="2" t="s">
        <v>3327</v>
      </c>
      <c r="K690" s="13" t="s">
        <v>14</v>
      </c>
      <c r="L690" s="14">
        <v>-0.33064624855924102</v>
      </c>
      <c r="M690" s="15">
        <v>2.9681440592274701E-2</v>
      </c>
      <c r="N690" s="16">
        <v>0.36562556465548801</v>
      </c>
      <c r="O690" s="17" t="s">
        <v>3328</v>
      </c>
    </row>
    <row r="691" spans="2:15" ht="14" x14ac:dyDescent="0.2">
      <c r="B691" s="18"/>
      <c r="H691" s="2" t="s">
        <v>3329</v>
      </c>
      <c r="I691" s="13" t="s">
        <v>3144</v>
      </c>
      <c r="J691" s="2" t="s">
        <v>3330</v>
      </c>
      <c r="K691" s="13" t="s">
        <v>14</v>
      </c>
      <c r="L691" s="14">
        <v>0.44933709999999999</v>
      </c>
      <c r="M691" s="15">
        <v>2.97223E-2</v>
      </c>
      <c r="N691" s="16">
        <v>0.3656256</v>
      </c>
      <c r="O691" s="17" t="s">
        <v>3331</v>
      </c>
    </row>
    <row r="692" spans="2:15" ht="14" x14ac:dyDescent="0.2">
      <c r="B692" s="18"/>
      <c r="H692" s="2" t="s">
        <v>3332</v>
      </c>
      <c r="I692" s="13" t="s">
        <v>3147</v>
      </c>
      <c r="J692" s="2" t="s">
        <v>3333</v>
      </c>
      <c r="K692" s="13" t="s">
        <v>14</v>
      </c>
      <c r="L692" s="14">
        <v>0.21144070000000001</v>
      </c>
      <c r="M692" s="15">
        <v>2.9796489999999998E-2</v>
      </c>
      <c r="N692" s="16">
        <v>0.3656256</v>
      </c>
      <c r="O692" s="17" t="s">
        <v>3334</v>
      </c>
    </row>
    <row r="693" spans="2:15" ht="14" x14ac:dyDescent="0.2">
      <c r="B693" s="18"/>
      <c r="H693" s="2" t="s">
        <v>3335</v>
      </c>
      <c r="I693" s="13" t="s">
        <v>3150</v>
      </c>
      <c r="J693" s="2" t="s">
        <v>3336</v>
      </c>
      <c r="K693" s="13" t="s">
        <v>18</v>
      </c>
      <c r="L693" s="14">
        <v>-0.1222294</v>
      </c>
      <c r="M693" s="15">
        <v>2.981286E-2</v>
      </c>
      <c r="N693" s="16">
        <v>0.3656256</v>
      </c>
      <c r="O693" s="17" t="s">
        <v>3337</v>
      </c>
    </row>
    <row r="694" spans="2:15" ht="14" x14ac:dyDescent="0.2">
      <c r="B694" s="18"/>
      <c r="H694" s="2" t="s">
        <v>3338</v>
      </c>
      <c r="I694" s="13" t="s">
        <v>3153</v>
      </c>
      <c r="J694" s="2" t="s">
        <v>3339</v>
      </c>
      <c r="K694" s="13" t="s">
        <v>14</v>
      </c>
      <c r="L694" s="14">
        <v>-0.1813428</v>
      </c>
      <c r="M694" s="15">
        <v>2.983572E-2</v>
      </c>
      <c r="N694" s="16">
        <v>0.3656256</v>
      </c>
      <c r="O694" s="17" t="s">
        <v>3340</v>
      </c>
    </row>
    <row r="695" spans="2:15" ht="14" x14ac:dyDescent="0.2">
      <c r="B695" s="18"/>
      <c r="H695" s="2" t="s">
        <v>3341</v>
      </c>
      <c r="I695" s="13" t="s">
        <v>3156</v>
      </c>
      <c r="J695" s="2" t="s">
        <v>3342</v>
      </c>
      <c r="K695" s="13" t="s">
        <v>14</v>
      </c>
      <c r="L695" s="14">
        <v>-0.31853330000000002</v>
      </c>
      <c r="M695" s="15">
        <v>2.985372E-2</v>
      </c>
      <c r="N695" s="16">
        <v>0.3656256</v>
      </c>
      <c r="O695" s="17" t="s">
        <v>3343</v>
      </c>
    </row>
    <row r="696" spans="2:15" ht="14" x14ac:dyDescent="0.2">
      <c r="B696" s="18"/>
      <c r="H696" s="2" t="s">
        <v>3344</v>
      </c>
      <c r="I696" s="13" t="s">
        <v>3159</v>
      </c>
      <c r="J696" s="2" t="s">
        <v>3345</v>
      </c>
      <c r="K696" s="13" t="s">
        <v>14</v>
      </c>
      <c r="L696" s="14">
        <v>-0.28592450000000003</v>
      </c>
      <c r="M696" s="15">
        <v>2.988795E-2</v>
      </c>
      <c r="N696" s="16">
        <v>0.3656256</v>
      </c>
      <c r="O696" s="17" t="s">
        <v>3346</v>
      </c>
    </row>
    <row r="697" spans="2:15" ht="14" x14ac:dyDescent="0.2">
      <c r="B697" s="18"/>
      <c r="H697" s="2" t="s">
        <v>3347</v>
      </c>
      <c r="I697" s="13" t="s">
        <v>3162</v>
      </c>
      <c r="J697" s="2" t="s">
        <v>3348</v>
      </c>
      <c r="K697" s="13" t="s">
        <v>14</v>
      </c>
      <c r="L697" s="14">
        <v>-0.33325504872226203</v>
      </c>
      <c r="M697" s="15">
        <v>2.9888695106853502E-2</v>
      </c>
      <c r="N697" s="16">
        <v>0.36562556465548801</v>
      </c>
      <c r="O697" s="17" t="s">
        <v>3349</v>
      </c>
    </row>
    <row r="698" spans="2:15" ht="14" x14ac:dyDescent="0.2">
      <c r="B698" s="18"/>
      <c r="H698" s="2" t="s">
        <v>3350</v>
      </c>
      <c r="I698" s="13" t="s">
        <v>3165</v>
      </c>
      <c r="J698" s="2" t="s">
        <v>3351</v>
      </c>
      <c r="K698" s="13" t="s">
        <v>14</v>
      </c>
      <c r="L698" s="14">
        <v>-6.9061940000000002E-2</v>
      </c>
      <c r="M698" s="15">
        <v>2.9950919999999999E-2</v>
      </c>
      <c r="N698" s="16">
        <v>0.3656256</v>
      </c>
      <c r="O698" s="17" t="s">
        <v>3352</v>
      </c>
    </row>
    <row r="699" spans="2:15" ht="14" x14ac:dyDescent="0.2">
      <c r="B699" s="18"/>
      <c r="H699" s="2" t="s">
        <v>3353</v>
      </c>
      <c r="I699" s="13" t="s">
        <v>3168</v>
      </c>
      <c r="J699" s="2" t="s">
        <v>3354</v>
      </c>
      <c r="K699" s="13" t="s">
        <v>14</v>
      </c>
      <c r="L699" s="14">
        <v>-0.13500544503332401</v>
      </c>
      <c r="M699" s="15">
        <v>2.9982105963432801E-2</v>
      </c>
      <c r="N699" s="16">
        <v>0.36562556465548801</v>
      </c>
      <c r="O699" s="17" t="s">
        <v>3355</v>
      </c>
    </row>
    <row r="700" spans="2:15" ht="14" x14ac:dyDescent="0.2">
      <c r="B700" s="18"/>
      <c r="H700" s="2" t="s">
        <v>3356</v>
      </c>
      <c r="I700" s="13" t="s">
        <v>3171</v>
      </c>
      <c r="J700" s="2" t="s">
        <v>3357</v>
      </c>
      <c r="K700" s="13" t="s">
        <v>14</v>
      </c>
      <c r="L700" s="14">
        <v>0.66014119999999998</v>
      </c>
      <c r="M700" s="15">
        <v>3.0035429999999998E-2</v>
      </c>
      <c r="N700" s="16">
        <v>0.3656256</v>
      </c>
      <c r="O700" s="17" t="s">
        <v>3358</v>
      </c>
    </row>
    <row r="701" spans="2:15" ht="14" x14ac:dyDescent="0.2">
      <c r="B701" s="18"/>
      <c r="H701" s="2" t="s">
        <v>3359</v>
      </c>
      <c r="I701" s="13" t="s">
        <v>3174</v>
      </c>
      <c r="J701" s="2" t="s">
        <v>3360</v>
      </c>
      <c r="K701" s="13" t="s">
        <v>14</v>
      </c>
      <c r="L701" s="14">
        <v>-0.1465178</v>
      </c>
      <c r="M701" s="15">
        <v>3.005377E-2</v>
      </c>
      <c r="N701" s="16">
        <v>0.3656256</v>
      </c>
      <c r="O701" s="17" t="s">
        <v>3361</v>
      </c>
    </row>
    <row r="702" spans="2:15" ht="14" x14ac:dyDescent="0.2">
      <c r="B702" s="18"/>
      <c r="H702" s="2" t="s">
        <v>3362</v>
      </c>
      <c r="I702" s="13" t="s">
        <v>3177</v>
      </c>
      <c r="J702" s="2" t="s">
        <v>3363</v>
      </c>
      <c r="K702" s="13" t="s">
        <v>14</v>
      </c>
      <c r="L702" s="14">
        <v>8.8863429999999993E-2</v>
      </c>
      <c r="M702" s="15">
        <v>3.0142760000000001E-2</v>
      </c>
      <c r="N702" s="16">
        <v>0.36618509999999999</v>
      </c>
      <c r="O702" s="17" t="s">
        <v>3364</v>
      </c>
    </row>
    <row r="703" spans="2:15" ht="14" x14ac:dyDescent="0.2">
      <c r="B703" s="18"/>
      <c r="H703" s="2" t="s">
        <v>3365</v>
      </c>
      <c r="I703" s="13" t="s">
        <v>3180</v>
      </c>
      <c r="J703" s="2" t="s">
        <v>3366</v>
      </c>
      <c r="K703" s="13" t="s">
        <v>14</v>
      </c>
      <c r="L703" s="14">
        <v>0.41858489999999998</v>
      </c>
      <c r="M703" s="15">
        <v>3.030936E-2</v>
      </c>
      <c r="N703" s="16">
        <v>0.3664616</v>
      </c>
      <c r="O703" s="17" t="s">
        <v>3367</v>
      </c>
    </row>
    <row r="704" spans="2:15" ht="14" x14ac:dyDescent="0.2">
      <c r="B704" s="18"/>
      <c r="H704" s="2" t="s">
        <v>3183</v>
      </c>
      <c r="J704" s="2" t="s">
        <v>3368</v>
      </c>
      <c r="K704" s="13" t="s">
        <v>14</v>
      </c>
      <c r="L704" s="14">
        <v>-0.17450370000000001</v>
      </c>
      <c r="M704" s="15">
        <v>3.044912E-2</v>
      </c>
      <c r="N704" s="16">
        <v>0.3664616</v>
      </c>
      <c r="O704" s="17" t="s">
        <v>3369</v>
      </c>
    </row>
    <row r="705" spans="2:15" ht="14" x14ac:dyDescent="0.2">
      <c r="B705" s="18"/>
      <c r="H705" s="2" t="s">
        <v>3370</v>
      </c>
      <c r="I705" s="13" t="s">
        <v>3186</v>
      </c>
      <c r="J705" s="2" t="s">
        <v>3371</v>
      </c>
      <c r="K705" s="13" t="s">
        <v>14</v>
      </c>
      <c r="L705" s="14">
        <v>-7.4727479999999999E-2</v>
      </c>
      <c r="M705" s="15">
        <v>3.0472740000000002E-2</v>
      </c>
      <c r="N705" s="16">
        <v>0.3664616</v>
      </c>
      <c r="O705" s="17" t="s">
        <v>3372</v>
      </c>
    </row>
    <row r="706" spans="2:15" ht="14" x14ac:dyDescent="0.2">
      <c r="B706" s="18"/>
      <c r="H706" s="2" t="s">
        <v>3373</v>
      </c>
      <c r="I706" s="13" t="s">
        <v>3189</v>
      </c>
      <c r="J706" s="2" t="s">
        <v>3374</v>
      </c>
      <c r="K706" s="13" t="s">
        <v>14</v>
      </c>
      <c r="L706" s="14">
        <v>0.13244754238373199</v>
      </c>
      <c r="M706" s="15">
        <v>3.04843194819359E-2</v>
      </c>
      <c r="N706" s="16">
        <v>0.36646155158089699</v>
      </c>
      <c r="O706" s="17" t="s">
        <v>3375</v>
      </c>
    </row>
    <row r="707" spans="2:15" ht="14" x14ac:dyDescent="0.2">
      <c r="B707" s="18"/>
      <c r="H707" s="2" t="s">
        <v>3376</v>
      </c>
      <c r="I707" s="13" t="s">
        <v>3192</v>
      </c>
      <c r="J707" s="2" t="s">
        <v>3377</v>
      </c>
      <c r="K707" s="13" t="s">
        <v>14</v>
      </c>
      <c r="L707" s="14">
        <v>-0.17817669999999999</v>
      </c>
      <c r="M707" s="15">
        <v>3.0490130000000001E-2</v>
      </c>
      <c r="N707" s="16">
        <v>0.3664616</v>
      </c>
      <c r="O707" s="17" t="s">
        <v>3378</v>
      </c>
    </row>
    <row r="708" spans="2:15" ht="14" x14ac:dyDescent="0.2">
      <c r="B708" s="18"/>
      <c r="H708" s="2" t="s">
        <v>3379</v>
      </c>
      <c r="I708" s="13" t="s">
        <v>3195</v>
      </c>
      <c r="J708" s="2" t="s">
        <v>3380</v>
      </c>
      <c r="K708" s="13" t="s">
        <v>14</v>
      </c>
      <c r="L708" s="14">
        <v>-0.14076749999999999</v>
      </c>
      <c r="M708" s="15">
        <v>3.0508500000000001E-2</v>
      </c>
      <c r="N708" s="16">
        <v>0.3664616</v>
      </c>
      <c r="O708" s="17" t="s">
        <v>3381</v>
      </c>
    </row>
    <row r="709" spans="2:15" ht="14" x14ac:dyDescent="0.2">
      <c r="B709" s="18"/>
      <c r="H709" s="2" t="s">
        <v>3382</v>
      </c>
      <c r="I709" s="13" t="s">
        <v>3198</v>
      </c>
      <c r="J709" s="2" t="s">
        <v>3383</v>
      </c>
      <c r="K709" s="13" t="s">
        <v>14</v>
      </c>
      <c r="L709" s="14">
        <v>-9.3907550000000006E-2</v>
      </c>
      <c r="M709" s="15">
        <v>3.0607840000000001E-2</v>
      </c>
      <c r="N709" s="16">
        <v>0.3664616</v>
      </c>
      <c r="O709" s="17" t="s">
        <v>3384</v>
      </c>
    </row>
    <row r="710" spans="2:15" ht="14" x14ac:dyDescent="0.2">
      <c r="B710" s="18"/>
      <c r="H710" s="2" t="s">
        <v>3385</v>
      </c>
      <c r="I710" s="13" t="s">
        <v>3201</v>
      </c>
      <c r="J710" s="2" t="s">
        <v>3386</v>
      </c>
      <c r="K710" s="13" t="s">
        <v>14</v>
      </c>
      <c r="L710" s="14">
        <v>-0.19823850000000001</v>
      </c>
      <c r="M710" s="15">
        <v>3.062308E-2</v>
      </c>
      <c r="N710" s="16">
        <v>0.3664616</v>
      </c>
      <c r="O710" s="17" t="s">
        <v>3387</v>
      </c>
    </row>
    <row r="711" spans="2:15" ht="14" x14ac:dyDescent="0.2">
      <c r="B711" s="18"/>
      <c r="H711" s="2" t="s">
        <v>3388</v>
      </c>
      <c r="I711" s="13" t="s">
        <v>3204</v>
      </c>
      <c r="J711" s="2" t="s">
        <v>3389</v>
      </c>
      <c r="K711" s="13" t="s">
        <v>14</v>
      </c>
      <c r="L711" s="14">
        <v>-7.7230209999999994E-2</v>
      </c>
      <c r="M711" s="15">
        <v>3.0673470000000001E-2</v>
      </c>
      <c r="N711" s="16">
        <v>0.3664616</v>
      </c>
      <c r="O711" s="17" t="s">
        <v>3390</v>
      </c>
    </row>
    <row r="712" spans="2:15" ht="14" x14ac:dyDescent="0.2">
      <c r="B712" s="18"/>
      <c r="H712" s="2" t="s">
        <v>3391</v>
      </c>
      <c r="I712" s="13" t="s">
        <v>3207</v>
      </c>
      <c r="J712" s="2" t="s">
        <v>3392</v>
      </c>
      <c r="K712" s="13" t="s">
        <v>14</v>
      </c>
      <c r="L712" s="14">
        <v>0.267608752436029</v>
      </c>
      <c r="M712" s="15">
        <v>3.0698165857568901E-2</v>
      </c>
      <c r="N712" s="16">
        <v>0.36646155158089699</v>
      </c>
      <c r="O712" s="17" t="s">
        <v>3393</v>
      </c>
    </row>
    <row r="713" spans="2:15" ht="14" x14ac:dyDescent="0.2">
      <c r="B713" s="18"/>
      <c r="H713" s="2" t="s">
        <v>550</v>
      </c>
      <c r="I713" s="13" t="s">
        <v>551</v>
      </c>
      <c r="J713" s="2" t="s">
        <v>552</v>
      </c>
      <c r="K713" s="13" t="s">
        <v>14</v>
      </c>
      <c r="L713" s="14">
        <v>0.19382498393891801</v>
      </c>
      <c r="M713" s="15">
        <v>3.0700187251312901E-2</v>
      </c>
      <c r="N713" s="16">
        <v>0.36646155158089699</v>
      </c>
      <c r="O713" s="17" t="s">
        <v>3394</v>
      </c>
    </row>
    <row r="714" spans="2:15" ht="14" x14ac:dyDescent="0.2">
      <c r="B714" s="18"/>
      <c r="H714" s="2" t="s">
        <v>3395</v>
      </c>
      <c r="I714" s="13" t="s">
        <v>3210</v>
      </c>
      <c r="J714" s="2" t="s">
        <v>3396</v>
      </c>
      <c r="K714" s="13" t="s">
        <v>14</v>
      </c>
      <c r="L714" s="14">
        <v>-0.2033684</v>
      </c>
      <c r="M714" s="15">
        <v>3.0871619999999999E-2</v>
      </c>
      <c r="N714" s="16">
        <v>0.3664616</v>
      </c>
      <c r="O714" s="17" t="s">
        <v>3397</v>
      </c>
    </row>
    <row r="715" spans="2:15" ht="14" x14ac:dyDescent="0.2">
      <c r="B715" s="18"/>
      <c r="H715" s="2" t="s">
        <v>3398</v>
      </c>
      <c r="I715" s="13" t="s">
        <v>3212</v>
      </c>
      <c r="J715" s="2" t="s">
        <v>3399</v>
      </c>
      <c r="K715" s="13" t="s">
        <v>14</v>
      </c>
      <c r="L715" s="14">
        <v>-6.7716700000000005E-2</v>
      </c>
      <c r="M715" s="15">
        <v>3.0950370000000001E-2</v>
      </c>
      <c r="N715" s="16">
        <v>0.3664616</v>
      </c>
      <c r="O715" s="4" t="s">
        <v>3400</v>
      </c>
    </row>
    <row r="716" spans="2:15" ht="14" x14ac:dyDescent="0.2">
      <c r="B716" s="18"/>
      <c r="H716" s="2" t="s">
        <v>3401</v>
      </c>
      <c r="I716" s="13" t="s">
        <v>3215</v>
      </c>
      <c r="J716" s="2" t="s">
        <v>3402</v>
      </c>
      <c r="K716" s="13" t="s">
        <v>14</v>
      </c>
      <c r="L716" s="14">
        <v>-0.103857193792978</v>
      </c>
      <c r="M716" s="15">
        <v>3.11165166982535E-2</v>
      </c>
      <c r="N716" s="16">
        <v>0.36646155158089699</v>
      </c>
      <c r="O716" s="17" t="s">
        <v>3403</v>
      </c>
    </row>
    <row r="717" spans="2:15" ht="14" x14ac:dyDescent="0.2">
      <c r="B717" s="18"/>
      <c r="H717" s="2" t="s">
        <v>3404</v>
      </c>
      <c r="I717" s="13" t="s">
        <v>3218</v>
      </c>
      <c r="J717" s="2" t="s">
        <v>3405</v>
      </c>
      <c r="K717" s="13" t="s">
        <v>14</v>
      </c>
      <c r="L717" s="14">
        <v>-0.13430210000000001</v>
      </c>
      <c r="M717" s="15">
        <v>3.1136270000000001E-2</v>
      </c>
      <c r="N717" s="16">
        <v>0.3664616</v>
      </c>
      <c r="O717" s="17" t="s">
        <v>3406</v>
      </c>
    </row>
    <row r="718" spans="2:15" ht="14" x14ac:dyDescent="0.2">
      <c r="B718" s="18"/>
      <c r="H718" s="2" t="s">
        <v>3407</v>
      </c>
      <c r="I718" s="13" t="s">
        <v>3221</v>
      </c>
      <c r="J718" s="2" t="s">
        <v>3408</v>
      </c>
      <c r="K718" s="13" t="s">
        <v>14</v>
      </c>
      <c r="L718" s="14">
        <v>-0.2208841</v>
      </c>
      <c r="M718" s="15">
        <v>3.1144850000000002E-2</v>
      </c>
      <c r="N718" s="16">
        <v>0.3664616</v>
      </c>
      <c r="O718" s="17" t="s">
        <v>3409</v>
      </c>
    </row>
    <row r="719" spans="2:15" ht="14" x14ac:dyDescent="0.2">
      <c r="B719" s="18"/>
      <c r="H719" s="2" t="s">
        <v>3410</v>
      </c>
      <c r="I719" s="13" t="s">
        <v>3223</v>
      </c>
      <c r="J719" s="2" t="s">
        <v>3411</v>
      </c>
      <c r="K719" s="13" t="s">
        <v>14</v>
      </c>
      <c r="L719" s="14">
        <v>-0.216501262085778</v>
      </c>
      <c r="M719" s="15">
        <v>3.1184492077851001E-2</v>
      </c>
      <c r="N719" s="16">
        <v>0.36646155158089699</v>
      </c>
      <c r="O719" s="17" t="s">
        <v>3412</v>
      </c>
    </row>
    <row r="720" spans="2:15" ht="14" x14ac:dyDescent="0.2">
      <c r="B720" s="18"/>
      <c r="H720" s="2" t="s">
        <v>3413</v>
      </c>
      <c r="I720" s="13" t="s">
        <v>3226</v>
      </c>
      <c r="J720" s="2" t="s">
        <v>3414</v>
      </c>
      <c r="K720" s="13" t="s">
        <v>14</v>
      </c>
      <c r="L720" s="14">
        <v>-0.17015479999999999</v>
      </c>
      <c r="M720" s="15">
        <v>3.1218510000000001E-2</v>
      </c>
      <c r="N720" s="16">
        <v>0.3664616</v>
      </c>
      <c r="O720" s="17" t="s">
        <v>3415</v>
      </c>
    </row>
    <row r="721" spans="2:15" ht="14" x14ac:dyDescent="0.2">
      <c r="B721" s="18"/>
      <c r="H721" s="2" t="s">
        <v>3416</v>
      </c>
      <c r="I721" s="13" t="s">
        <v>3229</v>
      </c>
      <c r="J721" s="2" t="s">
        <v>3417</v>
      </c>
      <c r="K721" s="13" t="s">
        <v>14</v>
      </c>
      <c r="L721" s="14">
        <v>-0.16115589999999999</v>
      </c>
      <c r="M721" s="15">
        <v>3.1271569999999999E-2</v>
      </c>
      <c r="N721" s="16">
        <v>0.3664616</v>
      </c>
      <c r="O721" s="17" t="s">
        <v>3418</v>
      </c>
    </row>
    <row r="722" spans="2:15" ht="14" x14ac:dyDescent="0.2">
      <c r="B722" s="18"/>
      <c r="H722" s="2" t="s">
        <v>3419</v>
      </c>
      <c r="I722" s="13" t="s">
        <v>3232</v>
      </c>
      <c r="J722" s="2" t="s">
        <v>3420</v>
      </c>
      <c r="K722" s="13" t="s">
        <v>14</v>
      </c>
      <c r="L722" s="14">
        <v>-0.149659334222778</v>
      </c>
      <c r="M722" s="15">
        <v>3.1313364699206703E-2</v>
      </c>
      <c r="N722" s="16">
        <v>0.36646155158089699</v>
      </c>
      <c r="O722" s="17" t="s">
        <v>3421</v>
      </c>
    </row>
    <row r="723" spans="2:15" ht="14" x14ac:dyDescent="0.2">
      <c r="B723" s="18"/>
      <c r="H723" s="2" t="s">
        <v>3422</v>
      </c>
      <c r="I723" s="13" t="s">
        <v>3235</v>
      </c>
      <c r="J723" s="2" t="s">
        <v>3423</v>
      </c>
      <c r="K723" s="13" t="s">
        <v>14</v>
      </c>
      <c r="L723" s="14">
        <v>-0.22442792214468801</v>
      </c>
      <c r="M723" s="15">
        <v>3.13486762609064E-2</v>
      </c>
      <c r="N723" s="16">
        <v>0.36646155158089699</v>
      </c>
      <c r="O723" s="17" t="s">
        <v>3424</v>
      </c>
    </row>
    <row r="724" spans="2:15" ht="14" x14ac:dyDescent="0.2">
      <c r="B724" s="18"/>
      <c r="H724" s="2" t="s">
        <v>3425</v>
      </c>
      <c r="I724" s="13" t="s">
        <v>3238</v>
      </c>
      <c r="J724" s="2" t="s">
        <v>3426</v>
      </c>
      <c r="K724" s="13" t="s">
        <v>18</v>
      </c>
      <c r="L724" s="14">
        <v>-0.1493942</v>
      </c>
      <c r="M724" s="15">
        <v>3.140271E-2</v>
      </c>
      <c r="N724" s="16">
        <v>0.3664616</v>
      </c>
      <c r="O724" s="17" t="s">
        <v>3427</v>
      </c>
    </row>
    <row r="725" spans="2:15" ht="14" x14ac:dyDescent="0.2">
      <c r="B725" s="18"/>
      <c r="H725" s="2" t="s">
        <v>1905</v>
      </c>
      <c r="I725" s="13" t="s">
        <v>1906</v>
      </c>
      <c r="J725" s="2" t="s">
        <v>1907</v>
      </c>
      <c r="K725" s="13" t="s">
        <v>14</v>
      </c>
      <c r="L725" s="14">
        <v>-0.2022419</v>
      </c>
      <c r="M725" s="15">
        <v>3.1416609999999998E-2</v>
      </c>
      <c r="N725" s="16">
        <v>0.3664616</v>
      </c>
      <c r="O725" s="17" t="s">
        <v>3428</v>
      </c>
    </row>
    <row r="726" spans="2:15" ht="14" x14ac:dyDescent="0.2">
      <c r="B726" s="18"/>
      <c r="H726" s="2" t="s">
        <v>3429</v>
      </c>
      <c r="I726" s="13" t="s">
        <v>3241</v>
      </c>
      <c r="J726" s="2" t="s">
        <v>3430</v>
      </c>
      <c r="K726" s="13" t="s">
        <v>14</v>
      </c>
      <c r="L726" s="14">
        <v>-0.10990080000000001</v>
      </c>
      <c r="M726" s="15">
        <v>3.152141E-2</v>
      </c>
      <c r="N726" s="16">
        <v>0.3664616</v>
      </c>
      <c r="O726" s="17" t="s">
        <v>3431</v>
      </c>
    </row>
    <row r="727" spans="2:15" ht="14" x14ac:dyDescent="0.2">
      <c r="B727" s="18"/>
      <c r="H727" s="2" t="s">
        <v>3432</v>
      </c>
      <c r="I727" s="13" t="s">
        <v>3244</v>
      </c>
      <c r="J727" s="2" t="s">
        <v>3433</v>
      </c>
      <c r="K727" s="13" t="s">
        <v>14</v>
      </c>
      <c r="L727" s="14">
        <v>-8.1361509999999998E-2</v>
      </c>
      <c r="M727" s="15">
        <v>3.15579E-2</v>
      </c>
      <c r="N727" s="16">
        <v>0.3664616</v>
      </c>
      <c r="O727" s="17" t="s">
        <v>3434</v>
      </c>
    </row>
    <row r="728" spans="2:15" ht="14" x14ac:dyDescent="0.2">
      <c r="B728" s="18"/>
      <c r="H728" s="2" t="s">
        <v>3435</v>
      </c>
      <c r="I728" s="13" t="s">
        <v>3247</v>
      </c>
      <c r="J728" s="2" t="s">
        <v>3436</v>
      </c>
      <c r="K728" s="13" t="s">
        <v>14</v>
      </c>
      <c r="L728" s="14">
        <v>-0.26170090000000001</v>
      </c>
      <c r="M728" s="15">
        <v>3.1558629999999997E-2</v>
      </c>
      <c r="N728" s="16">
        <v>0.3664616</v>
      </c>
      <c r="O728" s="17" t="s">
        <v>3437</v>
      </c>
    </row>
    <row r="729" spans="2:15" ht="14" x14ac:dyDescent="0.2">
      <c r="B729" s="18"/>
      <c r="H729" s="2" t="s">
        <v>3438</v>
      </c>
      <c r="I729" s="13" t="s">
        <v>3250</v>
      </c>
      <c r="J729" s="2" t="s">
        <v>3439</v>
      </c>
      <c r="K729" s="13" t="s">
        <v>14</v>
      </c>
      <c r="L729" s="14">
        <v>-0.15842500000000001</v>
      </c>
      <c r="M729" s="15">
        <v>3.160048E-2</v>
      </c>
      <c r="N729" s="16">
        <v>0.3664616</v>
      </c>
      <c r="O729" s="17" t="s">
        <v>3440</v>
      </c>
    </row>
    <row r="730" spans="2:15" ht="14" x14ac:dyDescent="0.2">
      <c r="B730" s="18"/>
      <c r="H730" s="2" t="s">
        <v>3441</v>
      </c>
      <c r="I730" s="13" t="s">
        <v>3253</v>
      </c>
      <c r="J730" s="2" t="s">
        <v>3442</v>
      </c>
      <c r="K730" s="13" t="s">
        <v>14</v>
      </c>
      <c r="L730" s="14">
        <v>-7.1131280000000005E-2</v>
      </c>
      <c r="M730" s="15">
        <v>3.1612189999999998E-2</v>
      </c>
      <c r="N730" s="16">
        <v>0.3664616</v>
      </c>
      <c r="O730" s="17" t="s">
        <v>3443</v>
      </c>
    </row>
    <row r="731" spans="2:15" ht="14" x14ac:dyDescent="0.2">
      <c r="B731" s="18"/>
      <c r="H731" s="2" t="s">
        <v>3444</v>
      </c>
      <c r="I731" s="13" t="s">
        <v>3256</v>
      </c>
      <c r="J731" s="2" t="s">
        <v>3445</v>
      </c>
      <c r="K731" s="13" t="s">
        <v>14</v>
      </c>
      <c r="L731" s="14">
        <v>0.58066770000000001</v>
      </c>
      <c r="M731" s="15">
        <v>3.1700390000000002E-2</v>
      </c>
      <c r="N731" s="16">
        <v>0.3664616</v>
      </c>
      <c r="O731" s="17" t="s">
        <v>3446</v>
      </c>
    </row>
    <row r="732" spans="2:15" ht="14" x14ac:dyDescent="0.2">
      <c r="B732" s="18"/>
      <c r="H732" s="2" t="s">
        <v>3447</v>
      </c>
      <c r="I732" s="13" t="s">
        <v>3259</v>
      </c>
      <c r="J732" s="2" t="s">
        <v>3448</v>
      </c>
      <c r="K732" s="13" t="s">
        <v>14</v>
      </c>
      <c r="L732" s="14">
        <v>-0.1315374</v>
      </c>
      <c r="M732" s="15">
        <v>3.1711160000000002E-2</v>
      </c>
      <c r="N732" s="16">
        <v>0.3664616</v>
      </c>
      <c r="O732" s="17" t="s">
        <v>3449</v>
      </c>
    </row>
    <row r="733" spans="2:15" ht="14" x14ac:dyDescent="0.2">
      <c r="B733" s="18"/>
      <c r="H733" s="2" t="s">
        <v>3450</v>
      </c>
      <c r="I733" s="13" t="s">
        <v>3262</v>
      </c>
      <c r="J733" s="2" t="s">
        <v>3451</v>
      </c>
      <c r="K733" s="13" t="s">
        <v>14</v>
      </c>
      <c r="L733" s="14">
        <v>0.1963898</v>
      </c>
      <c r="M733" s="15">
        <v>3.1726110000000002E-2</v>
      </c>
      <c r="N733" s="16">
        <v>0.3664616</v>
      </c>
      <c r="O733" s="17" t="s">
        <v>3452</v>
      </c>
    </row>
    <row r="734" spans="2:15" ht="14" x14ac:dyDescent="0.2">
      <c r="B734" s="18"/>
      <c r="H734" s="2" t="s">
        <v>3453</v>
      </c>
      <c r="I734" s="13" t="s">
        <v>3265</v>
      </c>
      <c r="J734" s="2" t="s">
        <v>3454</v>
      </c>
      <c r="K734" s="13" t="s">
        <v>18</v>
      </c>
      <c r="L734" s="14">
        <v>0.43362519999999999</v>
      </c>
      <c r="M734" s="15">
        <v>3.1771479999999998E-2</v>
      </c>
      <c r="N734" s="16">
        <v>0.3664616</v>
      </c>
      <c r="O734" s="17" t="s">
        <v>3455</v>
      </c>
    </row>
    <row r="735" spans="2:15" ht="14" x14ac:dyDescent="0.2">
      <c r="B735" s="18"/>
      <c r="H735" s="2" t="s">
        <v>3268</v>
      </c>
      <c r="J735" s="2" t="s">
        <v>3456</v>
      </c>
      <c r="K735" s="13" t="s">
        <v>14</v>
      </c>
      <c r="L735" s="14">
        <v>-0.17179623147126699</v>
      </c>
      <c r="M735" s="15">
        <v>3.1794431041108101E-2</v>
      </c>
      <c r="N735" s="16">
        <v>0.36646155158089699</v>
      </c>
      <c r="O735" s="17" t="s">
        <v>3457</v>
      </c>
    </row>
    <row r="736" spans="2:15" ht="14" x14ac:dyDescent="0.2">
      <c r="B736" s="18"/>
      <c r="H736" s="2" t="s">
        <v>3458</v>
      </c>
      <c r="I736" s="13" t="s">
        <v>3271</v>
      </c>
      <c r="J736" s="2" t="s">
        <v>3459</v>
      </c>
      <c r="K736" s="13" t="s">
        <v>18</v>
      </c>
      <c r="L736" s="14">
        <v>0.1803525</v>
      </c>
      <c r="M736" s="15">
        <v>3.1805590000000002E-2</v>
      </c>
      <c r="N736" s="16">
        <v>0.3664616</v>
      </c>
      <c r="O736" s="17" t="s">
        <v>3460</v>
      </c>
    </row>
    <row r="737" spans="2:15" ht="14" x14ac:dyDescent="0.2">
      <c r="B737" s="18"/>
      <c r="H737" s="2" t="s">
        <v>3461</v>
      </c>
      <c r="I737" s="13" t="s">
        <v>3274</v>
      </c>
      <c r="J737" s="2" t="s">
        <v>3462</v>
      </c>
      <c r="K737" s="13" t="s">
        <v>14</v>
      </c>
      <c r="L737" s="14">
        <v>-0.15614910000000001</v>
      </c>
      <c r="M737" s="15">
        <v>3.1814799999999997E-2</v>
      </c>
      <c r="N737" s="16">
        <v>0.3664616</v>
      </c>
      <c r="O737" s="17" t="s">
        <v>3463</v>
      </c>
    </row>
    <row r="738" spans="2:15" ht="14" x14ac:dyDescent="0.2">
      <c r="B738" s="18"/>
      <c r="H738" s="2" t="s">
        <v>3464</v>
      </c>
      <c r="I738" s="13" t="s">
        <v>3277</v>
      </c>
      <c r="J738" s="2" t="s">
        <v>3465</v>
      </c>
      <c r="K738" s="13" t="s">
        <v>14</v>
      </c>
      <c r="L738" s="14">
        <v>0.41459659999999998</v>
      </c>
      <c r="M738" s="15">
        <v>3.1823160000000003E-2</v>
      </c>
      <c r="N738" s="16">
        <v>0.3664616</v>
      </c>
      <c r="O738" s="17" t="s">
        <v>3466</v>
      </c>
    </row>
    <row r="739" spans="2:15" ht="14" x14ac:dyDescent="0.2">
      <c r="B739" s="18"/>
      <c r="H739" s="2" t="s">
        <v>3467</v>
      </c>
      <c r="I739" s="13" t="s">
        <v>3280</v>
      </c>
      <c r="J739" s="2" t="s">
        <v>3468</v>
      </c>
      <c r="K739" s="13" t="s">
        <v>14</v>
      </c>
      <c r="L739" s="14">
        <v>-0.19624259999999999</v>
      </c>
      <c r="M739" s="15">
        <v>3.1867470000000002E-2</v>
      </c>
      <c r="N739" s="16">
        <v>0.3664616</v>
      </c>
      <c r="O739" s="17" t="s">
        <v>3469</v>
      </c>
    </row>
    <row r="740" spans="2:15" ht="14" x14ac:dyDescent="0.2">
      <c r="B740" s="18"/>
      <c r="H740" s="2" t="s">
        <v>3470</v>
      </c>
      <c r="I740" s="13" t="s">
        <v>3283</v>
      </c>
      <c r="J740" s="2" t="s">
        <v>3471</v>
      </c>
      <c r="K740" s="13" t="s">
        <v>14</v>
      </c>
      <c r="L740" s="14">
        <v>0.29659629999999998</v>
      </c>
      <c r="M740" s="15">
        <v>3.1951390000000003E-2</v>
      </c>
      <c r="N740" s="16">
        <v>0.3664616</v>
      </c>
      <c r="O740" s="17" t="s">
        <v>3472</v>
      </c>
    </row>
    <row r="741" spans="2:15" ht="14" x14ac:dyDescent="0.2">
      <c r="B741" s="18"/>
      <c r="H741" s="2" t="s">
        <v>3473</v>
      </c>
      <c r="I741" s="13" t="s">
        <v>3286</v>
      </c>
      <c r="J741" s="2" t="s">
        <v>3474</v>
      </c>
      <c r="K741" s="13" t="s">
        <v>14</v>
      </c>
      <c r="L741" s="14">
        <v>-0.1796701</v>
      </c>
      <c r="M741" s="15">
        <v>3.203131E-2</v>
      </c>
      <c r="N741" s="16">
        <v>0.3664616</v>
      </c>
      <c r="O741" s="17" t="s">
        <v>3475</v>
      </c>
    </row>
    <row r="742" spans="2:15" ht="14" x14ac:dyDescent="0.2">
      <c r="B742" s="18"/>
      <c r="H742" s="2" t="s">
        <v>3476</v>
      </c>
      <c r="I742" s="13" t="s">
        <v>3289</v>
      </c>
      <c r="J742" s="2" t="s">
        <v>3477</v>
      </c>
      <c r="K742" s="13" t="s">
        <v>14</v>
      </c>
      <c r="L742" s="14">
        <v>-9.5383389999999998E-2</v>
      </c>
      <c r="M742" s="15">
        <v>3.206705E-2</v>
      </c>
      <c r="N742" s="16">
        <v>0.3664616</v>
      </c>
      <c r="O742" s="17" t="s">
        <v>3478</v>
      </c>
    </row>
    <row r="743" spans="2:15" ht="14" x14ac:dyDescent="0.2">
      <c r="B743" s="18"/>
      <c r="H743" s="2" t="s">
        <v>3479</v>
      </c>
      <c r="I743" s="13" t="s">
        <v>3292</v>
      </c>
      <c r="J743" s="2" t="s">
        <v>3480</v>
      </c>
      <c r="K743" s="13" t="s">
        <v>14</v>
      </c>
      <c r="L743" s="14">
        <v>-0.143594</v>
      </c>
      <c r="M743" s="15">
        <v>3.2100860000000002E-2</v>
      </c>
      <c r="N743" s="16">
        <v>0.3664616</v>
      </c>
      <c r="O743" s="17" t="s">
        <v>3481</v>
      </c>
    </row>
    <row r="744" spans="2:15" ht="14" x14ac:dyDescent="0.2">
      <c r="B744" s="18"/>
      <c r="H744" s="2" t="s">
        <v>3482</v>
      </c>
      <c r="I744" s="13" t="s">
        <v>3295</v>
      </c>
      <c r="J744" s="2" t="s">
        <v>3483</v>
      </c>
      <c r="K744" s="13" t="s">
        <v>14</v>
      </c>
      <c r="L744" s="14">
        <v>0.2904504</v>
      </c>
      <c r="M744" s="15">
        <v>3.2103880000000001E-2</v>
      </c>
      <c r="N744" s="16">
        <v>0.3664616</v>
      </c>
      <c r="O744" s="17" t="s">
        <v>3484</v>
      </c>
    </row>
    <row r="745" spans="2:15" ht="14" x14ac:dyDescent="0.2">
      <c r="B745" s="18"/>
      <c r="H745" s="2" t="s">
        <v>3485</v>
      </c>
      <c r="I745" s="13" t="s">
        <v>3298</v>
      </c>
      <c r="J745" s="2" t="s">
        <v>3486</v>
      </c>
      <c r="K745" s="13" t="s">
        <v>14</v>
      </c>
      <c r="L745" s="14">
        <v>1.0071289999999999</v>
      </c>
      <c r="M745" s="15">
        <v>3.2112960000000003E-2</v>
      </c>
      <c r="N745" s="16">
        <v>0.3664616</v>
      </c>
      <c r="O745" s="17" t="s">
        <v>3487</v>
      </c>
    </row>
    <row r="746" spans="2:15" ht="14" x14ac:dyDescent="0.2">
      <c r="B746" s="18"/>
      <c r="H746" s="2" t="s">
        <v>3488</v>
      </c>
      <c r="I746" s="13" t="s">
        <v>3301</v>
      </c>
      <c r="J746" s="2" t="s">
        <v>3489</v>
      </c>
      <c r="K746" s="13" t="s">
        <v>14</v>
      </c>
      <c r="L746" s="14">
        <v>-0.1323918</v>
      </c>
      <c r="M746" s="15">
        <v>3.2154589999999997E-2</v>
      </c>
      <c r="N746" s="16">
        <v>0.3664616</v>
      </c>
      <c r="O746" s="17" t="s">
        <v>3490</v>
      </c>
    </row>
    <row r="747" spans="2:15" ht="14" x14ac:dyDescent="0.2">
      <c r="B747" s="18"/>
      <c r="H747" s="2" t="s">
        <v>3491</v>
      </c>
      <c r="I747" s="13" t="s">
        <v>3304</v>
      </c>
      <c r="J747" s="2" t="s">
        <v>3492</v>
      </c>
      <c r="K747" s="13" t="s">
        <v>18</v>
      </c>
      <c r="L747" s="14">
        <v>-0.45398241333834799</v>
      </c>
      <c r="M747" s="15">
        <v>3.2185185509295999E-2</v>
      </c>
      <c r="N747" s="16">
        <v>0.36646155158089699</v>
      </c>
      <c r="O747" s="17" t="s">
        <v>3493</v>
      </c>
    </row>
    <row r="748" spans="2:15" ht="14" x14ac:dyDescent="0.2">
      <c r="B748" s="18"/>
      <c r="H748" s="2" t="s">
        <v>3494</v>
      </c>
      <c r="I748" s="13" t="s">
        <v>3307</v>
      </c>
      <c r="J748" s="2" t="s">
        <v>3495</v>
      </c>
      <c r="K748" s="13" t="s">
        <v>14</v>
      </c>
      <c r="L748" s="14">
        <v>0.1200359</v>
      </c>
      <c r="M748" s="15">
        <v>3.2185699999999998E-2</v>
      </c>
      <c r="N748" s="16">
        <v>0.3664616</v>
      </c>
      <c r="O748" s="17" t="s">
        <v>3496</v>
      </c>
    </row>
    <row r="749" spans="2:15" ht="14" x14ac:dyDescent="0.2">
      <c r="B749" s="18"/>
      <c r="H749" s="2" t="s">
        <v>3497</v>
      </c>
      <c r="I749" s="13" t="s">
        <v>3310</v>
      </c>
      <c r="J749" s="2" t="s">
        <v>3498</v>
      </c>
      <c r="K749" s="13" t="s">
        <v>14</v>
      </c>
      <c r="L749" s="14">
        <v>-0.10754320000000001</v>
      </c>
      <c r="M749" s="15">
        <v>3.2188029999999999E-2</v>
      </c>
      <c r="N749" s="16">
        <v>0.3664616</v>
      </c>
      <c r="O749" s="17" t="s">
        <v>3499</v>
      </c>
    </row>
    <row r="750" spans="2:15" ht="14" x14ac:dyDescent="0.2">
      <c r="B750" s="18"/>
      <c r="H750" s="2" t="s">
        <v>3313</v>
      </c>
      <c r="J750" s="2" t="s">
        <v>3500</v>
      </c>
      <c r="K750" s="13" t="s">
        <v>14</v>
      </c>
      <c r="L750" s="14">
        <v>-0.15755639844143199</v>
      </c>
      <c r="M750" s="15">
        <v>3.2376925279629702E-2</v>
      </c>
      <c r="N750" s="16">
        <v>0.36777312667576301</v>
      </c>
      <c r="O750" s="17" t="s">
        <v>3501</v>
      </c>
    </row>
    <row r="751" spans="2:15" ht="14" x14ac:dyDescent="0.2">
      <c r="B751" s="18"/>
      <c r="H751" s="2" t="s">
        <v>3502</v>
      </c>
      <c r="I751" s="13" t="s">
        <v>3316</v>
      </c>
      <c r="J751" s="2" t="s">
        <v>3503</v>
      </c>
      <c r="K751" s="13" t="s">
        <v>14</v>
      </c>
      <c r="L751" s="14">
        <v>-9.8129816129663802E-2</v>
      </c>
      <c r="M751" s="15">
        <v>3.2389601339457799E-2</v>
      </c>
      <c r="N751" s="16">
        <v>0.36777312667576301</v>
      </c>
      <c r="O751" s="17" t="s">
        <v>3504</v>
      </c>
    </row>
    <row r="752" spans="2:15" ht="14" x14ac:dyDescent="0.2">
      <c r="B752" s="18"/>
      <c r="H752" s="2" t="s">
        <v>3505</v>
      </c>
      <c r="I752" s="13" t="s">
        <v>3319</v>
      </c>
      <c r="J752" s="2" t="s">
        <v>3506</v>
      </c>
      <c r="K752" s="13" t="s">
        <v>14</v>
      </c>
      <c r="L752" s="14">
        <v>-0.11377395778221799</v>
      </c>
      <c r="M752" s="15">
        <v>3.2573678917838897E-2</v>
      </c>
      <c r="N752" s="16">
        <v>0.36937077185661299</v>
      </c>
      <c r="O752" s="17" t="s">
        <v>3507</v>
      </c>
    </row>
    <row r="753" spans="2:15" ht="14" x14ac:dyDescent="0.2">
      <c r="B753" s="18"/>
      <c r="H753" s="2" t="s">
        <v>3508</v>
      </c>
      <c r="I753" s="13" t="s">
        <v>3322</v>
      </c>
      <c r="J753" s="2" t="s">
        <v>3509</v>
      </c>
      <c r="K753" s="13" t="s">
        <v>14</v>
      </c>
      <c r="L753" s="14">
        <v>4.454781E-2</v>
      </c>
      <c r="M753" s="15">
        <v>3.2668250000000003E-2</v>
      </c>
      <c r="N753" s="16">
        <v>0.36995060000000002</v>
      </c>
      <c r="O753" s="17" t="s">
        <v>3510</v>
      </c>
    </row>
    <row r="754" spans="2:15" ht="14" x14ac:dyDescent="0.2">
      <c r="B754" s="18"/>
      <c r="H754" s="2" t="s">
        <v>3511</v>
      </c>
      <c r="I754" s="13" t="s">
        <v>3325</v>
      </c>
      <c r="J754" s="2" t="s">
        <v>3512</v>
      </c>
      <c r="K754" s="13" t="s">
        <v>14</v>
      </c>
      <c r="L754" s="14">
        <v>-0.13069790000000001</v>
      </c>
      <c r="M754" s="15">
        <v>3.2718110000000002E-2</v>
      </c>
      <c r="N754" s="16">
        <v>0.37002309999999999</v>
      </c>
      <c r="O754" s="17" t="s">
        <v>3513</v>
      </c>
    </row>
    <row r="755" spans="2:15" ht="14" x14ac:dyDescent="0.2">
      <c r="B755" s="18"/>
      <c r="H755" s="2" t="s">
        <v>3514</v>
      </c>
      <c r="I755" s="13" t="s">
        <v>3328</v>
      </c>
      <c r="J755" s="2" t="s">
        <v>3515</v>
      </c>
      <c r="K755" s="13" t="s">
        <v>14</v>
      </c>
      <c r="L755" s="14">
        <v>-8.9867532826605895E-2</v>
      </c>
      <c r="M755" s="15">
        <v>3.2884692719134599E-2</v>
      </c>
      <c r="N755" s="16">
        <v>0.37021497183510099</v>
      </c>
      <c r="O755" s="17" t="s">
        <v>3516</v>
      </c>
    </row>
    <row r="756" spans="2:15" ht="14" x14ac:dyDescent="0.2">
      <c r="B756" s="18"/>
      <c r="H756" s="2" t="s">
        <v>3517</v>
      </c>
      <c r="I756" s="13" t="s">
        <v>3331</v>
      </c>
      <c r="J756" s="2" t="s">
        <v>3518</v>
      </c>
      <c r="K756" s="13" t="s">
        <v>14</v>
      </c>
      <c r="L756" s="14">
        <v>3.1564490000000001E-2</v>
      </c>
      <c r="M756" s="15">
        <v>3.2898770000000001E-2</v>
      </c>
      <c r="N756" s="16">
        <v>0.37021500000000002</v>
      </c>
      <c r="O756" s="17" t="s">
        <v>3519</v>
      </c>
    </row>
    <row r="757" spans="2:15" ht="14" x14ac:dyDescent="0.2">
      <c r="B757" s="18"/>
      <c r="H757" s="2" t="s">
        <v>2597</v>
      </c>
      <c r="I757" s="13" t="s">
        <v>2598</v>
      </c>
      <c r="J757" s="2" t="s">
        <v>2599</v>
      </c>
      <c r="K757" s="13" t="s">
        <v>14</v>
      </c>
      <c r="L757" s="14">
        <v>-0.18130360000000001</v>
      </c>
      <c r="M757" s="15">
        <v>3.2905429999999999E-2</v>
      </c>
      <c r="N757" s="16">
        <v>0.37021500000000002</v>
      </c>
      <c r="O757" s="17" t="s">
        <v>3520</v>
      </c>
    </row>
    <row r="758" spans="2:15" ht="14" x14ac:dyDescent="0.2">
      <c r="B758" s="18"/>
      <c r="H758" s="2" t="s">
        <v>3521</v>
      </c>
      <c r="I758" s="13" t="s">
        <v>3334</v>
      </c>
      <c r="J758" s="2" t="s">
        <v>3522</v>
      </c>
      <c r="K758" s="13" t="s">
        <v>14</v>
      </c>
      <c r="L758" s="14">
        <v>-0.10432760000000001</v>
      </c>
      <c r="M758" s="15">
        <v>3.2908960000000001E-2</v>
      </c>
      <c r="N758" s="16">
        <v>0.37021500000000002</v>
      </c>
      <c r="O758" s="17" t="s">
        <v>3523</v>
      </c>
    </row>
    <row r="759" spans="2:15" ht="14" x14ac:dyDescent="0.2">
      <c r="B759" s="18"/>
      <c r="H759" s="2" t="s">
        <v>3524</v>
      </c>
      <c r="I759" s="13" t="s">
        <v>3337</v>
      </c>
      <c r="J759" s="2" t="s">
        <v>3525</v>
      </c>
      <c r="K759" s="13" t="s">
        <v>14</v>
      </c>
      <c r="L759" s="14">
        <v>0.49615819999999999</v>
      </c>
      <c r="M759" s="15">
        <v>3.295551E-2</v>
      </c>
      <c r="N759" s="16">
        <v>0.37024950000000001</v>
      </c>
      <c r="O759" s="17" t="s">
        <v>3526</v>
      </c>
    </row>
    <row r="760" spans="2:15" ht="14" x14ac:dyDescent="0.2">
      <c r="B760" s="18"/>
      <c r="H760" s="2" t="s">
        <v>3527</v>
      </c>
      <c r="I760" s="13" t="s">
        <v>3340</v>
      </c>
      <c r="J760" s="2" t="s">
        <v>3528</v>
      </c>
      <c r="K760" s="13" t="s">
        <v>14</v>
      </c>
      <c r="L760" s="14">
        <v>-0.29002049907600402</v>
      </c>
      <c r="M760" s="15">
        <v>3.3047515149381701E-2</v>
      </c>
      <c r="N760" s="16">
        <v>0.37067505217650598</v>
      </c>
      <c r="O760" s="17" t="s">
        <v>3529</v>
      </c>
    </row>
    <row r="761" spans="2:15" ht="14" x14ac:dyDescent="0.2">
      <c r="B761" s="18"/>
      <c r="H761" s="2" t="s">
        <v>3530</v>
      </c>
      <c r="I761" s="13" t="s">
        <v>3343</v>
      </c>
      <c r="J761" s="2" t="s">
        <v>3531</v>
      </c>
      <c r="K761" s="13" t="s">
        <v>14</v>
      </c>
      <c r="L761" s="14">
        <v>0.24188170000000001</v>
      </c>
      <c r="M761" s="15">
        <v>3.3080850000000002E-2</v>
      </c>
      <c r="N761" s="16">
        <v>0.37067509999999998</v>
      </c>
      <c r="O761" s="17" t="s">
        <v>3532</v>
      </c>
    </row>
    <row r="762" spans="2:15" ht="14" x14ac:dyDescent="0.2">
      <c r="B762" s="18"/>
      <c r="H762" s="2" t="s">
        <v>3533</v>
      </c>
      <c r="I762" s="13" t="s">
        <v>3346</v>
      </c>
      <c r="J762" s="2" t="s">
        <v>3534</v>
      </c>
      <c r="K762" s="13" t="s">
        <v>14</v>
      </c>
      <c r="L762" s="14">
        <v>0.62986900000000001</v>
      </c>
      <c r="M762" s="15">
        <v>3.3123970000000003E-2</v>
      </c>
      <c r="N762" s="16">
        <v>0.37067509999999998</v>
      </c>
      <c r="O762" s="17" t="s">
        <v>3535</v>
      </c>
    </row>
    <row r="763" spans="2:15" ht="14" x14ac:dyDescent="0.2">
      <c r="B763" s="18"/>
      <c r="H763" s="2" t="s">
        <v>3536</v>
      </c>
      <c r="I763" s="13" t="s">
        <v>3349</v>
      </c>
      <c r="J763" s="2" t="s">
        <v>3537</v>
      </c>
      <c r="K763" s="13" t="s">
        <v>14</v>
      </c>
      <c r="L763" s="14">
        <v>-0.20134006820830799</v>
      </c>
      <c r="M763" s="15">
        <v>3.3198657603466901E-2</v>
      </c>
      <c r="N763" s="16">
        <v>0.37088839895146902</v>
      </c>
      <c r="O763" s="17" t="s">
        <v>3538</v>
      </c>
    </row>
    <row r="764" spans="2:15" ht="14" x14ac:dyDescent="0.2">
      <c r="B764" s="18"/>
      <c r="H764" s="2" t="s">
        <v>3539</v>
      </c>
      <c r="I764" s="13" t="s">
        <v>3352</v>
      </c>
      <c r="J764" s="2" t="s">
        <v>3540</v>
      </c>
      <c r="K764" s="13" t="s">
        <v>14</v>
      </c>
      <c r="L764" s="14">
        <v>-0.1072737</v>
      </c>
      <c r="M764" s="15">
        <v>3.3243229999999999E-2</v>
      </c>
      <c r="N764" s="16">
        <v>0.37088840000000001</v>
      </c>
      <c r="O764" s="17" t="s">
        <v>3541</v>
      </c>
    </row>
    <row r="765" spans="2:15" ht="14" x14ac:dyDescent="0.2">
      <c r="B765" s="18"/>
      <c r="H765" s="2" t="s">
        <v>3542</v>
      </c>
      <c r="I765" s="13" t="s">
        <v>3355</v>
      </c>
      <c r="J765" s="2" t="s">
        <v>3543</v>
      </c>
      <c r="K765" s="13" t="s">
        <v>14</v>
      </c>
      <c r="L765" s="14">
        <v>0.27012940000000002</v>
      </c>
      <c r="M765" s="15">
        <v>3.3369309999999999E-2</v>
      </c>
      <c r="N765" s="16">
        <v>0.37088840000000001</v>
      </c>
      <c r="O765" s="17" t="s">
        <v>3544</v>
      </c>
    </row>
    <row r="766" spans="2:15" ht="14" x14ac:dyDescent="0.2">
      <c r="B766" s="18"/>
      <c r="H766" s="2" t="s">
        <v>3545</v>
      </c>
      <c r="I766" s="13" t="s">
        <v>3358</v>
      </c>
      <c r="J766" s="2" t="s">
        <v>3546</v>
      </c>
      <c r="K766" s="13" t="s">
        <v>14</v>
      </c>
      <c r="L766" s="14">
        <v>-9.3993510000000002E-2</v>
      </c>
      <c r="M766" s="15">
        <v>3.3380380000000001E-2</v>
      </c>
      <c r="N766" s="16">
        <v>0.37088840000000001</v>
      </c>
      <c r="O766" s="17" t="s">
        <v>3547</v>
      </c>
    </row>
    <row r="767" spans="2:15" ht="14" x14ac:dyDescent="0.2">
      <c r="B767" s="18"/>
      <c r="H767" s="2" t="s">
        <v>3548</v>
      </c>
      <c r="I767" s="13" t="s">
        <v>3361</v>
      </c>
      <c r="J767" s="2" t="s">
        <v>3549</v>
      </c>
      <c r="K767" s="13" t="s">
        <v>14</v>
      </c>
      <c r="L767" s="14">
        <v>0.2928733</v>
      </c>
      <c r="M767" s="15">
        <v>3.3404959999999997E-2</v>
      </c>
      <c r="N767" s="16">
        <v>0.37088840000000001</v>
      </c>
      <c r="O767" s="17" t="s">
        <v>3550</v>
      </c>
    </row>
    <row r="768" spans="2:15" ht="14" x14ac:dyDescent="0.2">
      <c r="B768" s="18"/>
      <c r="H768" s="2" t="s">
        <v>3551</v>
      </c>
      <c r="I768" s="13" t="s">
        <v>3364</v>
      </c>
      <c r="J768" s="2" t="s">
        <v>3552</v>
      </c>
      <c r="K768" s="13" t="s">
        <v>14</v>
      </c>
      <c r="L768" s="14">
        <v>0.2466151</v>
      </c>
      <c r="M768" s="15">
        <v>3.3542490000000001E-2</v>
      </c>
      <c r="N768" s="16">
        <v>0.37088840000000001</v>
      </c>
      <c r="O768" s="17" t="s">
        <v>3553</v>
      </c>
    </row>
    <row r="769" spans="2:15" ht="14" x14ac:dyDescent="0.2">
      <c r="B769" s="18"/>
      <c r="H769" s="2" t="s">
        <v>3554</v>
      </c>
      <c r="I769" s="13" t="s">
        <v>3367</v>
      </c>
      <c r="J769" s="2" t="s">
        <v>3555</v>
      </c>
      <c r="K769" s="13" t="s">
        <v>14</v>
      </c>
      <c r="L769" s="14">
        <v>-0.1289177</v>
      </c>
      <c r="M769" s="15">
        <v>3.3769380000000002E-2</v>
      </c>
      <c r="N769" s="16">
        <v>0.37088840000000001</v>
      </c>
      <c r="O769" s="17" t="s">
        <v>3556</v>
      </c>
    </row>
    <row r="770" spans="2:15" ht="14" x14ac:dyDescent="0.2">
      <c r="B770" s="18"/>
      <c r="H770" s="2" t="s">
        <v>3557</v>
      </c>
      <c r="I770" s="13" t="s">
        <v>3369</v>
      </c>
      <c r="J770" s="2" t="s">
        <v>3558</v>
      </c>
      <c r="K770" s="13" t="s">
        <v>14</v>
      </c>
      <c r="L770" s="14">
        <v>0.10500139999999999</v>
      </c>
      <c r="M770" s="15">
        <v>3.3829199999999997E-2</v>
      </c>
      <c r="N770" s="16">
        <v>0.37088840000000001</v>
      </c>
      <c r="O770" s="17" t="s">
        <v>3559</v>
      </c>
    </row>
    <row r="771" spans="2:15" ht="14" x14ac:dyDescent="0.2">
      <c r="B771" s="18"/>
      <c r="H771" s="2" t="s">
        <v>3560</v>
      </c>
      <c r="I771" s="13" t="s">
        <v>3372</v>
      </c>
      <c r="J771" s="2" t="s">
        <v>3561</v>
      </c>
      <c r="K771" s="13" t="s">
        <v>14</v>
      </c>
      <c r="L771" s="14">
        <v>-0.20776739999999999</v>
      </c>
      <c r="M771" s="15">
        <v>3.3881700000000001E-2</v>
      </c>
      <c r="N771" s="16">
        <v>0.37088840000000001</v>
      </c>
      <c r="O771" s="17" t="s">
        <v>3562</v>
      </c>
    </row>
    <row r="772" spans="2:15" ht="14" x14ac:dyDescent="0.2">
      <c r="B772" s="18"/>
      <c r="H772" s="2" t="s">
        <v>439</v>
      </c>
      <c r="I772" s="13" t="s">
        <v>440</v>
      </c>
      <c r="J772" s="2" t="s">
        <v>441</v>
      </c>
      <c r="K772" s="13" t="s">
        <v>14</v>
      </c>
      <c r="L772" s="14">
        <v>-0.28554668440827702</v>
      </c>
      <c r="M772" s="15">
        <v>3.3895594413585799E-2</v>
      </c>
      <c r="N772" s="16">
        <v>0.37088839895146902</v>
      </c>
      <c r="O772" s="17" t="s">
        <v>3563</v>
      </c>
    </row>
    <row r="773" spans="2:15" ht="14" x14ac:dyDescent="0.2">
      <c r="B773" s="18"/>
      <c r="H773" s="2" t="s">
        <v>3564</v>
      </c>
      <c r="I773" s="13" t="s">
        <v>3375</v>
      </c>
      <c r="J773" s="2" t="s">
        <v>3565</v>
      </c>
      <c r="K773" s="13" t="s">
        <v>14</v>
      </c>
      <c r="L773" s="14">
        <v>-0.11196680000000001</v>
      </c>
      <c r="M773" s="15">
        <v>3.3993049999999997E-2</v>
      </c>
      <c r="N773" s="16">
        <v>0.37088840000000001</v>
      </c>
      <c r="O773" s="17" t="s">
        <v>3566</v>
      </c>
    </row>
    <row r="774" spans="2:15" ht="14" x14ac:dyDescent="0.2">
      <c r="B774" s="18"/>
      <c r="H774" s="2" t="s">
        <v>1368</v>
      </c>
      <c r="I774" s="13" t="s">
        <v>1369</v>
      </c>
      <c r="J774" s="2" t="s">
        <v>1370</v>
      </c>
      <c r="K774" s="13" t="s">
        <v>14</v>
      </c>
      <c r="L774" s="14">
        <v>0.57390720221069602</v>
      </c>
      <c r="M774" s="15">
        <v>3.4036976827230503E-2</v>
      </c>
      <c r="N774" s="16">
        <v>0.37088839895146902</v>
      </c>
      <c r="O774" s="17" t="s">
        <v>3567</v>
      </c>
    </row>
    <row r="775" spans="2:15" ht="14" x14ac:dyDescent="0.2">
      <c r="B775" s="18"/>
      <c r="H775" s="2" t="s">
        <v>3568</v>
      </c>
      <c r="I775" s="13" t="s">
        <v>3378</v>
      </c>
      <c r="J775" s="2" t="s">
        <v>3569</v>
      </c>
      <c r="K775" s="13" t="s">
        <v>14</v>
      </c>
      <c r="L775" s="14">
        <v>-0.21032020000000001</v>
      </c>
      <c r="M775" s="15">
        <v>3.4044779999999997E-2</v>
      </c>
      <c r="N775" s="16">
        <v>0.37088840000000001</v>
      </c>
      <c r="O775" s="17" t="s">
        <v>3570</v>
      </c>
    </row>
    <row r="776" spans="2:15" ht="14" x14ac:dyDescent="0.2">
      <c r="B776" s="18"/>
      <c r="H776" s="2" t="s">
        <v>3571</v>
      </c>
      <c r="I776" s="13" t="s">
        <v>3381</v>
      </c>
      <c r="J776" s="2" t="s">
        <v>3572</v>
      </c>
      <c r="K776" s="13" t="s">
        <v>14</v>
      </c>
      <c r="L776" s="14">
        <v>-7.0065190890210793E-2</v>
      </c>
      <c r="M776" s="15">
        <v>3.4063272303726799E-2</v>
      </c>
      <c r="N776" s="16">
        <v>0.37088839895146902</v>
      </c>
      <c r="O776" s="17" t="s">
        <v>3573</v>
      </c>
    </row>
    <row r="777" spans="2:15" ht="14" x14ac:dyDescent="0.2">
      <c r="B777" s="18"/>
      <c r="H777" s="2" t="s">
        <v>3574</v>
      </c>
      <c r="I777" s="13" t="s">
        <v>3384</v>
      </c>
      <c r="J777" s="2" t="s">
        <v>3575</v>
      </c>
      <c r="K777" s="13" t="s">
        <v>18</v>
      </c>
      <c r="L777" s="14">
        <v>-0.110319776470666</v>
      </c>
      <c r="M777" s="15">
        <v>3.4084708342200197E-2</v>
      </c>
      <c r="N777" s="16">
        <v>0.37088839895146902</v>
      </c>
      <c r="O777" s="17" t="s">
        <v>3576</v>
      </c>
    </row>
    <row r="778" spans="2:15" ht="14" x14ac:dyDescent="0.2">
      <c r="B778" s="18"/>
      <c r="H778" s="2" t="s">
        <v>3577</v>
      </c>
      <c r="I778" s="13" t="s">
        <v>3387</v>
      </c>
      <c r="J778" s="2" t="s">
        <v>3578</v>
      </c>
      <c r="K778" s="13" t="s">
        <v>14</v>
      </c>
      <c r="L778" s="14">
        <v>-0.1554528</v>
      </c>
      <c r="M778" s="15">
        <v>3.4091089999999998E-2</v>
      </c>
      <c r="N778" s="16">
        <v>0.37088840000000001</v>
      </c>
      <c r="O778" s="17" t="s">
        <v>3579</v>
      </c>
    </row>
    <row r="779" spans="2:15" ht="14" x14ac:dyDescent="0.2">
      <c r="B779" s="18"/>
      <c r="H779" s="2" t="s">
        <v>3580</v>
      </c>
      <c r="I779" s="13" t="s">
        <v>3390</v>
      </c>
      <c r="J779" s="2" t="s">
        <v>3581</v>
      </c>
      <c r="K779" s="13" t="s">
        <v>14</v>
      </c>
      <c r="L779" s="14">
        <v>-1.97268807031632E-2</v>
      </c>
      <c r="M779" s="15">
        <v>3.4203745306698299E-2</v>
      </c>
      <c r="N779" s="16">
        <v>0.37088839895146902</v>
      </c>
      <c r="O779" s="17" t="s">
        <v>3582</v>
      </c>
    </row>
    <row r="780" spans="2:15" ht="14" x14ac:dyDescent="0.2">
      <c r="B780" s="18"/>
      <c r="H780" s="2" t="s">
        <v>3583</v>
      </c>
      <c r="I780" s="13" t="s">
        <v>3393</v>
      </c>
      <c r="J780" s="2" t="s">
        <v>3584</v>
      </c>
      <c r="K780" s="13" t="s">
        <v>14</v>
      </c>
      <c r="L780" s="14">
        <v>0.46175620000000001</v>
      </c>
      <c r="M780" s="15">
        <v>3.4248859999999999E-2</v>
      </c>
      <c r="N780" s="16">
        <v>0.37088840000000001</v>
      </c>
      <c r="O780" s="17" t="s">
        <v>3585</v>
      </c>
    </row>
    <row r="781" spans="2:15" ht="14" x14ac:dyDescent="0.2">
      <c r="B781" s="18"/>
      <c r="H781" s="2" t="s">
        <v>3586</v>
      </c>
      <c r="I781" s="13" t="s">
        <v>3394</v>
      </c>
      <c r="J781" s="2" t="s">
        <v>3587</v>
      </c>
      <c r="K781" s="13" t="s">
        <v>14</v>
      </c>
      <c r="L781" s="14">
        <v>-0.1006364</v>
      </c>
      <c r="M781" s="15">
        <v>3.4283800000000003E-2</v>
      </c>
      <c r="N781" s="16">
        <v>0.37088840000000001</v>
      </c>
      <c r="O781" s="17" t="s">
        <v>3588</v>
      </c>
    </row>
    <row r="782" spans="2:15" ht="14" x14ac:dyDescent="0.2">
      <c r="B782" s="18"/>
      <c r="H782" s="2" t="s">
        <v>3589</v>
      </c>
      <c r="I782" s="13" t="s">
        <v>3397</v>
      </c>
      <c r="J782" s="2" t="s">
        <v>3590</v>
      </c>
      <c r="K782" s="13" t="s">
        <v>14</v>
      </c>
      <c r="L782" s="14">
        <v>-8.9090996455188906E-2</v>
      </c>
      <c r="M782" s="15">
        <v>3.4306263268160601E-2</v>
      </c>
      <c r="N782" s="16">
        <v>0.37088839895146902</v>
      </c>
      <c r="O782" s="17" t="s">
        <v>3591</v>
      </c>
    </row>
    <row r="783" spans="2:15" ht="14" x14ac:dyDescent="0.2">
      <c r="B783" s="18"/>
      <c r="H783" s="2" t="s">
        <v>3400</v>
      </c>
      <c r="J783" s="2" t="s">
        <v>2508</v>
      </c>
      <c r="K783" s="13" t="s">
        <v>14</v>
      </c>
      <c r="L783" s="14">
        <v>-0.55071525437975</v>
      </c>
      <c r="M783" s="15">
        <v>3.4367662777767802E-2</v>
      </c>
      <c r="N783" s="16">
        <v>0.37088839895146902</v>
      </c>
      <c r="O783" s="17" t="s">
        <v>3592</v>
      </c>
    </row>
    <row r="784" spans="2:15" ht="14" x14ac:dyDescent="0.2">
      <c r="B784" s="18"/>
      <c r="H784" s="2" t="s">
        <v>3593</v>
      </c>
      <c r="I784" s="13" t="s">
        <v>3403</v>
      </c>
      <c r="J784" s="2" t="s">
        <v>3594</v>
      </c>
      <c r="K784" s="13" t="s">
        <v>14</v>
      </c>
      <c r="L784" s="14">
        <v>-0.155176509475726</v>
      </c>
      <c r="M784" s="15">
        <v>3.43775342648691E-2</v>
      </c>
      <c r="N784" s="16">
        <v>0.37088839895146902</v>
      </c>
      <c r="O784" s="17" t="s">
        <v>3595</v>
      </c>
    </row>
    <row r="785" spans="2:15" ht="14" x14ac:dyDescent="0.2">
      <c r="B785" s="18"/>
      <c r="H785" s="2" t="s">
        <v>3596</v>
      </c>
      <c r="I785" s="13" t="s">
        <v>3406</v>
      </c>
      <c r="J785" s="2" t="s">
        <v>3597</v>
      </c>
      <c r="K785" s="13" t="s">
        <v>14</v>
      </c>
      <c r="L785" s="14">
        <v>0.208818738823108</v>
      </c>
      <c r="M785" s="15">
        <v>3.44965516203036E-2</v>
      </c>
      <c r="N785" s="16">
        <v>0.37088839895146902</v>
      </c>
      <c r="O785" s="17" t="s">
        <v>3598</v>
      </c>
    </row>
    <row r="786" spans="2:15" ht="14" x14ac:dyDescent="0.2">
      <c r="B786" s="18"/>
      <c r="H786" s="2" t="s">
        <v>3599</v>
      </c>
      <c r="I786" s="13" t="s">
        <v>3409</v>
      </c>
      <c r="J786" s="2" t="s">
        <v>3600</v>
      </c>
      <c r="K786" s="13" t="s">
        <v>14</v>
      </c>
      <c r="L786" s="14">
        <v>-2.5300240000000002E-2</v>
      </c>
      <c r="M786" s="15">
        <v>3.4501950000000003E-2</v>
      </c>
      <c r="N786" s="16">
        <v>0.37088840000000001</v>
      </c>
      <c r="O786" s="17" t="s">
        <v>3601</v>
      </c>
    </row>
    <row r="787" spans="2:15" ht="14" x14ac:dyDescent="0.2">
      <c r="B787" s="18"/>
      <c r="H787" s="2" t="s">
        <v>3602</v>
      </c>
      <c r="I787" s="13" t="s">
        <v>3412</v>
      </c>
      <c r="J787" s="2" t="s">
        <v>3603</v>
      </c>
      <c r="K787" s="13" t="s">
        <v>14</v>
      </c>
      <c r="L787" s="14">
        <v>0.47895710000000002</v>
      </c>
      <c r="M787" s="15">
        <v>3.4535549999999998E-2</v>
      </c>
      <c r="N787" s="16">
        <v>0.37088840000000001</v>
      </c>
      <c r="O787" s="17" t="s">
        <v>3604</v>
      </c>
    </row>
    <row r="788" spans="2:15" ht="14" x14ac:dyDescent="0.2">
      <c r="B788" s="18"/>
      <c r="H788" s="2" t="s">
        <v>3605</v>
      </c>
      <c r="I788" s="13" t="s">
        <v>3415</v>
      </c>
      <c r="J788" s="2" t="s">
        <v>3606</v>
      </c>
      <c r="K788" s="13" t="s">
        <v>14</v>
      </c>
      <c r="L788" s="14">
        <v>-0.17515030000000001</v>
      </c>
      <c r="M788" s="15">
        <v>3.4539930000000003E-2</v>
      </c>
      <c r="N788" s="16">
        <v>0.37088840000000001</v>
      </c>
      <c r="O788" s="17" t="s">
        <v>3607</v>
      </c>
    </row>
    <row r="789" spans="2:15" ht="14" x14ac:dyDescent="0.2">
      <c r="B789" s="18"/>
      <c r="H789" s="2" t="s">
        <v>3608</v>
      </c>
      <c r="I789" s="13" t="s">
        <v>3418</v>
      </c>
      <c r="J789" s="2" t="s">
        <v>3609</v>
      </c>
      <c r="K789" s="13" t="s">
        <v>14</v>
      </c>
      <c r="L789" s="14">
        <v>-7.6160800000000001E-2</v>
      </c>
      <c r="M789" s="15">
        <v>3.4634020000000001E-2</v>
      </c>
      <c r="N789" s="16">
        <v>0.37088840000000001</v>
      </c>
      <c r="O789" s="17" t="s">
        <v>3610</v>
      </c>
    </row>
    <row r="790" spans="2:15" ht="14" x14ac:dyDescent="0.2">
      <c r="B790" s="18"/>
      <c r="H790" s="2" t="s">
        <v>3611</v>
      </c>
      <c r="I790" s="13" t="s">
        <v>3421</v>
      </c>
      <c r="J790" s="2" t="s">
        <v>3612</v>
      </c>
      <c r="K790" s="13" t="s">
        <v>14</v>
      </c>
      <c r="L790" s="14">
        <v>0.73805478767662003</v>
      </c>
      <c r="M790" s="15">
        <v>3.46723753754343E-2</v>
      </c>
      <c r="N790" s="16">
        <v>0.37088839895146902</v>
      </c>
      <c r="O790" s="17" t="s">
        <v>3613</v>
      </c>
    </row>
    <row r="791" spans="2:15" ht="14" x14ac:dyDescent="0.2">
      <c r="B791" s="18"/>
      <c r="H791" s="2" t="s">
        <v>2300</v>
      </c>
      <c r="I791" s="13" t="s">
        <v>2301</v>
      </c>
      <c r="J791" s="2" t="s">
        <v>2302</v>
      </c>
      <c r="K791" s="13" t="s">
        <v>14</v>
      </c>
      <c r="L791" s="14">
        <v>-0.17211989999999999</v>
      </c>
      <c r="M791" s="15">
        <v>3.4702820000000002E-2</v>
      </c>
      <c r="N791" s="16">
        <v>0.37088840000000001</v>
      </c>
      <c r="O791" s="17" t="s">
        <v>3614</v>
      </c>
    </row>
    <row r="792" spans="2:15" ht="14" x14ac:dyDescent="0.2">
      <c r="B792" s="18"/>
      <c r="H792" s="2" t="s">
        <v>3615</v>
      </c>
      <c r="I792" s="13" t="s">
        <v>3424</v>
      </c>
      <c r="J792" s="2" t="s">
        <v>3616</v>
      </c>
      <c r="K792" s="13" t="s">
        <v>14</v>
      </c>
      <c r="L792" s="14">
        <v>-0.21036369999999999</v>
      </c>
      <c r="M792" s="15">
        <v>3.471287E-2</v>
      </c>
      <c r="N792" s="16">
        <v>0.37088840000000001</v>
      </c>
      <c r="O792" s="17" t="s">
        <v>3617</v>
      </c>
    </row>
    <row r="793" spans="2:15" ht="14" x14ac:dyDescent="0.2">
      <c r="B793" s="18"/>
      <c r="H793" s="2" t="s">
        <v>3618</v>
      </c>
      <c r="I793" s="13" t="s">
        <v>3427</v>
      </c>
      <c r="J793" s="2" t="s">
        <v>3619</v>
      </c>
      <c r="K793" s="13" t="s">
        <v>14</v>
      </c>
      <c r="L793" s="14">
        <v>-8.3190707204795905E-2</v>
      </c>
      <c r="M793" s="15">
        <v>3.4730303035978398E-2</v>
      </c>
      <c r="N793" s="16">
        <v>0.37088839895146902</v>
      </c>
      <c r="O793" s="17" t="s">
        <v>3620</v>
      </c>
    </row>
    <row r="794" spans="2:15" ht="14" x14ac:dyDescent="0.2">
      <c r="B794" s="18"/>
      <c r="H794" s="2" t="s">
        <v>3621</v>
      </c>
      <c r="I794" s="13" t="s">
        <v>3428</v>
      </c>
      <c r="J794" s="2" t="s">
        <v>3622</v>
      </c>
      <c r="K794" s="13" t="s">
        <v>14</v>
      </c>
      <c r="L794" s="14">
        <v>7.30080401260918E-2</v>
      </c>
      <c r="M794" s="15">
        <v>3.4747292052556798E-2</v>
      </c>
      <c r="N794" s="16">
        <v>0.37088839895146902</v>
      </c>
      <c r="O794" s="17" t="s">
        <v>3623</v>
      </c>
    </row>
    <row r="795" spans="2:15" ht="14" x14ac:dyDescent="0.2">
      <c r="B795" s="18"/>
      <c r="H795" s="2" t="s">
        <v>3624</v>
      </c>
      <c r="I795" s="13" t="s">
        <v>3431</v>
      </c>
      <c r="J795" s="2" t="s">
        <v>3625</v>
      </c>
      <c r="K795" s="13" t="s">
        <v>18</v>
      </c>
      <c r="L795" s="14">
        <v>-0.169576695833594</v>
      </c>
      <c r="M795" s="15">
        <v>3.4771736443743102E-2</v>
      </c>
      <c r="N795" s="16">
        <v>0.37088839895146902</v>
      </c>
      <c r="O795" s="17" t="s">
        <v>3626</v>
      </c>
    </row>
    <row r="796" spans="2:15" ht="14" x14ac:dyDescent="0.2">
      <c r="B796" s="18"/>
      <c r="H796" s="2" t="s">
        <v>3627</v>
      </c>
      <c r="I796" s="13" t="s">
        <v>3434</v>
      </c>
      <c r="J796" s="2" t="s">
        <v>3628</v>
      </c>
      <c r="K796" s="13" t="s">
        <v>14</v>
      </c>
      <c r="L796" s="14">
        <v>-0.116882304002963</v>
      </c>
      <c r="M796" s="15">
        <v>3.4793211516821299E-2</v>
      </c>
      <c r="N796" s="16">
        <v>0.37088839895146902</v>
      </c>
      <c r="O796" s="17" t="s">
        <v>3629</v>
      </c>
    </row>
    <row r="797" spans="2:15" ht="14" x14ac:dyDescent="0.2">
      <c r="B797" s="18"/>
      <c r="H797" s="2" t="s">
        <v>3630</v>
      </c>
      <c r="I797" s="13" t="s">
        <v>3437</v>
      </c>
      <c r="J797" s="2" t="s">
        <v>3631</v>
      </c>
      <c r="K797" s="13" t="s">
        <v>14</v>
      </c>
      <c r="L797" s="14">
        <v>0.79004716438493305</v>
      </c>
      <c r="M797" s="15">
        <v>3.4807222610122701E-2</v>
      </c>
      <c r="N797" s="16">
        <v>0.37088839895146902</v>
      </c>
      <c r="O797" s="17" t="s">
        <v>3632</v>
      </c>
    </row>
    <row r="798" spans="2:15" ht="14" x14ac:dyDescent="0.2">
      <c r="B798" s="18"/>
      <c r="H798" s="2" t="s">
        <v>3633</v>
      </c>
      <c r="I798" s="13" t="s">
        <v>3440</v>
      </c>
      <c r="J798" s="2" t="s">
        <v>3634</v>
      </c>
      <c r="K798" s="13" t="s">
        <v>14</v>
      </c>
      <c r="L798" s="14">
        <v>0.1556418</v>
      </c>
      <c r="M798" s="15">
        <v>3.502897E-2</v>
      </c>
      <c r="N798" s="16">
        <v>0.37088840000000001</v>
      </c>
      <c r="O798" s="17" t="s">
        <v>3635</v>
      </c>
    </row>
    <row r="799" spans="2:15" ht="14" x14ac:dyDescent="0.2">
      <c r="B799" s="18"/>
      <c r="H799" s="2" t="s">
        <v>3636</v>
      </c>
      <c r="I799" s="13" t="s">
        <v>3443</v>
      </c>
      <c r="J799" s="2" t="s">
        <v>3637</v>
      </c>
      <c r="K799" s="13" t="s">
        <v>14</v>
      </c>
      <c r="L799" s="14">
        <v>0.54791579999999995</v>
      </c>
      <c r="M799" s="15">
        <v>3.5036709999999999E-2</v>
      </c>
      <c r="N799" s="16">
        <v>0.37088840000000001</v>
      </c>
      <c r="O799" s="17" t="s">
        <v>3638</v>
      </c>
    </row>
    <row r="800" spans="2:15" ht="14" x14ac:dyDescent="0.2">
      <c r="B800" s="18"/>
      <c r="H800" s="2" t="s">
        <v>3639</v>
      </c>
      <c r="I800" s="13" t="s">
        <v>2608</v>
      </c>
      <c r="J800" s="2" t="s">
        <v>3640</v>
      </c>
      <c r="K800" s="13" t="s">
        <v>14</v>
      </c>
      <c r="L800" s="14">
        <v>0.32817119460944999</v>
      </c>
      <c r="M800" s="15">
        <v>3.5100294653002399E-2</v>
      </c>
      <c r="N800" s="16">
        <v>0.37088839895146902</v>
      </c>
      <c r="O800" s="17" t="s">
        <v>3641</v>
      </c>
    </row>
    <row r="801" spans="2:15" ht="14" x14ac:dyDescent="0.2">
      <c r="B801" s="18"/>
      <c r="H801" s="2" t="s">
        <v>3642</v>
      </c>
      <c r="I801" s="13" t="s">
        <v>3446</v>
      </c>
      <c r="J801" s="2" t="s">
        <v>3643</v>
      </c>
      <c r="K801" s="13" t="s">
        <v>14</v>
      </c>
      <c r="L801" s="14">
        <v>-0.10659009657386199</v>
      </c>
      <c r="M801" s="15">
        <v>3.5104339705557402E-2</v>
      </c>
      <c r="N801" s="16">
        <v>0.37088839895146902</v>
      </c>
      <c r="O801" s="17" t="s">
        <v>3644</v>
      </c>
    </row>
    <row r="802" spans="2:15" ht="14" x14ac:dyDescent="0.2">
      <c r="B802" s="18"/>
      <c r="H802" s="2" t="s">
        <v>3645</v>
      </c>
      <c r="I802" s="13" t="s">
        <v>3449</v>
      </c>
      <c r="J802" s="2" t="s">
        <v>3646</v>
      </c>
      <c r="K802" s="13" t="s">
        <v>14</v>
      </c>
      <c r="L802" s="14">
        <v>-0.1121766</v>
      </c>
      <c r="M802" s="15">
        <v>3.5189819999999997E-2</v>
      </c>
      <c r="N802" s="16">
        <v>0.37088840000000001</v>
      </c>
      <c r="O802" s="17" t="s">
        <v>3647</v>
      </c>
    </row>
    <row r="803" spans="2:15" ht="14" x14ac:dyDescent="0.2">
      <c r="B803" s="18"/>
      <c r="H803" s="2" t="s">
        <v>3648</v>
      </c>
      <c r="I803" s="13" t="s">
        <v>3452</v>
      </c>
      <c r="J803" s="2" t="s">
        <v>3649</v>
      </c>
      <c r="K803" s="13" t="s">
        <v>14</v>
      </c>
      <c r="L803" s="14">
        <v>-0.26676749999999999</v>
      </c>
      <c r="M803" s="15">
        <v>3.5251499999999998E-2</v>
      </c>
      <c r="N803" s="16">
        <v>0.37088840000000001</v>
      </c>
      <c r="O803" s="17" t="s">
        <v>3650</v>
      </c>
    </row>
    <row r="804" spans="2:15" ht="14" x14ac:dyDescent="0.2">
      <c r="B804" s="18"/>
      <c r="H804" s="2" t="s">
        <v>3651</v>
      </c>
      <c r="I804" s="13" t="s">
        <v>3455</v>
      </c>
      <c r="J804" s="2" t="s">
        <v>3652</v>
      </c>
      <c r="K804" s="13" t="s">
        <v>14</v>
      </c>
      <c r="L804" s="14">
        <v>0.10647520000000001</v>
      </c>
      <c r="M804" s="15">
        <v>3.5254790000000001E-2</v>
      </c>
      <c r="N804" s="16">
        <v>0.37088840000000001</v>
      </c>
      <c r="O804" s="17" t="s">
        <v>3653</v>
      </c>
    </row>
    <row r="805" spans="2:15" ht="14" x14ac:dyDescent="0.2">
      <c r="B805" s="18"/>
      <c r="H805" s="2" t="s">
        <v>3654</v>
      </c>
      <c r="I805" s="13" t="s">
        <v>3457</v>
      </c>
      <c r="J805" s="2" t="s">
        <v>3655</v>
      </c>
      <c r="K805" s="13" t="s">
        <v>14</v>
      </c>
      <c r="L805" s="14">
        <v>-7.5328389999999995E-2</v>
      </c>
      <c r="M805" s="15">
        <v>3.5276910000000002E-2</v>
      </c>
      <c r="N805" s="16">
        <v>0.37088840000000001</v>
      </c>
      <c r="O805" s="17" t="s">
        <v>3656</v>
      </c>
    </row>
    <row r="806" spans="2:15" ht="14" x14ac:dyDescent="0.2">
      <c r="B806" s="18"/>
      <c r="H806" s="2" t="s">
        <v>3657</v>
      </c>
      <c r="I806" s="13" t="s">
        <v>3460</v>
      </c>
      <c r="J806" s="2" t="s">
        <v>3658</v>
      </c>
      <c r="K806" s="13" t="s">
        <v>14</v>
      </c>
      <c r="L806" s="14">
        <v>0.76921720000000005</v>
      </c>
      <c r="M806" s="15">
        <v>3.5288100000000003E-2</v>
      </c>
      <c r="N806" s="16">
        <v>0.37088840000000001</v>
      </c>
      <c r="O806" s="17" t="s">
        <v>3659</v>
      </c>
    </row>
    <row r="807" spans="2:15" ht="14" x14ac:dyDescent="0.2">
      <c r="B807" s="18"/>
      <c r="H807" s="2" t="s">
        <v>3660</v>
      </c>
      <c r="I807" s="13" t="s">
        <v>3463</v>
      </c>
      <c r="J807" s="2" t="s">
        <v>3661</v>
      </c>
      <c r="K807" s="13" t="s">
        <v>14</v>
      </c>
      <c r="L807" s="14">
        <v>-0.2302959</v>
      </c>
      <c r="M807" s="15">
        <v>3.5320259999999999E-2</v>
      </c>
      <c r="N807" s="16">
        <v>0.37088840000000001</v>
      </c>
      <c r="O807" s="17" t="s">
        <v>3662</v>
      </c>
    </row>
    <row r="808" spans="2:15" ht="14" x14ac:dyDescent="0.2">
      <c r="B808" s="18"/>
      <c r="H808" s="2" t="s">
        <v>3663</v>
      </c>
      <c r="I808" s="13" t="s">
        <v>3466</v>
      </c>
      <c r="J808" s="2" t="s">
        <v>3664</v>
      </c>
      <c r="K808" s="13" t="s">
        <v>14</v>
      </c>
      <c r="L808" s="14">
        <v>0.142044788415326</v>
      </c>
      <c r="M808" s="15">
        <v>3.5321878603729699E-2</v>
      </c>
      <c r="N808" s="16">
        <v>0.37088839895146902</v>
      </c>
      <c r="O808" s="17" t="s">
        <v>3665</v>
      </c>
    </row>
    <row r="809" spans="2:15" ht="14" x14ac:dyDescent="0.2">
      <c r="B809" s="18"/>
      <c r="H809" s="2" t="s">
        <v>3666</v>
      </c>
      <c r="I809" s="13" t="s">
        <v>3469</v>
      </c>
      <c r="J809" s="2" t="s">
        <v>3667</v>
      </c>
      <c r="K809" s="13" t="s">
        <v>14</v>
      </c>
      <c r="L809" s="14">
        <v>-0.128689</v>
      </c>
      <c r="M809" s="15">
        <v>3.53493E-2</v>
      </c>
      <c r="N809" s="16">
        <v>0.37088840000000001</v>
      </c>
      <c r="O809" s="17" t="s">
        <v>3668</v>
      </c>
    </row>
    <row r="810" spans="2:15" ht="14" x14ac:dyDescent="0.2">
      <c r="B810" s="18"/>
      <c r="H810" s="2" t="s">
        <v>3669</v>
      </c>
      <c r="I810" s="13" t="s">
        <v>3472</v>
      </c>
      <c r="J810" s="2" t="s">
        <v>3670</v>
      </c>
      <c r="K810" s="13" t="s">
        <v>14</v>
      </c>
      <c r="L810" s="14">
        <v>-0.123810859820596</v>
      </c>
      <c r="M810" s="15">
        <v>3.5369630117179598E-2</v>
      </c>
      <c r="N810" s="16">
        <v>0.37088839895146902</v>
      </c>
      <c r="O810" s="17" t="s">
        <v>3671</v>
      </c>
    </row>
    <row r="811" spans="2:15" ht="14" x14ac:dyDescent="0.2">
      <c r="B811" s="18"/>
      <c r="H811" s="2" t="s">
        <v>3672</v>
      </c>
      <c r="I811" s="13" t="s">
        <v>3475</v>
      </c>
      <c r="J811" s="2" t="s">
        <v>3673</v>
      </c>
      <c r="K811" s="13" t="s">
        <v>14</v>
      </c>
      <c r="L811" s="14">
        <v>-0.14684211475543599</v>
      </c>
      <c r="M811" s="15">
        <v>3.5387507815297502E-2</v>
      </c>
      <c r="N811" s="16">
        <v>0.37088839895146902</v>
      </c>
      <c r="O811" s="17" t="s">
        <v>3674</v>
      </c>
    </row>
    <row r="812" spans="2:15" ht="14" x14ac:dyDescent="0.2">
      <c r="B812" s="18"/>
      <c r="H812" s="2" t="s">
        <v>3675</v>
      </c>
      <c r="I812" s="13" t="s">
        <v>3478</v>
      </c>
      <c r="J812" s="2" t="s">
        <v>3676</v>
      </c>
      <c r="K812" s="13" t="s">
        <v>14</v>
      </c>
      <c r="L812" s="14">
        <v>-0.20521329999999999</v>
      </c>
      <c r="M812" s="15">
        <v>3.5422549999999997E-2</v>
      </c>
      <c r="N812" s="16">
        <v>0.37088840000000001</v>
      </c>
      <c r="O812" s="17" t="s">
        <v>3677</v>
      </c>
    </row>
    <row r="813" spans="2:15" ht="14" x14ac:dyDescent="0.2">
      <c r="B813" s="18"/>
      <c r="H813" s="2" t="s">
        <v>490</v>
      </c>
      <c r="I813" s="13" t="s">
        <v>491</v>
      </c>
      <c r="J813" s="2" t="s">
        <v>492</v>
      </c>
      <c r="K813" s="13" t="s">
        <v>18</v>
      </c>
      <c r="L813" s="14">
        <v>0.25613900000000001</v>
      </c>
      <c r="M813" s="15">
        <v>3.545135E-2</v>
      </c>
      <c r="N813" s="16">
        <v>0.37088840000000001</v>
      </c>
      <c r="O813" s="17" t="s">
        <v>3678</v>
      </c>
    </row>
    <row r="814" spans="2:15" ht="14" x14ac:dyDescent="0.2">
      <c r="B814" s="18"/>
      <c r="H814" s="2" t="s">
        <v>3679</v>
      </c>
      <c r="I814" s="13" t="s">
        <v>3481</v>
      </c>
      <c r="J814" s="2" t="s">
        <v>3680</v>
      </c>
      <c r="K814" s="13" t="s">
        <v>14</v>
      </c>
      <c r="L814" s="14">
        <v>-9.2614083281453902E-2</v>
      </c>
      <c r="M814" s="15">
        <v>3.5459724609010299E-2</v>
      </c>
      <c r="N814" s="16">
        <v>0.37088839895146902</v>
      </c>
      <c r="O814" s="17" t="s">
        <v>3681</v>
      </c>
    </row>
    <row r="815" spans="2:15" ht="14" x14ac:dyDescent="0.2">
      <c r="B815" s="18"/>
      <c r="H815" s="2" t="s">
        <v>3682</v>
      </c>
      <c r="I815" s="13" t="s">
        <v>3484</v>
      </c>
      <c r="J815" s="2" t="s">
        <v>3683</v>
      </c>
      <c r="K815" s="13" t="s">
        <v>14</v>
      </c>
      <c r="L815" s="14">
        <v>-0.1189346</v>
      </c>
      <c r="M815" s="15">
        <v>3.5471799999999998E-2</v>
      </c>
      <c r="N815" s="16">
        <v>0.37088840000000001</v>
      </c>
      <c r="O815" s="17" t="s">
        <v>3684</v>
      </c>
    </row>
    <row r="816" spans="2:15" ht="14" x14ac:dyDescent="0.2">
      <c r="B816" s="18"/>
      <c r="H816" s="2" t="s">
        <v>3685</v>
      </c>
      <c r="I816" s="13" t="s">
        <v>3487</v>
      </c>
      <c r="J816" s="2" t="s">
        <v>3686</v>
      </c>
      <c r="K816" s="13" t="s">
        <v>14</v>
      </c>
      <c r="L816" s="14">
        <v>0.1466836</v>
      </c>
      <c r="M816" s="15">
        <v>3.549484E-2</v>
      </c>
      <c r="N816" s="16">
        <v>0.37088840000000001</v>
      </c>
      <c r="O816" s="17" t="s">
        <v>3687</v>
      </c>
    </row>
    <row r="817" spans="2:15" ht="14" x14ac:dyDescent="0.2">
      <c r="B817" s="18"/>
      <c r="H817" s="2" t="s">
        <v>3688</v>
      </c>
      <c r="I817" s="13" t="s">
        <v>3490</v>
      </c>
      <c r="J817" s="2" t="s">
        <v>3689</v>
      </c>
      <c r="K817" s="13" t="s">
        <v>14</v>
      </c>
      <c r="L817" s="14">
        <v>9.5834459999999996E-2</v>
      </c>
      <c r="M817" s="15">
        <v>3.5542400000000002E-2</v>
      </c>
      <c r="N817" s="16">
        <v>0.37093019999999999</v>
      </c>
      <c r="O817" s="17" t="s">
        <v>3690</v>
      </c>
    </row>
    <row r="818" spans="2:15" ht="14" x14ac:dyDescent="0.2">
      <c r="B818" s="18"/>
      <c r="H818" s="2" t="s">
        <v>3691</v>
      </c>
      <c r="I818" s="13" t="s">
        <v>3493</v>
      </c>
      <c r="J818" s="2" t="s">
        <v>3692</v>
      </c>
      <c r="K818" s="13" t="s">
        <v>14</v>
      </c>
      <c r="L818" s="14">
        <v>0.58269959999999998</v>
      </c>
      <c r="M818" s="15">
        <v>3.5637500000000003E-2</v>
      </c>
      <c r="N818" s="16">
        <v>0.3712416</v>
      </c>
      <c r="O818" s="17" t="s">
        <v>3693</v>
      </c>
    </row>
    <row r="819" spans="2:15" ht="14" x14ac:dyDescent="0.2">
      <c r="B819" s="18"/>
      <c r="H819" s="2" t="s">
        <v>3694</v>
      </c>
      <c r="I819" s="13" t="s">
        <v>3496</v>
      </c>
      <c r="J819" s="2" t="s">
        <v>3695</v>
      </c>
      <c r="K819" s="13" t="s">
        <v>18</v>
      </c>
      <c r="L819" s="14">
        <v>-0.30030927211917202</v>
      </c>
      <c r="M819" s="15">
        <v>3.5659421467531399E-2</v>
      </c>
      <c r="N819" s="16">
        <v>0.37124160540036399</v>
      </c>
      <c r="O819" s="17" t="s">
        <v>3696</v>
      </c>
    </row>
    <row r="820" spans="2:15" ht="14" x14ac:dyDescent="0.2">
      <c r="B820" s="18"/>
      <c r="H820" s="2" t="s">
        <v>3697</v>
      </c>
      <c r="I820" s="13" t="s">
        <v>3499</v>
      </c>
      <c r="J820" s="2" t="s">
        <v>3698</v>
      </c>
      <c r="K820" s="13" t="s">
        <v>14</v>
      </c>
      <c r="L820" s="14">
        <v>0.31380153020088097</v>
      </c>
      <c r="M820" s="15">
        <v>3.58082659748893E-2</v>
      </c>
      <c r="N820" s="16">
        <v>0.37130376748819099</v>
      </c>
      <c r="O820" s="17" t="s">
        <v>3699</v>
      </c>
    </row>
    <row r="821" spans="2:15" ht="14" x14ac:dyDescent="0.2">
      <c r="B821" s="18"/>
      <c r="H821" s="2" t="s">
        <v>3700</v>
      </c>
      <c r="I821" s="13" t="s">
        <v>3501</v>
      </c>
      <c r="J821" s="2" t="s">
        <v>3701</v>
      </c>
      <c r="K821" s="13" t="s">
        <v>14</v>
      </c>
      <c r="L821" s="14">
        <v>0.20112332948558601</v>
      </c>
      <c r="M821" s="15">
        <v>3.5886227846117197E-2</v>
      </c>
      <c r="N821" s="16">
        <v>0.37130376748819099</v>
      </c>
      <c r="O821" s="17" t="s">
        <v>3702</v>
      </c>
    </row>
    <row r="822" spans="2:15" ht="14" x14ac:dyDescent="0.2">
      <c r="B822" s="18"/>
      <c r="H822" s="2" t="s">
        <v>3703</v>
      </c>
      <c r="I822" s="13" t="s">
        <v>3504</v>
      </c>
      <c r="J822" s="2" t="s">
        <v>3704</v>
      </c>
      <c r="K822" s="13" t="s">
        <v>14</v>
      </c>
      <c r="L822" s="14">
        <v>-0.16810849999999999</v>
      </c>
      <c r="M822" s="15">
        <v>3.5961600000000003E-2</v>
      </c>
      <c r="N822" s="16">
        <v>0.37130380000000002</v>
      </c>
      <c r="O822" s="17" t="s">
        <v>3705</v>
      </c>
    </row>
    <row r="823" spans="2:15" ht="14" x14ac:dyDescent="0.2">
      <c r="B823" s="18"/>
      <c r="H823" s="2" t="s">
        <v>3706</v>
      </c>
      <c r="I823" s="13" t="s">
        <v>3507</v>
      </c>
      <c r="J823" s="2" t="s">
        <v>3707</v>
      </c>
      <c r="K823" s="13" t="s">
        <v>14</v>
      </c>
      <c r="L823" s="14">
        <v>0.36661179999999999</v>
      </c>
      <c r="M823" s="15">
        <v>3.5985610000000001E-2</v>
      </c>
      <c r="N823" s="16">
        <v>0.37130380000000002</v>
      </c>
      <c r="O823" s="17" t="s">
        <v>3708</v>
      </c>
    </row>
    <row r="824" spans="2:15" ht="14" x14ac:dyDescent="0.2">
      <c r="B824" s="18"/>
      <c r="H824" s="2" t="s">
        <v>3709</v>
      </c>
      <c r="I824" s="13" t="s">
        <v>3510</v>
      </c>
      <c r="J824" s="2" t="s">
        <v>3710</v>
      </c>
      <c r="K824" s="13" t="s">
        <v>14</v>
      </c>
      <c r="L824" s="14">
        <v>-9.2643740000000002E-2</v>
      </c>
      <c r="M824" s="15">
        <v>3.6009329999999999E-2</v>
      </c>
      <c r="N824" s="16">
        <v>0.37130380000000002</v>
      </c>
      <c r="O824" s="17" t="s">
        <v>3711</v>
      </c>
    </row>
    <row r="825" spans="2:15" ht="14" x14ac:dyDescent="0.2">
      <c r="B825" s="18"/>
      <c r="H825" s="2" t="s">
        <v>3712</v>
      </c>
      <c r="I825" s="13" t="s">
        <v>3513</v>
      </c>
      <c r="J825" s="2" t="s">
        <v>3713</v>
      </c>
      <c r="K825" s="13" t="s">
        <v>14</v>
      </c>
      <c r="L825" s="14">
        <v>-9.7215120000000002E-2</v>
      </c>
      <c r="M825" s="15">
        <v>3.6017319999999999E-2</v>
      </c>
      <c r="N825" s="16">
        <v>0.37130380000000002</v>
      </c>
      <c r="O825" s="4" t="s">
        <v>3714</v>
      </c>
    </row>
    <row r="826" spans="2:15" ht="14" x14ac:dyDescent="0.2">
      <c r="B826" s="18"/>
      <c r="H826" s="2" t="s">
        <v>3715</v>
      </c>
      <c r="I826" s="13" t="s">
        <v>3516</v>
      </c>
      <c r="J826" s="2" t="s">
        <v>3716</v>
      </c>
      <c r="K826" s="13" t="s">
        <v>14</v>
      </c>
      <c r="L826" s="14">
        <v>0.29110839999999999</v>
      </c>
      <c r="M826" s="15">
        <v>3.6048810000000001E-2</v>
      </c>
      <c r="N826" s="16">
        <v>0.37130380000000002</v>
      </c>
      <c r="O826" s="17" t="s">
        <v>3717</v>
      </c>
    </row>
    <row r="827" spans="2:15" ht="14" x14ac:dyDescent="0.2">
      <c r="B827" s="18"/>
      <c r="H827" s="2" t="s">
        <v>3718</v>
      </c>
      <c r="I827" s="13" t="s">
        <v>3519</v>
      </c>
      <c r="J827" s="2" t="s">
        <v>3719</v>
      </c>
      <c r="K827" s="13" t="s">
        <v>14</v>
      </c>
      <c r="L827" s="14">
        <v>-0.15319640000000001</v>
      </c>
      <c r="M827" s="15">
        <v>3.6081170000000003E-2</v>
      </c>
      <c r="N827" s="16">
        <v>0.37130380000000002</v>
      </c>
      <c r="O827" s="17" t="s">
        <v>3720</v>
      </c>
    </row>
    <row r="828" spans="2:15" ht="14" x14ac:dyDescent="0.2">
      <c r="B828" s="18"/>
      <c r="H828" s="2" t="s">
        <v>3721</v>
      </c>
      <c r="I828" s="13" t="s">
        <v>3520</v>
      </c>
      <c r="J828" s="2" t="s">
        <v>3722</v>
      </c>
      <c r="K828" s="13" t="s">
        <v>14</v>
      </c>
      <c r="L828" s="14">
        <v>0.71975259999999996</v>
      </c>
      <c r="M828" s="15">
        <v>3.608637E-2</v>
      </c>
      <c r="N828" s="16">
        <v>0.37130380000000002</v>
      </c>
      <c r="O828" s="17" t="s">
        <v>3723</v>
      </c>
    </row>
    <row r="829" spans="2:15" ht="14" x14ac:dyDescent="0.2">
      <c r="B829" s="18"/>
      <c r="H829" s="2" t="s">
        <v>3724</v>
      </c>
      <c r="I829" s="13" t="s">
        <v>3523</v>
      </c>
      <c r="J829" s="2" t="s">
        <v>3725</v>
      </c>
      <c r="K829" s="13" t="s">
        <v>14</v>
      </c>
      <c r="L829" s="14">
        <v>-9.4766100000000006E-2</v>
      </c>
      <c r="M829" s="15">
        <v>3.6101399999999999E-2</v>
      </c>
      <c r="N829" s="16">
        <v>0.37130380000000002</v>
      </c>
      <c r="O829" s="17" t="s">
        <v>3726</v>
      </c>
    </row>
    <row r="830" spans="2:15" ht="14" x14ac:dyDescent="0.2">
      <c r="B830" s="18"/>
      <c r="H830" s="2" t="s">
        <v>3727</v>
      </c>
      <c r="I830" s="13" t="s">
        <v>3526</v>
      </c>
      <c r="J830" s="2" t="s">
        <v>3728</v>
      </c>
      <c r="K830" s="13" t="s">
        <v>14</v>
      </c>
      <c r="L830" s="14">
        <v>0.36714970000000002</v>
      </c>
      <c r="M830" s="15">
        <v>3.6267830000000001E-2</v>
      </c>
      <c r="N830" s="16">
        <v>0.37223689999999998</v>
      </c>
      <c r="O830" s="17" t="s">
        <v>3729</v>
      </c>
    </row>
    <row r="831" spans="2:15" ht="14" x14ac:dyDescent="0.2">
      <c r="B831" s="18"/>
      <c r="H831" s="2" t="s">
        <v>976</v>
      </c>
      <c r="I831" s="13" t="s">
        <v>977</v>
      </c>
      <c r="J831" s="2" t="s">
        <v>978</v>
      </c>
      <c r="K831" s="13" t="s">
        <v>14</v>
      </c>
      <c r="L831" s="14">
        <v>-0.1605135</v>
      </c>
      <c r="M831" s="15">
        <v>3.6279550000000001E-2</v>
      </c>
      <c r="N831" s="16">
        <v>0.37223689999999998</v>
      </c>
      <c r="O831" s="17" t="s">
        <v>3730</v>
      </c>
    </row>
    <row r="832" spans="2:15" ht="14" x14ac:dyDescent="0.2">
      <c r="B832" s="18"/>
      <c r="H832" s="2" t="s">
        <v>3731</v>
      </c>
      <c r="I832" s="13" t="s">
        <v>3529</v>
      </c>
      <c r="J832" s="2" t="s">
        <v>3732</v>
      </c>
      <c r="K832" s="13" t="s">
        <v>14</v>
      </c>
      <c r="L832" s="14">
        <v>-0.13114952527433199</v>
      </c>
      <c r="M832" s="15">
        <v>3.6403527537308598E-2</v>
      </c>
      <c r="N832" s="16">
        <v>0.373059495195813</v>
      </c>
      <c r="O832" s="17" t="s">
        <v>3733</v>
      </c>
    </row>
    <row r="833" spans="2:15" ht="14" x14ac:dyDescent="0.2">
      <c r="B833" s="18"/>
      <c r="H833" s="2" t="s">
        <v>3734</v>
      </c>
      <c r="I833" s="13" t="s">
        <v>3532</v>
      </c>
      <c r="J833" s="2" t="s">
        <v>3735</v>
      </c>
      <c r="K833" s="13" t="s">
        <v>14</v>
      </c>
      <c r="L833" s="14">
        <v>0.17204050000000001</v>
      </c>
      <c r="M833" s="15">
        <v>3.6529359999999997E-2</v>
      </c>
      <c r="N833" s="16">
        <v>0.3737954</v>
      </c>
      <c r="O833" s="17" t="s">
        <v>3736</v>
      </c>
    </row>
    <row r="834" spans="2:15" ht="14" x14ac:dyDescent="0.2">
      <c r="B834" s="18"/>
      <c r="H834" s="2" t="s">
        <v>743</v>
      </c>
      <c r="I834" s="13" t="s">
        <v>744</v>
      </c>
      <c r="J834" s="2" t="s">
        <v>745</v>
      </c>
      <c r="K834" s="13" t="s">
        <v>14</v>
      </c>
      <c r="L834" s="14">
        <v>-0.2187682</v>
      </c>
      <c r="M834" s="15">
        <v>3.6583339999999999E-2</v>
      </c>
      <c r="N834" s="16">
        <v>0.3737954</v>
      </c>
      <c r="O834" s="17" t="s">
        <v>3737</v>
      </c>
    </row>
    <row r="835" spans="2:15" ht="14" x14ac:dyDescent="0.2">
      <c r="B835" s="18"/>
      <c r="H835" s="2" t="s">
        <v>3738</v>
      </c>
      <c r="I835" s="13" t="s">
        <v>3535</v>
      </c>
      <c r="J835" s="2" t="s">
        <v>3739</v>
      </c>
      <c r="K835" s="13" t="s">
        <v>14</v>
      </c>
      <c r="L835" s="14">
        <v>-0.12658549999999999</v>
      </c>
      <c r="M835" s="15">
        <v>3.6607010000000002E-2</v>
      </c>
      <c r="N835" s="16">
        <v>0.3737954</v>
      </c>
      <c r="O835" s="17" t="s">
        <v>3740</v>
      </c>
    </row>
    <row r="836" spans="2:15" ht="14" x14ac:dyDescent="0.2">
      <c r="B836" s="18"/>
      <c r="H836" s="2" t="s">
        <v>3741</v>
      </c>
      <c r="I836" s="13" t="s">
        <v>3538</v>
      </c>
      <c r="J836" s="2" t="s">
        <v>3742</v>
      </c>
      <c r="K836" s="13" t="s">
        <v>14</v>
      </c>
      <c r="L836" s="14">
        <v>-0.1273213</v>
      </c>
      <c r="M836" s="15">
        <v>3.6734959999999997E-2</v>
      </c>
      <c r="N836" s="16">
        <v>0.37402619999999998</v>
      </c>
      <c r="O836" s="17" t="s">
        <v>3743</v>
      </c>
    </row>
    <row r="837" spans="2:15" ht="14" x14ac:dyDescent="0.2">
      <c r="B837" s="18"/>
      <c r="H837" s="2" t="s">
        <v>3744</v>
      </c>
      <c r="I837" s="13" t="s">
        <v>3541</v>
      </c>
      <c r="J837" s="2" t="s">
        <v>3745</v>
      </c>
      <c r="K837" s="13" t="s">
        <v>14</v>
      </c>
      <c r="L837" s="14">
        <v>-0.20466719999999999</v>
      </c>
      <c r="M837" s="15">
        <v>3.6765680000000002E-2</v>
      </c>
      <c r="N837" s="16">
        <v>0.37402619999999998</v>
      </c>
      <c r="O837" s="17" t="s">
        <v>3746</v>
      </c>
    </row>
    <row r="838" spans="2:15" ht="14" x14ac:dyDescent="0.2">
      <c r="B838" s="18"/>
      <c r="H838" s="2" t="s">
        <v>3747</v>
      </c>
      <c r="I838" s="13" t="s">
        <v>3544</v>
      </c>
      <c r="J838" s="2" t="s">
        <v>3748</v>
      </c>
      <c r="K838" s="13" t="s">
        <v>14</v>
      </c>
      <c r="L838" s="14">
        <v>-0.195183911107985</v>
      </c>
      <c r="M838" s="15">
        <v>3.6799652696726998E-2</v>
      </c>
      <c r="N838" s="16">
        <v>0.37402622014640402</v>
      </c>
      <c r="O838" s="17" t="s">
        <v>3749</v>
      </c>
    </row>
    <row r="839" spans="2:15" ht="14" x14ac:dyDescent="0.2">
      <c r="B839" s="18"/>
      <c r="H839" s="2" t="s">
        <v>3750</v>
      </c>
      <c r="I839" s="13" t="s">
        <v>3547</v>
      </c>
      <c r="J839" s="2" t="s">
        <v>3751</v>
      </c>
      <c r="K839" s="13" t="s">
        <v>14</v>
      </c>
      <c r="L839" s="14">
        <v>-6.5824407777972396E-2</v>
      </c>
      <c r="M839" s="15">
        <v>3.6811036436320901E-2</v>
      </c>
      <c r="N839" s="16">
        <v>0.37402622014640402</v>
      </c>
      <c r="O839" s="17" t="s">
        <v>3752</v>
      </c>
    </row>
    <row r="840" spans="2:15" ht="14" x14ac:dyDescent="0.2">
      <c r="B840" s="18"/>
      <c r="H840" s="2" t="s">
        <v>3753</v>
      </c>
      <c r="I840" s="13" t="s">
        <v>3550</v>
      </c>
      <c r="J840" s="2" t="s">
        <v>3754</v>
      </c>
      <c r="K840" s="13" t="s">
        <v>14</v>
      </c>
      <c r="L840" s="14">
        <v>0.37855689999999997</v>
      </c>
      <c r="M840" s="15">
        <v>3.6864439999999998E-2</v>
      </c>
      <c r="N840" s="16">
        <v>0.37402619999999998</v>
      </c>
      <c r="O840" s="17" t="s">
        <v>3755</v>
      </c>
    </row>
    <row r="841" spans="2:15" ht="14" x14ac:dyDescent="0.2">
      <c r="B841" s="18"/>
      <c r="H841" s="2" t="s">
        <v>2615</v>
      </c>
      <c r="I841" s="13" t="s">
        <v>2616</v>
      </c>
      <c r="J841" s="2" t="s">
        <v>2617</v>
      </c>
      <c r="K841" s="13" t="s">
        <v>14</v>
      </c>
      <c r="L841" s="14">
        <v>-0.1225556</v>
      </c>
      <c r="M841" s="15">
        <v>3.689315E-2</v>
      </c>
      <c r="N841" s="16">
        <v>0.37402619999999998</v>
      </c>
      <c r="O841" s="17" t="s">
        <v>3756</v>
      </c>
    </row>
    <row r="842" spans="2:15" ht="14" x14ac:dyDescent="0.2">
      <c r="B842" s="18"/>
      <c r="H842" s="2" t="s">
        <v>3757</v>
      </c>
      <c r="I842" s="13" t="s">
        <v>3553</v>
      </c>
      <c r="J842" s="2" t="s">
        <v>3758</v>
      </c>
      <c r="K842" s="13" t="s">
        <v>14</v>
      </c>
      <c r="L842" s="14">
        <v>0.3849648</v>
      </c>
      <c r="M842" s="15">
        <v>3.6968580000000001E-2</v>
      </c>
      <c r="N842" s="16">
        <v>0.37434529999999999</v>
      </c>
      <c r="O842" s="17" t="s">
        <v>3759</v>
      </c>
    </row>
    <row r="843" spans="2:15" ht="14" x14ac:dyDescent="0.2">
      <c r="B843" s="18"/>
      <c r="H843" s="2" t="s">
        <v>3760</v>
      </c>
      <c r="I843" s="13" t="s">
        <v>3556</v>
      </c>
      <c r="J843" s="2" t="s">
        <v>3761</v>
      </c>
      <c r="K843" s="13" t="s">
        <v>14</v>
      </c>
      <c r="L843" s="14">
        <v>-0.2717791</v>
      </c>
      <c r="M843" s="15">
        <v>3.708968E-2</v>
      </c>
      <c r="N843" s="16">
        <v>0.37500650000000002</v>
      </c>
      <c r="O843" s="17" t="s">
        <v>3762</v>
      </c>
    </row>
    <row r="844" spans="2:15" ht="14" x14ac:dyDescent="0.2">
      <c r="B844" s="18"/>
      <c r="H844" s="2" t="s">
        <v>3763</v>
      </c>
      <c r="I844" s="13" t="s">
        <v>3559</v>
      </c>
      <c r="J844" s="2" t="s">
        <v>3764</v>
      </c>
      <c r="K844" s="13" t="s">
        <v>14</v>
      </c>
      <c r="L844" s="14">
        <v>0.49342799999999998</v>
      </c>
      <c r="M844" s="15">
        <v>3.7132560000000002E-2</v>
      </c>
      <c r="N844" s="16">
        <v>0.37500650000000002</v>
      </c>
      <c r="O844" s="17" t="s">
        <v>3765</v>
      </c>
    </row>
    <row r="845" spans="2:15" ht="14" x14ac:dyDescent="0.2">
      <c r="B845" s="18"/>
      <c r="H845" s="2" t="s">
        <v>2114</v>
      </c>
      <c r="I845" s="13" t="s">
        <v>2115</v>
      </c>
      <c r="J845" s="2" t="s">
        <v>2116</v>
      </c>
      <c r="K845" s="13" t="s">
        <v>14</v>
      </c>
      <c r="L845" s="14">
        <v>-0.13684370000000001</v>
      </c>
      <c r="M845" s="15">
        <v>3.7181789999999999E-2</v>
      </c>
      <c r="N845" s="16">
        <v>0.37500650000000002</v>
      </c>
      <c r="O845" s="17" t="s">
        <v>3766</v>
      </c>
    </row>
    <row r="846" spans="2:15" ht="14" x14ac:dyDescent="0.2">
      <c r="B846" s="18"/>
      <c r="H846" s="2" t="s">
        <v>3767</v>
      </c>
      <c r="I846" s="13" t="s">
        <v>3562</v>
      </c>
      <c r="J846" s="2" t="s">
        <v>3768</v>
      </c>
      <c r="K846" s="13" t="s">
        <v>14</v>
      </c>
      <c r="L846" s="14">
        <v>-0.18663979999999999</v>
      </c>
      <c r="M846" s="15">
        <v>3.7210010000000002E-2</v>
      </c>
      <c r="N846" s="16">
        <v>0.37500650000000002</v>
      </c>
      <c r="O846" s="17" t="s">
        <v>3769</v>
      </c>
    </row>
    <row r="847" spans="2:15" ht="14" x14ac:dyDescent="0.2">
      <c r="B847" s="18"/>
      <c r="H847" s="2" t="s">
        <v>3770</v>
      </c>
      <c r="I847" s="13" t="s">
        <v>3563</v>
      </c>
      <c r="J847" s="2" t="s">
        <v>3771</v>
      </c>
      <c r="K847" s="13" t="s">
        <v>14</v>
      </c>
      <c r="L847" s="14">
        <v>-0.26133673146033898</v>
      </c>
      <c r="M847" s="15">
        <v>3.7331995502259602E-2</v>
      </c>
      <c r="N847" s="16">
        <v>0.37515054166516498</v>
      </c>
      <c r="O847" s="17" t="s">
        <v>3772</v>
      </c>
    </row>
    <row r="848" spans="2:15" ht="14" x14ac:dyDescent="0.2">
      <c r="B848" s="18"/>
      <c r="H848" s="2" t="s">
        <v>3773</v>
      </c>
      <c r="I848" s="13" t="s">
        <v>3566</v>
      </c>
      <c r="J848" s="2" t="s">
        <v>3774</v>
      </c>
      <c r="K848" s="13" t="s">
        <v>18</v>
      </c>
      <c r="L848" s="14">
        <v>0.165148025545131</v>
      </c>
      <c r="M848" s="15">
        <v>3.7378800782912697E-2</v>
      </c>
      <c r="N848" s="16">
        <v>0.37515054166516498</v>
      </c>
      <c r="O848" s="4" t="s">
        <v>3775</v>
      </c>
    </row>
    <row r="849" spans="2:15" ht="14" x14ac:dyDescent="0.2">
      <c r="B849" s="18"/>
      <c r="H849" s="2" t="s">
        <v>3776</v>
      </c>
      <c r="I849" s="13" t="s">
        <v>3567</v>
      </c>
      <c r="J849" s="2" t="s">
        <v>3777</v>
      </c>
      <c r="K849" s="13" t="s">
        <v>14</v>
      </c>
      <c r="L849" s="14">
        <v>-0.14762888962738599</v>
      </c>
      <c r="M849" s="15">
        <v>3.7390990461320502E-2</v>
      </c>
      <c r="N849" s="16">
        <v>0.37515054166516498</v>
      </c>
      <c r="O849" s="17" t="s">
        <v>3778</v>
      </c>
    </row>
    <row r="850" spans="2:15" ht="14" x14ac:dyDescent="0.2">
      <c r="B850" s="18"/>
      <c r="H850" s="2" t="s">
        <v>3779</v>
      </c>
      <c r="I850" s="13" t="s">
        <v>3570</v>
      </c>
      <c r="J850" s="2" t="s">
        <v>3780</v>
      </c>
      <c r="K850" s="13" t="s">
        <v>14</v>
      </c>
      <c r="L850" s="14">
        <v>0.1076148</v>
      </c>
      <c r="M850" s="15">
        <v>3.7536590000000002E-2</v>
      </c>
      <c r="N850" s="16">
        <v>0.3751505</v>
      </c>
      <c r="O850" s="17" t="s">
        <v>3781</v>
      </c>
    </row>
    <row r="851" spans="2:15" ht="14" x14ac:dyDescent="0.2">
      <c r="B851" s="18"/>
      <c r="H851" s="2" t="s">
        <v>3782</v>
      </c>
      <c r="I851" s="13" t="s">
        <v>3573</v>
      </c>
      <c r="J851" s="2" t="s">
        <v>3783</v>
      </c>
      <c r="K851" s="13" t="s">
        <v>14</v>
      </c>
      <c r="L851" s="14">
        <v>-0.15847159999999999</v>
      </c>
      <c r="M851" s="15">
        <v>3.7578880000000002E-2</v>
      </c>
      <c r="N851" s="16">
        <v>0.3751505</v>
      </c>
      <c r="O851" s="17" t="s">
        <v>3784</v>
      </c>
    </row>
    <row r="852" spans="2:15" ht="14" x14ac:dyDescent="0.2">
      <c r="B852" s="18"/>
      <c r="H852" s="2" t="s">
        <v>3785</v>
      </c>
      <c r="I852" s="13" t="s">
        <v>3576</v>
      </c>
      <c r="J852" s="2" t="s">
        <v>3786</v>
      </c>
      <c r="K852" s="13" t="s">
        <v>14</v>
      </c>
      <c r="L852" s="14">
        <v>0.23228789999999999</v>
      </c>
      <c r="M852" s="15">
        <v>3.7616299999999998E-2</v>
      </c>
      <c r="N852" s="16">
        <v>0.3751505</v>
      </c>
      <c r="O852" s="17" t="s">
        <v>3787</v>
      </c>
    </row>
    <row r="853" spans="2:15" ht="14" x14ac:dyDescent="0.2">
      <c r="B853" s="18"/>
      <c r="H853" s="2" t="s">
        <v>3788</v>
      </c>
      <c r="I853" s="13" t="s">
        <v>3579</v>
      </c>
      <c r="J853" s="2" t="s">
        <v>3789</v>
      </c>
      <c r="K853" s="13" t="s">
        <v>14</v>
      </c>
      <c r="L853" s="14">
        <v>0.3618325</v>
      </c>
      <c r="M853" s="15">
        <v>3.7630919999999998E-2</v>
      </c>
      <c r="N853" s="16">
        <v>0.3751505</v>
      </c>
      <c r="O853" s="17" t="s">
        <v>3790</v>
      </c>
    </row>
    <row r="854" spans="2:15" ht="14" x14ac:dyDescent="0.2">
      <c r="B854" s="18"/>
      <c r="H854" s="2" t="s">
        <v>3791</v>
      </c>
      <c r="I854" s="13" t="s">
        <v>3582</v>
      </c>
      <c r="J854" s="2" t="s">
        <v>3792</v>
      </c>
      <c r="K854" s="13" t="s">
        <v>14</v>
      </c>
      <c r="L854" s="14">
        <v>-0.23267289999999999</v>
      </c>
      <c r="M854" s="15">
        <v>3.7660100000000002E-2</v>
      </c>
      <c r="N854" s="16">
        <v>0.3751505</v>
      </c>
      <c r="O854" s="17" t="s">
        <v>3793</v>
      </c>
    </row>
    <row r="855" spans="2:15" ht="14" x14ac:dyDescent="0.2">
      <c r="B855" s="18"/>
      <c r="H855" s="2" t="s">
        <v>3794</v>
      </c>
      <c r="I855" s="13" t="s">
        <v>3585</v>
      </c>
      <c r="J855" s="2" t="s">
        <v>3795</v>
      </c>
      <c r="K855" s="13" t="s">
        <v>14</v>
      </c>
      <c r="L855" s="14">
        <v>-8.2806199999999996E-2</v>
      </c>
      <c r="M855" s="15">
        <v>3.7741139999999999E-2</v>
      </c>
      <c r="N855" s="16">
        <v>0.3751505</v>
      </c>
      <c r="O855" s="17" t="s">
        <v>3796</v>
      </c>
    </row>
    <row r="856" spans="2:15" ht="14" x14ac:dyDescent="0.2">
      <c r="B856" s="18"/>
      <c r="H856" s="2" t="s">
        <v>3797</v>
      </c>
      <c r="I856" s="13" t="s">
        <v>3588</v>
      </c>
      <c r="J856" s="2" t="s">
        <v>3798</v>
      </c>
      <c r="K856" s="13" t="s">
        <v>14</v>
      </c>
      <c r="L856" s="14">
        <v>0.43257220000000002</v>
      </c>
      <c r="M856" s="15">
        <v>3.7752569999999999E-2</v>
      </c>
      <c r="N856" s="16">
        <v>0.3751505</v>
      </c>
      <c r="O856" s="17" t="s">
        <v>3799</v>
      </c>
    </row>
    <row r="857" spans="2:15" ht="14" x14ac:dyDescent="0.2">
      <c r="B857" s="18"/>
      <c r="H857" s="2" t="s">
        <v>3800</v>
      </c>
      <c r="I857" s="13" t="s">
        <v>3591</v>
      </c>
      <c r="J857" s="2" t="s">
        <v>3801</v>
      </c>
      <c r="K857" s="13" t="s">
        <v>14</v>
      </c>
      <c r="L857" s="14">
        <v>0.46246189999999998</v>
      </c>
      <c r="M857" s="15">
        <v>3.7819310000000002E-2</v>
      </c>
      <c r="N857" s="16">
        <v>0.3751505</v>
      </c>
      <c r="O857" s="17" t="s">
        <v>3802</v>
      </c>
    </row>
    <row r="858" spans="2:15" ht="14" x14ac:dyDescent="0.2">
      <c r="B858" s="18"/>
      <c r="H858" s="2" t="s">
        <v>3803</v>
      </c>
      <c r="I858" s="13" t="s">
        <v>3592</v>
      </c>
      <c r="J858" s="2" t="s">
        <v>3804</v>
      </c>
      <c r="K858" s="13" t="s">
        <v>14</v>
      </c>
      <c r="L858" s="14">
        <v>0.26535379999999997</v>
      </c>
      <c r="M858" s="15">
        <v>3.7901890000000001E-2</v>
      </c>
      <c r="N858" s="16">
        <v>0.3751505</v>
      </c>
      <c r="O858" s="4" t="s">
        <v>3805</v>
      </c>
    </row>
    <row r="859" spans="2:15" ht="14" x14ac:dyDescent="0.2">
      <c r="B859" s="18"/>
      <c r="H859" s="2" t="s">
        <v>3806</v>
      </c>
      <c r="I859" s="13" t="s">
        <v>3595</v>
      </c>
      <c r="J859" s="2" t="s">
        <v>3807</v>
      </c>
      <c r="K859" s="13" t="s">
        <v>14</v>
      </c>
      <c r="L859" s="14">
        <v>0.25132967206398199</v>
      </c>
      <c r="M859" s="15">
        <v>3.79175971083223E-2</v>
      </c>
      <c r="N859" s="16">
        <v>0.37515054166516498</v>
      </c>
      <c r="O859" s="17" t="s">
        <v>3808</v>
      </c>
    </row>
    <row r="860" spans="2:15" ht="14" x14ac:dyDescent="0.2">
      <c r="B860" s="18"/>
      <c r="H860" s="2" t="s">
        <v>3809</v>
      </c>
      <c r="I860" s="13" t="s">
        <v>3598</v>
      </c>
      <c r="J860" s="2" t="s">
        <v>3810</v>
      </c>
      <c r="K860" s="13" t="s">
        <v>18</v>
      </c>
      <c r="L860" s="14">
        <v>-0.45205050000000002</v>
      </c>
      <c r="M860" s="15">
        <v>3.794136E-2</v>
      </c>
      <c r="N860" s="16">
        <v>0.3751505</v>
      </c>
      <c r="O860" s="17" t="s">
        <v>3811</v>
      </c>
    </row>
    <row r="861" spans="2:15" ht="14" x14ac:dyDescent="0.2">
      <c r="B861" s="18"/>
      <c r="H861" s="2" t="s">
        <v>3812</v>
      </c>
      <c r="I861" s="13" t="s">
        <v>3601</v>
      </c>
      <c r="J861" s="2" t="s">
        <v>3813</v>
      </c>
      <c r="K861" s="13" t="s">
        <v>14</v>
      </c>
      <c r="L861" s="14">
        <v>-0.1538976</v>
      </c>
      <c r="M861" s="15">
        <v>3.7959989999999999E-2</v>
      </c>
      <c r="N861" s="16">
        <v>0.3751505</v>
      </c>
      <c r="O861" s="17" t="s">
        <v>3814</v>
      </c>
    </row>
    <row r="862" spans="2:15" ht="14" x14ac:dyDescent="0.2">
      <c r="B862" s="18"/>
      <c r="H862" s="2" t="s">
        <v>3815</v>
      </c>
      <c r="I862" s="13" t="s">
        <v>3604</v>
      </c>
      <c r="J862" s="2" t="s">
        <v>3816</v>
      </c>
      <c r="K862" s="13" t="s">
        <v>14</v>
      </c>
      <c r="L862" s="14">
        <v>-0.1202009</v>
      </c>
      <c r="M862" s="15">
        <v>3.7969129999999997E-2</v>
      </c>
      <c r="N862" s="16">
        <v>0.3751505</v>
      </c>
      <c r="O862" s="17" t="s">
        <v>3817</v>
      </c>
    </row>
    <row r="863" spans="2:15" ht="14" x14ac:dyDescent="0.2">
      <c r="B863" s="18"/>
      <c r="H863" s="2" t="s">
        <v>3818</v>
      </c>
      <c r="I863" s="13" t="s">
        <v>3607</v>
      </c>
      <c r="J863" s="2" t="s">
        <v>3819</v>
      </c>
      <c r="K863" s="13" t="s">
        <v>14</v>
      </c>
      <c r="L863" s="14">
        <v>0.43950420000000001</v>
      </c>
      <c r="M863" s="15">
        <v>3.7973199999999999E-2</v>
      </c>
      <c r="N863" s="16">
        <v>0.3751505</v>
      </c>
      <c r="O863" s="17" t="s">
        <v>3820</v>
      </c>
    </row>
    <row r="864" spans="2:15" ht="14" x14ac:dyDescent="0.2">
      <c r="B864" s="18"/>
      <c r="H864" s="2" t="s">
        <v>3821</v>
      </c>
      <c r="I864" s="13" t="s">
        <v>3610</v>
      </c>
      <c r="J864" s="2" t="s">
        <v>3822</v>
      </c>
      <c r="K864" s="13" t="s">
        <v>14</v>
      </c>
      <c r="L864" s="14">
        <v>-7.9449779999999998E-2</v>
      </c>
      <c r="M864" s="15">
        <v>3.8191879999999997E-2</v>
      </c>
      <c r="N864" s="16">
        <v>0.37687379999999998</v>
      </c>
      <c r="O864" s="4" t="s">
        <v>3823</v>
      </c>
    </row>
    <row r="865" spans="2:15" ht="14" x14ac:dyDescent="0.2">
      <c r="B865" s="18"/>
      <c r="H865" s="2" t="s">
        <v>3824</v>
      </c>
      <c r="I865" s="13" t="s">
        <v>3613</v>
      </c>
      <c r="J865" s="2" t="s">
        <v>3825</v>
      </c>
      <c r="K865" s="13" t="s">
        <v>14</v>
      </c>
      <c r="L865" s="14">
        <v>-0.16342290000000001</v>
      </c>
      <c r="M865" s="15">
        <v>3.8317740000000003E-2</v>
      </c>
      <c r="N865" s="16">
        <v>0.37743680000000002</v>
      </c>
      <c r="O865" s="17" t="s">
        <v>3826</v>
      </c>
    </row>
    <row r="866" spans="2:15" ht="14" x14ac:dyDescent="0.2">
      <c r="B866" s="18"/>
      <c r="H866" s="2" t="s">
        <v>3827</v>
      </c>
      <c r="I866" s="13" t="s">
        <v>3614</v>
      </c>
      <c r="J866" s="2" t="s">
        <v>3828</v>
      </c>
      <c r="K866" s="13" t="s">
        <v>14</v>
      </c>
      <c r="L866" s="14">
        <v>-0.1632893</v>
      </c>
      <c r="M866" s="15">
        <v>3.8337580000000003E-2</v>
      </c>
      <c r="N866" s="16">
        <v>0.37743680000000002</v>
      </c>
      <c r="O866" s="17" t="s">
        <v>3829</v>
      </c>
    </row>
    <row r="867" spans="2:15" ht="14" x14ac:dyDescent="0.2">
      <c r="B867" s="18"/>
      <c r="H867" s="2" t="s">
        <v>3830</v>
      </c>
      <c r="I867" s="13" t="s">
        <v>3617</v>
      </c>
      <c r="J867" s="2" t="s">
        <v>3831</v>
      </c>
      <c r="K867" s="13" t="s">
        <v>14</v>
      </c>
      <c r="L867" s="14">
        <v>-7.3851479999999997E-2</v>
      </c>
      <c r="M867" s="15">
        <v>3.8442249999999997E-2</v>
      </c>
      <c r="N867" s="16">
        <v>0.37755660000000002</v>
      </c>
      <c r="O867" s="17" t="s">
        <v>3832</v>
      </c>
    </row>
    <row r="868" spans="2:15" ht="14" x14ac:dyDescent="0.2">
      <c r="B868" s="18"/>
      <c r="H868" s="2" t="s">
        <v>3833</v>
      </c>
      <c r="I868" s="13" t="s">
        <v>3620</v>
      </c>
      <c r="J868" s="2" t="s">
        <v>3834</v>
      </c>
      <c r="K868" s="13" t="s">
        <v>14</v>
      </c>
      <c r="L868" s="14">
        <v>-0.11746397121152199</v>
      </c>
      <c r="M868" s="15">
        <v>3.8499781132849901E-2</v>
      </c>
      <c r="N868" s="16">
        <v>0.37755656443810798</v>
      </c>
      <c r="O868" s="17" t="s">
        <v>3835</v>
      </c>
    </row>
    <row r="869" spans="2:15" ht="14" x14ac:dyDescent="0.2">
      <c r="B869" s="18"/>
      <c r="H869" s="2" t="s">
        <v>171</v>
      </c>
      <c r="I869" s="13" t="s">
        <v>172</v>
      </c>
      <c r="J869" s="2" t="s">
        <v>173</v>
      </c>
      <c r="K869" s="13" t="s">
        <v>14</v>
      </c>
      <c r="L869" s="14">
        <v>-0.33805410000000002</v>
      </c>
      <c r="M869" s="15">
        <v>3.8514930000000003E-2</v>
      </c>
      <c r="N869" s="16">
        <v>0.37755660000000002</v>
      </c>
      <c r="O869" s="17" t="s">
        <v>3836</v>
      </c>
    </row>
    <row r="870" spans="2:15" ht="14" x14ac:dyDescent="0.2">
      <c r="B870" s="18"/>
      <c r="H870" s="2" t="s">
        <v>3837</v>
      </c>
      <c r="I870" s="13" t="s">
        <v>3623</v>
      </c>
      <c r="J870" s="2" t="s">
        <v>3838</v>
      </c>
      <c r="K870" s="13" t="s">
        <v>14</v>
      </c>
      <c r="L870" s="14">
        <v>0.69922150000000005</v>
      </c>
      <c r="M870" s="15">
        <v>3.8527079999999998E-2</v>
      </c>
      <c r="N870" s="16">
        <v>0.37755660000000002</v>
      </c>
      <c r="O870" s="17" t="s">
        <v>3839</v>
      </c>
    </row>
    <row r="871" spans="2:15" ht="14" x14ac:dyDescent="0.2">
      <c r="B871" s="18"/>
      <c r="H871" s="2" t="s">
        <v>3840</v>
      </c>
      <c r="I871" s="13" t="s">
        <v>3626</v>
      </c>
      <c r="J871" s="2" t="s">
        <v>3841</v>
      </c>
      <c r="K871" s="13" t="s">
        <v>14</v>
      </c>
      <c r="L871" s="14">
        <v>-7.657021E-2</v>
      </c>
      <c r="M871" s="15">
        <v>3.8634750000000002E-2</v>
      </c>
      <c r="N871" s="16">
        <v>0.37817650000000003</v>
      </c>
      <c r="O871" s="4" t="s">
        <v>3842</v>
      </c>
    </row>
    <row r="872" spans="2:15" ht="14" x14ac:dyDescent="0.2">
      <c r="B872" s="18"/>
      <c r="H872" s="2" t="s">
        <v>3843</v>
      </c>
      <c r="I872" s="13" t="s">
        <v>3629</v>
      </c>
      <c r="J872" s="2" t="s">
        <v>3844</v>
      </c>
      <c r="K872" s="13" t="s">
        <v>14</v>
      </c>
      <c r="L872" s="14">
        <v>-0.88446322301703795</v>
      </c>
      <c r="M872" s="15">
        <v>3.8791023533583997E-2</v>
      </c>
      <c r="N872" s="16">
        <v>0.37894473695154501</v>
      </c>
      <c r="O872" s="17" t="s">
        <v>3845</v>
      </c>
    </row>
    <row r="873" spans="2:15" ht="14" x14ac:dyDescent="0.2">
      <c r="B873" s="18"/>
      <c r="H873" s="2" t="s">
        <v>3846</v>
      </c>
      <c r="I873" s="13" t="s">
        <v>3632</v>
      </c>
      <c r="J873" s="2" t="s">
        <v>3847</v>
      </c>
      <c r="K873" s="13" t="s">
        <v>14</v>
      </c>
      <c r="L873" s="14">
        <v>-0.25796340000000001</v>
      </c>
      <c r="M873" s="15">
        <v>3.8865429999999999E-2</v>
      </c>
      <c r="N873" s="16">
        <v>0.37894470000000002</v>
      </c>
      <c r="O873" s="17" t="s">
        <v>3848</v>
      </c>
    </row>
    <row r="874" spans="2:15" ht="14" x14ac:dyDescent="0.2">
      <c r="B874" s="18"/>
      <c r="H874" s="2" t="s">
        <v>3849</v>
      </c>
      <c r="I874" s="13" t="s">
        <v>3635</v>
      </c>
      <c r="J874" s="2" t="s">
        <v>3850</v>
      </c>
      <c r="K874" s="13" t="s">
        <v>14</v>
      </c>
      <c r="L874" s="14">
        <v>-0.246986206380338</v>
      </c>
      <c r="M874" s="15">
        <v>3.89207164342616E-2</v>
      </c>
      <c r="N874" s="16">
        <v>0.37894473695154501</v>
      </c>
      <c r="O874" s="17" t="s">
        <v>3851</v>
      </c>
    </row>
    <row r="875" spans="2:15" ht="14" x14ac:dyDescent="0.2">
      <c r="B875" s="18"/>
      <c r="H875" s="2" t="s">
        <v>3852</v>
      </c>
      <c r="I875" s="13" t="s">
        <v>3638</v>
      </c>
      <c r="J875" s="2" t="s">
        <v>3853</v>
      </c>
      <c r="K875" s="13" t="s">
        <v>18</v>
      </c>
      <c r="L875" s="14">
        <v>0.13237380000000001</v>
      </c>
      <c r="M875" s="15">
        <v>3.8942280000000003E-2</v>
      </c>
      <c r="N875" s="16">
        <v>0.37894470000000002</v>
      </c>
      <c r="O875" s="17" t="s">
        <v>3854</v>
      </c>
    </row>
    <row r="876" spans="2:15" ht="14" x14ac:dyDescent="0.2">
      <c r="B876" s="18"/>
      <c r="H876" s="2" t="s">
        <v>3855</v>
      </c>
      <c r="I876" s="13" t="s">
        <v>3641</v>
      </c>
      <c r="J876" s="2" t="s">
        <v>3856</v>
      </c>
      <c r="K876" s="13" t="s">
        <v>14</v>
      </c>
      <c r="L876" s="14">
        <v>-0.27237109999999998</v>
      </c>
      <c r="M876" s="15">
        <v>3.8995759999999997E-2</v>
      </c>
      <c r="N876" s="16">
        <v>0.37894470000000002</v>
      </c>
      <c r="O876" s="4" t="s">
        <v>3857</v>
      </c>
    </row>
    <row r="877" spans="2:15" ht="14" x14ac:dyDescent="0.2">
      <c r="B877" s="18"/>
      <c r="H877" s="2" t="s">
        <v>3858</v>
      </c>
      <c r="I877" s="13" t="s">
        <v>3644</v>
      </c>
      <c r="J877" s="2" t="s">
        <v>3859</v>
      </c>
      <c r="K877" s="13" t="s">
        <v>14</v>
      </c>
      <c r="L877" s="14">
        <v>-0.28048679999999998</v>
      </c>
      <c r="M877" s="15">
        <v>3.9003679999999999E-2</v>
      </c>
      <c r="N877" s="16">
        <v>0.37894470000000002</v>
      </c>
      <c r="O877" s="17" t="s">
        <v>3860</v>
      </c>
    </row>
    <row r="878" spans="2:15" ht="14" x14ac:dyDescent="0.2">
      <c r="B878" s="18"/>
      <c r="H878" s="2" t="s">
        <v>3861</v>
      </c>
      <c r="I878" s="13" t="s">
        <v>3647</v>
      </c>
      <c r="J878" s="2" t="s">
        <v>3862</v>
      </c>
      <c r="K878" s="13" t="s">
        <v>14</v>
      </c>
      <c r="L878" s="14">
        <v>6.3298096801698706E-2</v>
      </c>
      <c r="M878" s="15">
        <v>3.9024722206024598E-2</v>
      </c>
      <c r="N878" s="16">
        <v>0.37894473695154501</v>
      </c>
      <c r="O878" s="17" t="s">
        <v>3863</v>
      </c>
    </row>
    <row r="879" spans="2:15" ht="14" x14ac:dyDescent="0.2">
      <c r="B879" s="18"/>
      <c r="H879" s="2" t="s">
        <v>3864</v>
      </c>
      <c r="I879" s="13" t="s">
        <v>3650</v>
      </c>
      <c r="J879" s="2" t="s">
        <v>3865</v>
      </c>
      <c r="K879" s="13" t="s">
        <v>14</v>
      </c>
      <c r="L879" s="14">
        <v>0.47952174646707002</v>
      </c>
      <c r="M879" s="15">
        <v>3.9096492391067501E-2</v>
      </c>
      <c r="N879" s="16">
        <v>0.37920925877258699</v>
      </c>
      <c r="O879" s="17" t="s">
        <v>3866</v>
      </c>
    </row>
    <row r="880" spans="2:15" ht="14" x14ac:dyDescent="0.2">
      <c r="B880" s="18"/>
      <c r="H880" s="2" t="s">
        <v>3867</v>
      </c>
      <c r="I880" s="13" t="s">
        <v>3653</v>
      </c>
      <c r="J880" s="2" t="s">
        <v>3868</v>
      </c>
      <c r="K880" s="13" t="s">
        <v>14</v>
      </c>
      <c r="L880" s="14">
        <v>-0.1219143</v>
      </c>
      <c r="M880" s="15">
        <v>3.9246900000000001E-2</v>
      </c>
      <c r="N880" s="16">
        <v>0.37939980000000001</v>
      </c>
      <c r="O880" s="17" t="s">
        <v>3869</v>
      </c>
    </row>
    <row r="881" spans="2:15" ht="14" x14ac:dyDescent="0.2">
      <c r="B881" s="18"/>
      <c r="H881" s="2" t="s">
        <v>3870</v>
      </c>
      <c r="I881" s="13" t="s">
        <v>3656</v>
      </c>
      <c r="J881" s="2" t="s">
        <v>3871</v>
      </c>
      <c r="K881" s="13" t="s">
        <v>14</v>
      </c>
      <c r="L881" s="14">
        <v>0.17340710000000001</v>
      </c>
      <c r="M881" s="15">
        <v>3.9248100000000001E-2</v>
      </c>
      <c r="N881" s="16">
        <v>0.37939980000000001</v>
      </c>
      <c r="O881" s="17" t="s">
        <v>3872</v>
      </c>
    </row>
    <row r="882" spans="2:15" ht="14" x14ac:dyDescent="0.2">
      <c r="B882" s="18"/>
      <c r="H882" s="2" t="s">
        <v>3873</v>
      </c>
      <c r="I882" s="13" t="s">
        <v>3659</v>
      </c>
      <c r="J882" s="2" t="s">
        <v>3874</v>
      </c>
      <c r="K882" s="13" t="s">
        <v>14</v>
      </c>
      <c r="L882" s="14">
        <v>-7.7018704213208194E-2</v>
      </c>
      <c r="M882" s="15">
        <v>3.9249791065781602E-2</v>
      </c>
      <c r="N882" s="16">
        <v>0.379399796499655</v>
      </c>
      <c r="O882" s="17" t="s">
        <v>3875</v>
      </c>
    </row>
    <row r="883" spans="2:15" ht="14" x14ac:dyDescent="0.2">
      <c r="B883" s="18"/>
      <c r="H883" s="2" t="s">
        <v>3876</v>
      </c>
      <c r="I883" s="13" t="s">
        <v>3662</v>
      </c>
      <c r="J883" s="2" t="s">
        <v>3877</v>
      </c>
      <c r="K883" s="13" t="s">
        <v>14</v>
      </c>
      <c r="L883" s="14">
        <v>-0.23222983421430499</v>
      </c>
      <c r="M883" s="15">
        <v>3.9326820581743499E-2</v>
      </c>
      <c r="N883" s="16">
        <v>0.37971338330400001</v>
      </c>
      <c r="O883" s="17" t="s">
        <v>3878</v>
      </c>
    </row>
    <row r="884" spans="2:15" ht="14" x14ac:dyDescent="0.2">
      <c r="B884" s="18"/>
      <c r="H884" s="2" t="s">
        <v>3879</v>
      </c>
      <c r="I884" s="13" t="s">
        <v>3665</v>
      </c>
      <c r="J884" s="2" t="s">
        <v>3880</v>
      </c>
      <c r="K884" s="13" t="s">
        <v>14</v>
      </c>
      <c r="L884" s="14">
        <v>-0.1373606</v>
      </c>
      <c r="M884" s="15">
        <v>3.9422529999999997E-2</v>
      </c>
      <c r="N884" s="16">
        <v>0.3802064</v>
      </c>
      <c r="O884" s="17" t="s">
        <v>3881</v>
      </c>
    </row>
    <row r="885" spans="2:15" ht="14" x14ac:dyDescent="0.2">
      <c r="B885" s="18"/>
      <c r="H885" s="2" t="s">
        <v>356</v>
      </c>
      <c r="I885" s="13" t="s">
        <v>357</v>
      </c>
      <c r="J885" s="2" t="s">
        <v>358</v>
      </c>
      <c r="K885" s="13" t="s">
        <v>18</v>
      </c>
      <c r="L885" s="14">
        <v>0.12143379999999999</v>
      </c>
      <c r="M885" s="15">
        <v>3.9543889999999998E-2</v>
      </c>
      <c r="N885" s="16">
        <v>0.38094539999999999</v>
      </c>
      <c r="O885" s="17" t="s">
        <v>3882</v>
      </c>
    </row>
    <row r="886" spans="2:15" ht="14" x14ac:dyDescent="0.2">
      <c r="B886" s="18"/>
      <c r="H886" s="2" t="s">
        <v>3883</v>
      </c>
      <c r="I886" s="13" t="s">
        <v>3668</v>
      </c>
      <c r="J886" s="2" t="s">
        <v>3884</v>
      </c>
      <c r="K886" s="13" t="s">
        <v>14</v>
      </c>
      <c r="L886" s="14">
        <v>-0.18242059999999999</v>
      </c>
      <c r="M886" s="15">
        <v>3.9707029999999997E-2</v>
      </c>
      <c r="N886" s="16">
        <v>0.3820848</v>
      </c>
      <c r="O886" s="17" t="s">
        <v>3885</v>
      </c>
    </row>
    <row r="887" spans="2:15" ht="14" x14ac:dyDescent="0.2">
      <c r="B887" s="18"/>
      <c r="H887" s="2" t="s">
        <v>3886</v>
      </c>
      <c r="I887" s="13" t="s">
        <v>3671</v>
      </c>
      <c r="J887" s="2" t="s">
        <v>3887</v>
      </c>
      <c r="K887" s="13" t="s">
        <v>14</v>
      </c>
      <c r="L887" s="14">
        <v>8.1301880000000007E-2</v>
      </c>
      <c r="M887" s="15">
        <v>3.9886900000000003E-2</v>
      </c>
      <c r="N887" s="16">
        <v>0.38338240000000001</v>
      </c>
      <c r="O887" s="17" t="s">
        <v>3888</v>
      </c>
    </row>
    <row r="888" spans="2:15" ht="14" x14ac:dyDescent="0.2">
      <c r="B888" s="18"/>
      <c r="H888" s="2" t="s">
        <v>3889</v>
      </c>
      <c r="I888" s="13" t="s">
        <v>3674</v>
      </c>
      <c r="J888" s="2" t="s">
        <v>3890</v>
      </c>
      <c r="K888" s="13" t="s">
        <v>18</v>
      </c>
      <c r="L888" s="14">
        <v>-0.1611041</v>
      </c>
      <c r="M888" s="15">
        <v>3.9970199999999997E-2</v>
      </c>
      <c r="N888" s="16">
        <v>0.3835248</v>
      </c>
      <c r="O888" s="17" t="s">
        <v>3891</v>
      </c>
    </row>
    <row r="889" spans="2:15" ht="14" x14ac:dyDescent="0.2">
      <c r="B889" s="18"/>
      <c r="H889" s="2" t="s">
        <v>3892</v>
      </c>
      <c r="I889" s="13" t="s">
        <v>3677</v>
      </c>
      <c r="J889" s="2" t="s">
        <v>3893</v>
      </c>
      <c r="K889" s="13" t="s">
        <v>14</v>
      </c>
      <c r="L889" s="14">
        <v>-7.7314079999999993E-2</v>
      </c>
      <c r="M889" s="15">
        <v>4.0014500000000001E-2</v>
      </c>
      <c r="N889" s="16">
        <v>0.3835248</v>
      </c>
      <c r="O889" s="17" t="s">
        <v>3894</v>
      </c>
    </row>
    <row r="890" spans="2:15" ht="14" x14ac:dyDescent="0.2">
      <c r="B890" s="18"/>
      <c r="H890" s="2" t="s">
        <v>3895</v>
      </c>
      <c r="I890" s="13" t="s">
        <v>3678</v>
      </c>
      <c r="J890" s="2" t="s">
        <v>3896</v>
      </c>
      <c r="K890" s="13" t="s">
        <v>14</v>
      </c>
      <c r="L890" s="14">
        <v>0.4161706</v>
      </c>
      <c r="M890" s="15">
        <v>4.0065829999999997E-2</v>
      </c>
      <c r="N890" s="16">
        <v>0.3835248</v>
      </c>
      <c r="O890" s="17" t="s">
        <v>3897</v>
      </c>
    </row>
    <row r="891" spans="2:15" ht="14" x14ac:dyDescent="0.2">
      <c r="B891" s="18"/>
      <c r="H891" s="2" t="s">
        <v>3898</v>
      </c>
      <c r="I891" s="13" t="s">
        <v>3681</v>
      </c>
      <c r="J891" s="2" t="s">
        <v>3899</v>
      </c>
      <c r="K891" s="13" t="s">
        <v>14</v>
      </c>
      <c r="L891" s="14">
        <v>0.23647463073550301</v>
      </c>
      <c r="M891" s="15">
        <v>4.0144919012075599E-2</v>
      </c>
      <c r="N891" s="16">
        <v>0.38352477097071302</v>
      </c>
      <c r="O891" s="17" t="s">
        <v>3900</v>
      </c>
    </row>
    <row r="892" spans="2:15" ht="14" x14ac:dyDescent="0.2">
      <c r="B892" s="18"/>
      <c r="H892" s="2" t="s">
        <v>3901</v>
      </c>
      <c r="I892" s="13" t="s">
        <v>3684</v>
      </c>
      <c r="J892" s="2" t="s">
        <v>3902</v>
      </c>
      <c r="K892" s="13" t="s">
        <v>14</v>
      </c>
      <c r="L892" s="14">
        <v>0.34586171380365299</v>
      </c>
      <c r="M892" s="15">
        <v>4.0154428515729999E-2</v>
      </c>
      <c r="N892" s="16">
        <v>0.38352477097071302</v>
      </c>
      <c r="O892" s="17" t="s">
        <v>3903</v>
      </c>
    </row>
    <row r="893" spans="2:15" ht="14" x14ac:dyDescent="0.2">
      <c r="B893" s="18"/>
      <c r="H893" s="2" t="s">
        <v>3904</v>
      </c>
      <c r="I893" s="13" t="s">
        <v>3687</v>
      </c>
      <c r="J893" s="2" t="s">
        <v>3687</v>
      </c>
      <c r="K893" s="13" t="s">
        <v>14</v>
      </c>
      <c r="L893" s="14">
        <v>-6.5671400000000005E-2</v>
      </c>
      <c r="M893" s="15">
        <v>4.017192E-2</v>
      </c>
      <c r="N893" s="16">
        <v>0.3835248</v>
      </c>
      <c r="O893" s="17" t="s">
        <v>3905</v>
      </c>
    </row>
    <row r="894" spans="2:15" ht="14" x14ac:dyDescent="0.2">
      <c r="B894" s="18"/>
      <c r="H894" s="2" t="s">
        <v>3906</v>
      </c>
      <c r="I894" s="13" t="s">
        <v>3690</v>
      </c>
      <c r="J894" s="2" t="s">
        <v>3907</v>
      </c>
      <c r="K894" s="13" t="s">
        <v>14</v>
      </c>
      <c r="L894" s="14">
        <v>-6.8331680000000006E-2</v>
      </c>
      <c r="M894" s="15">
        <v>4.0271840000000003E-2</v>
      </c>
      <c r="N894" s="16">
        <v>0.38401950000000001</v>
      </c>
      <c r="O894" s="17" t="s">
        <v>3908</v>
      </c>
    </row>
    <row r="895" spans="2:15" ht="14" x14ac:dyDescent="0.2">
      <c r="B895" s="18"/>
      <c r="H895" s="2" t="s">
        <v>3909</v>
      </c>
      <c r="I895" s="13" t="s">
        <v>3693</v>
      </c>
      <c r="J895" s="2" t="s">
        <v>3910</v>
      </c>
      <c r="K895" s="13" t="s">
        <v>14</v>
      </c>
      <c r="L895" s="14">
        <v>-0.266644050138302</v>
      </c>
      <c r="M895" s="15">
        <v>4.0361539596358798E-2</v>
      </c>
      <c r="N895" s="16">
        <v>0.38401954848367797</v>
      </c>
      <c r="O895" s="17" t="s">
        <v>3911</v>
      </c>
    </row>
    <row r="896" spans="2:15" ht="14" x14ac:dyDescent="0.2">
      <c r="B896" s="18"/>
      <c r="H896" s="2" t="s">
        <v>3912</v>
      </c>
      <c r="I896" s="13" t="s">
        <v>3696</v>
      </c>
      <c r="J896" s="2" t="s">
        <v>3913</v>
      </c>
      <c r="K896" s="13" t="s">
        <v>14</v>
      </c>
      <c r="L896" s="14">
        <v>-0.1152614</v>
      </c>
      <c r="M896" s="15">
        <v>4.0392339999999999E-2</v>
      </c>
      <c r="N896" s="16">
        <v>0.38401950000000001</v>
      </c>
      <c r="O896" s="17" t="s">
        <v>3914</v>
      </c>
    </row>
    <row r="897" spans="2:15" ht="14" x14ac:dyDescent="0.2">
      <c r="B897" s="18"/>
      <c r="H897" s="2" t="s">
        <v>3915</v>
      </c>
      <c r="I897" s="13" t="s">
        <v>3699</v>
      </c>
      <c r="J897" s="2" t="s">
        <v>3916</v>
      </c>
      <c r="K897" s="13" t="s">
        <v>14</v>
      </c>
      <c r="L897" s="14">
        <v>-0.17914289999999999</v>
      </c>
      <c r="M897" s="15">
        <v>4.0404120000000002E-2</v>
      </c>
      <c r="N897" s="16">
        <v>0.38401950000000001</v>
      </c>
      <c r="O897" s="17" t="s">
        <v>3917</v>
      </c>
    </row>
    <row r="898" spans="2:15" ht="14" x14ac:dyDescent="0.2">
      <c r="B898" s="18"/>
      <c r="H898" s="2" t="s">
        <v>3918</v>
      </c>
      <c r="I898" s="13" t="s">
        <v>3702</v>
      </c>
      <c r="J898" s="2" t="s">
        <v>3919</v>
      </c>
      <c r="K898" s="13" t="s">
        <v>14</v>
      </c>
      <c r="L898" s="14">
        <v>-7.3056720000000006E-2</v>
      </c>
      <c r="M898" s="15">
        <v>4.051482E-2</v>
      </c>
      <c r="N898" s="16">
        <v>0.38431389999999999</v>
      </c>
      <c r="O898" s="17" t="s">
        <v>3920</v>
      </c>
    </row>
    <row r="899" spans="2:15" ht="14" x14ac:dyDescent="0.2">
      <c r="B899" s="18"/>
      <c r="H899" s="2" t="s">
        <v>3921</v>
      </c>
      <c r="I899" s="13" t="s">
        <v>3705</v>
      </c>
      <c r="J899" s="2" t="s">
        <v>3922</v>
      </c>
      <c r="K899" s="13" t="s">
        <v>14</v>
      </c>
      <c r="L899" s="14">
        <v>8.7848090000000004E-2</v>
      </c>
      <c r="M899" s="15">
        <v>4.0614440000000002E-2</v>
      </c>
      <c r="N899" s="16">
        <v>0.38431389999999999</v>
      </c>
      <c r="O899" s="17" t="s">
        <v>3923</v>
      </c>
    </row>
    <row r="900" spans="2:15" ht="14" x14ac:dyDescent="0.2">
      <c r="B900" s="18"/>
      <c r="H900" s="2" t="s">
        <v>3924</v>
      </c>
      <c r="I900" s="13" t="s">
        <v>3708</v>
      </c>
      <c r="J900" s="2" t="s">
        <v>3925</v>
      </c>
      <c r="K900" s="13" t="s">
        <v>14</v>
      </c>
      <c r="L900" s="14">
        <v>-0.11273420000000001</v>
      </c>
      <c r="M900" s="15">
        <v>4.0894609999999998E-2</v>
      </c>
      <c r="N900" s="16">
        <v>0.38431389999999999</v>
      </c>
      <c r="O900" s="17" t="s">
        <v>3926</v>
      </c>
    </row>
    <row r="901" spans="2:15" ht="14" x14ac:dyDescent="0.2">
      <c r="B901" s="18"/>
      <c r="H901" s="2" t="s">
        <v>3927</v>
      </c>
      <c r="I901" s="13" t="s">
        <v>3711</v>
      </c>
      <c r="J901" s="2" t="s">
        <v>3928</v>
      </c>
      <c r="K901" s="13" t="s">
        <v>14</v>
      </c>
      <c r="L901" s="14">
        <v>-0.1014506</v>
      </c>
      <c r="M901" s="15">
        <v>4.0901310000000003E-2</v>
      </c>
      <c r="N901" s="16">
        <v>0.38431389999999999</v>
      </c>
      <c r="O901" s="17" t="s">
        <v>3929</v>
      </c>
    </row>
    <row r="902" spans="2:15" ht="14" x14ac:dyDescent="0.2">
      <c r="B902" s="18"/>
      <c r="H902" s="2" t="s">
        <v>3714</v>
      </c>
      <c r="J902" s="2" t="s">
        <v>3930</v>
      </c>
      <c r="K902" s="13" t="s">
        <v>14</v>
      </c>
      <c r="L902" s="14">
        <v>0.221077360179427</v>
      </c>
      <c r="M902" s="15">
        <v>4.0929602027778497E-2</v>
      </c>
      <c r="N902" s="16">
        <v>0.384313876051946</v>
      </c>
      <c r="O902" s="17" t="s">
        <v>3931</v>
      </c>
    </row>
    <row r="903" spans="2:15" ht="14" x14ac:dyDescent="0.2">
      <c r="B903" s="18"/>
      <c r="H903" s="2" t="s">
        <v>3932</v>
      </c>
      <c r="I903" s="13" t="s">
        <v>3717</v>
      </c>
      <c r="J903" s="2" t="s">
        <v>3933</v>
      </c>
      <c r="K903" s="13" t="s">
        <v>14</v>
      </c>
      <c r="L903" s="14">
        <v>-0.1271687</v>
      </c>
      <c r="M903" s="15">
        <v>4.093952E-2</v>
      </c>
      <c r="N903" s="16">
        <v>0.38431389999999999</v>
      </c>
      <c r="O903" s="17" t="s">
        <v>3934</v>
      </c>
    </row>
    <row r="904" spans="2:15" ht="14" x14ac:dyDescent="0.2">
      <c r="B904" s="18"/>
      <c r="H904" s="2" t="s">
        <v>2575</v>
      </c>
      <c r="I904" s="13" t="s">
        <v>2576</v>
      </c>
      <c r="J904" s="2" t="s">
        <v>2577</v>
      </c>
      <c r="K904" s="13" t="s">
        <v>14</v>
      </c>
      <c r="L904" s="14">
        <v>-0.15528130000000001</v>
      </c>
      <c r="M904" s="15">
        <v>4.0982659999999997E-2</v>
      </c>
      <c r="N904" s="16">
        <v>0.38431389999999999</v>
      </c>
      <c r="O904" s="17" t="s">
        <v>3935</v>
      </c>
    </row>
    <row r="905" spans="2:15" ht="14" x14ac:dyDescent="0.2">
      <c r="B905" s="18"/>
      <c r="H905" s="2" t="s">
        <v>3936</v>
      </c>
      <c r="I905" s="13" t="s">
        <v>3720</v>
      </c>
      <c r="J905" s="2" t="s">
        <v>3937</v>
      </c>
      <c r="K905" s="13" t="s">
        <v>14</v>
      </c>
      <c r="L905" s="14">
        <v>-8.1418950000000004E-2</v>
      </c>
      <c r="M905" s="15">
        <v>4.1003690000000002E-2</v>
      </c>
      <c r="N905" s="16">
        <v>0.38431389999999999</v>
      </c>
      <c r="O905" s="17" t="s">
        <v>3938</v>
      </c>
    </row>
    <row r="906" spans="2:15" ht="14" x14ac:dyDescent="0.2">
      <c r="B906" s="18"/>
      <c r="H906" s="2" t="s">
        <v>3939</v>
      </c>
      <c r="I906" s="13" t="s">
        <v>3723</v>
      </c>
      <c r="J906" s="2" t="s">
        <v>3940</v>
      </c>
      <c r="K906" s="13" t="s">
        <v>14</v>
      </c>
      <c r="L906" s="14">
        <v>-0.30903619999999998</v>
      </c>
      <c r="M906" s="15">
        <v>4.1036980000000001E-2</v>
      </c>
      <c r="N906" s="16">
        <v>0.38431389999999999</v>
      </c>
      <c r="O906" s="17" t="s">
        <v>3941</v>
      </c>
    </row>
    <row r="907" spans="2:15" ht="14" x14ac:dyDescent="0.2">
      <c r="B907" s="18"/>
      <c r="H907" s="2" t="s">
        <v>3942</v>
      </c>
      <c r="I907" s="13" t="s">
        <v>3726</v>
      </c>
      <c r="J907" s="2" t="s">
        <v>3943</v>
      </c>
      <c r="K907" s="13" t="s">
        <v>14</v>
      </c>
      <c r="L907" s="14">
        <v>-0.1445292</v>
      </c>
      <c r="M907" s="15">
        <v>4.104588E-2</v>
      </c>
      <c r="N907" s="16">
        <v>0.38431389999999999</v>
      </c>
      <c r="O907" s="17" t="s">
        <v>3944</v>
      </c>
    </row>
    <row r="908" spans="2:15" ht="14" x14ac:dyDescent="0.2">
      <c r="B908" s="18"/>
      <c r="H908" s="2" t="s">
        <v>3945</v>
      </c>
      <c r="I908" s="13" t="s">
        <v>3729</v>
      </c>
      <c r="J908" s="2" t="s">
        <v>3946</v>
      </c>
      <c r="K908" s="13" t="s">
        <v>14</v>
      </c>
      <c r="L908" s="14">
        <v>0.66154100000000005</v>
      </c>
      <c r="M908" s="15">
        <v>4.1064429999999999E-2</v>
      </c>
      <c r="N908" s="16">
        <v>0.38431389999999999</v>
      </c>
      <c r="O908" s="17" t="s">
        <v>3947</v>
      </c>
    </row>
    <row r="909" spans="2:15" ht="14" x14ac:dyDescent="0.2">
      <c r="B909" s="18"/>
      <c r="H909" s="2" t="s">
        <v>1606</v>
      </c>
      <c r="I909" s="13" t="s">
        <v>1607</v>
      </c>
      <c r="J909" s="2" t="s">
        <v>1608</v>
      </c>
      <c r="K909" s="13" t="s">
        <v>14</v>
      </c>
      <c r="L909" s="14">
        <v>-8.7184233582338705E-2</v>
      </c>
      <c r="M909" s="15">
        <v>4.1065319921593603E-2</v>
      </c>
      <c r="N909" s="16">
        <v>0.384313876051946</v>
      </c>
      <c r="O909" s="17" t="s">
        <v>3948</v>
      </c>
    </row>
    <row r="910" spans="2:15" ht="14" x14ac:dyDescent="0.2">
      <c r="B910" s="18"/>
      <c r="H910" s="2" t="s">
        <v>3949</v>
      </c>
      <c r="I910" s="13" t="s">
        <v>3730</v>
      </c>
      <c r="J910" s="2" t="s">
        <v>3950</v>
      </c>
      <c r="K910" s="13" t="s">
        <v>14</v>
      </c>
      <c r="L910" s="14">
        <v>-0.28567520000000002</v>
      </c>
      <c r="M910" s="15">
        <v>4.1118599999999998E-2</v>
      </c>
      <c r="N910" s="16">
        <v>0.38431389999999999</v>
      </c>
      <c r="O910" s="17" t="s">
        <v>3951</v>
      </c>
    </row>
    <row r="911" spans="2:15" ht="14" x14ac:dyDescent="0.2">
      <c r="B911" s="18"/>
      <c r="H911" s="2" t="s">
        <v>3952</v>
      </c>
      <c r="I911" s="13" t="s">
        <v>3733</v>
      </c>
      <c r="J911" s="2" t="s">
        <v>3953</v>
      </c>
      <c r="K911" s="13" t="s">
        <v>14</v>
      </c>
      <c r="L911" s="14">
        <v>-0.16741028518512199</v>
      </c>
      <c r="M911" s="15">
        <v>4.1143748953142302E-2</v>
      </c>
      <c r="N911" s="16">
        <v>0.384313876051946</v>
      </c>
      <c r="O911" s="17" t="s">
        <v>3954</v>
      </c>
    </row>
    <row r="912" spans="2:15" ht="14" x14ac:dyDescent="0.2">
      <c r="B912" s="18"/>
      <c r="H912" s="2" t="s">
        <v>3955</v>
      </c>
      <c r="I912" s="13" t="s">
        <v>3736</v>
      </c>
      <c r="J912" s="2" t="s">
        <v>3956</v>
      </c>
      <c r="K912" s="13" t="s">
        <v>14</v>
      </c>
      <c r="L912" s="14">
        <v>0.30867109999999998</v>
      </c>
      <c r="M912" s="15">
        <v>4.1148909999999997E-2</v>
      </c>
      <c r="N912" s="16">
        <v>0.38431389999999999</v>
      </c>
      <c r="O912" s="17" t="s">
        <v>3957</v>
      </c>
    </row>
    <row r="913" spans="2:15" ht="14" x14ac:dyDescent="0.2">
      <c r="B913" s="18"/>
      <c r="H913" s="2" t="s">
        <v>3958</v>
      </c>
      <c r="I913" s="13" t="s">
        <v>3737</v>
      </c>
      <c r="J913" s="2" t="s">
        <v>3959</v>
      </c>
      <c r="K913" s="13" t="s">
        <v>14</v>
      </c>
      <c r="L913" s="14">
        <v>-0.1336705</v>
      </c>
      <c r="M913" s="15">
        <v>4.1157150000000003E-2</v>
      </c>
      <c r="N913" s="16">
        <v>0.38431389999999999</v>
      </c>
      <c r="O913" s="17" t="s">
        <v>3960</v>
      </c>
    </row>
    <row r="914" spans="2:15" ht="14" x14ac:dyDescent="0.2">
      <c r="B914" s="18"/>
      <c r="H914" s="2" t="s">
        <v>3961</v>
      </c>
      <c r="I914" s="13" t="s">
        <v>3740</v>
      </c>
      <c r="J914" s="2" t="s">
        <v>3962</v>
      </c>
      <c r="K914" s="13" t="s">
        <v>14</v>
      </c>
      <c r="L914" s="14">
        <v>-0.20438780000000001</v>
      </c>
      <c r="M914" s="15">
        <v>4.1266999999999998E-2</v>
      </c>
      <c r="N914" s="16">
        <v>0.38439909999999999</v>
      </c>
      <c r="O914" s="17" t="s">
        <v>3963</v>
      </c>
    </row>
    <row r="915" spans="2:15" ht="14" x14ac:dyDescent="0.2">
      <c r="B915" s="18"/>
      <c r="H915" s="2" t="s">
        <v>3964</v>
      </c>
      <c r="I915" s="13" t="s">
        <v>3743</v>
      </c>
      <c r="J915" s="2" t="s">
        <v>3965</v>
      </c>
      <c r="K915" s="13" t="s">
        <v>14</v>
      </c>
      <c r="L915" s="14">
        <v>-0.21799708628818301</v>
      </c>
      <c r="M915" s="15">
        <v>4.1301098243985097E-2</v>
      </c>
      <c r="N915" s="16">
        <v>0.38439914276006698</v>
      </c>
      <c r="O915" s="17" t="s">
        <v>3966</v>
      </c>
    </row>
    <row r="916" spans="2:15" ht="14" x14ac:dyDescent="0.2">
      <c r="B916" s="18"/>
      <c r="H916" s="2" t="s">
        <v>3967</v>
      </c>
      <c r="I916" s="13" t="s">
        <v>3746</v>
      </c>
      <c r="J916" s="2" t="s">
        <v>3968</v>
      </c>
      <c r="K916" s="13" t="s">
        <v>14</v>
      </c>
      <c r="L916" s="14">
        <v>9.7030240000000004E-2</v>
      </c>
      <c r="M916" s="15">
        <v>4.1303899999999998E-2</v>
      </c>
      <c r="N916" s="16">
        <v>0.38439909999999999</v>
      </c>
      <c r="O916" s="17" t="s">
        <v>3969</v>
      </c>
    </row>
    <row r="917" spans="2:15" ht="14" x14ac:dyDescent="0.2">
      <c r="B917" s="18"/>
      <c r="H917" s="2" t="s">
        <v>3970</v>
      </c>
      <c r="I917" s="13" t="s">
        <v>3749</v>
      </c>
      <c r="J917" s="2" t="s">
        <v>3971</v>
      </c>
      <c r="K917" s="13" t="s">
        <v>14</v>
      </c>
      <c r="L917" s="14">
        <v>-0.112190544660384</v>
      </c>
      <c r="M917" s="15">
        <v>4.1386461276445297E-2</v>
      </c>
      <c r="N917" s="16">
        <v>0.38439914276006698</v>
      </c>
      <c r="O917" s="17" t="s">
        <v>3972</v>
      </c>
    </row>
    <row r="918" spans="2:15" ht="14" x14ac:dyDescent="0.2">
      <c r="B918" s="18"/>
      <c r="H918" s="2" t="s">
        <v>2273</v>
      </c>
      <c r="I918" s="13" t="s">
        <v>2274</v>
      </c>
      <c r="J918" s="2" t="s">
        <v>2275</v>
      </c>
      <c r="K918" s="13" t="s">
        <v>14</v>
      </c>
      <c r="L918" s="14">
        <v>0.27784819999999999</v>
      </c>
      <c r="M918" s="15">
        <v>4.139197E-2</v>
      </c>
      <c r="N918" s="16">
        <v>0.38439909999999999</v>
      </c>
      <c r="O918" s="17" t="s">
        <v>3973</v>
      </c>
    </row>
    <row r="919" spans="2:15" ht="14" x14ac:dyDescent="0.2">
      <c r="B919" s="18"/>
      <c r="H919" s="2" t="s">
        <v>3974</v>
      </c>
      <c r="I919" s="13" t="s">
        <v>3752</v>
      </c>
      <c r="J919" s="2" t="s">
        <v>3975</v>
      </c>
      <c r="K919" s="13" t="s">
        <v>14</v>
      </c>
      <c r="L919" s="14">
        <v>-0.1008309</v>
      </c>
      <c r="M919" s="15">
        <v>4.1494169999999997E-2</v>
      </c>
      <c r="N919" s="16">
        <v>0.38492850000000001</v>
      </c>
      <c r="O919" s="17" t="s">
        <v>3976</v>
      </c>
    </row>
    <row r="920" spans="2:15" ht="14" x14ac:dyDescent="0.2">
      <c r="B920" s="18"/>
      <c r="H920" s="2" t="s">
        <v>3977</v>
      </c>
      <c r="I920" s="13" t="s">
        <v>3755</v>
      </c>
      <c r="J920" s="2" t="s">
        <v>3978</v>
      </c>
      <c r="K920" s="13" t="s">
        <v>14</v>
      </c>
      <c r="L920" s="14">
        <v>-0.25230741782295402</v>
      </c>
      <c r="M920" s="15">
        <v>4.1613490238036899E-2</v>
      </c>
      <c r="N920" s="16">
        <v>0.38500197146716503</v>
      </c>
      <c r="O920" s="17" t="s">
        <v>3979</v>
      </c>
    </row>
    <row r="921" spans="2:15" ht="14" x14ac:dyDescent="0.2">
      <c r="B921" s="18"/>
      <c r="H921" s="2" t="s">
        <v>3980</v>
      </c>
      <c r="I921" s="13" t="s">
        <v>3756</v>
      </c>
      <c r="J921" s="2" t="s">
        <v>3981</v>
      </c>
      <c r="K921" s="13" t="s">
        <v>18</v>
      </c>
      <c r="L921" s="14">
        <v>0.29727880000000001</v>
      </c>
      <c r="M921" s="15">
        <v>4.1638090000000003E-2</v>
      </c>
      <c r="N921" s="16">
        <v>0.38500200000000001</v>
      </c>
      <c r="O921" s="17" t="s">
        <v>3982</v>
      </c>
    </row>
    <row r="922" spans="2:15" ht="14" x14ac:dyDescent="0.2">
      <c r="B922" s="18"/>
      <c r="H922" s="2" t="s">
        <v>3983</v>
      </c>
      <c r="I922" s="13" t="s">
        <v>3759</v>
      </c>
      <c r="J922" s="2" t="s">
        <v>3984</v>
      </c>
      <c r="K922" s="13" t="s">
        <v>14</v>
      </c>
      <c r="L922" s="14">
        <v>-0.13989869999999999</v>
      </c>
      <c r="M922" s="15">
        <v>4.1742809999999998E-2</v>
      </c>
      <c r="N922" s="16">
        <v>0.38500200000000001</v>
      </c>
      <c r="O922" s="17" t="s">
        <v>3985</v>
      </c>
    </row>
    <row r="923" spans="2:15" ht="14" x14ac:dyDescent="0.2">
      <c r="B923" s="18"/>
      <c r="H923" s="2" t="s">
        <v>3986</v>
      </c>
      <c r="I923" s="13" t="s">
        <v>3762</v>
      </c>
      <c r="J923" s="2" t="s">
        <v>3987</v>
      </c>
      <c r="K923" s="13" t="s">
        <v>14</v>
      </c>
      <c r="L923" s="14">
        <v>-0.160523106704267</v>
      </c>
      <c r="M923" s="15">
        <v>4.1757888596827997E-2</v>
      </c>
      <c r="N923" s="16">
        <v>0.38500197146716503</v>
      </c>
      <c r="O923" s="17" t="s">
        <v>3988</v>
      </c>
    </row>
    <row r="924" spans="2:15" ht="14" x14ac:dyDescent="0.2">
      <c r="B924" s="18"/>
      <c r="H924" s="2" t="s">
        <v>761</v>
      </c>
      <c r="I924" s="13" t="s">
        <v>762</v>
      </c>
      <c r="J924" s="2" t="s">
        <v>763</v>
      </c>
      <c r="K924" s="13" t="s">
        <v>14</v>
      </c>
      <c r="L924" s="14">
        <v>-0.34282410534529401</v>
      </c>
      <c r="M924" s="15">
        <v>4.1828900972275901E-2</v>
      </c>
      <c r="N924" s="16">
        <v>0.38500197146716503</v>
      </c>
      <c r="O924" s="17" t="s">
        <v>3989</v>
      </c>
    </row>
    <row r="925" spans="2:15" ht="14" x14ac:dyDescent="0.2">
      <c r="B925" s="18"/>
      <c r="H925" s="2" t="s">
        <v>3990</v>
      </c>
      <c r="I925" s="13" t="s">
        <v>3765</v>
      </c>
      <c r="J925" s="2" t="s">
        <v>3991</v>
      </c>
      <c r="K925" s="13" t="s">
        <v>14</v>
      </c>
      <c r="L925" s="14">
        <v>0.43048664446161999</v>
      </c>
      <c r="M925" s="15">
        <v>4.18661625270908E-2</v>
      </c>
      <c r="N925" s="16">
        <v>0.38500197146716503</v>
      </c>
      <c r="O925" s="17" t="s">
        <v>3992</v>
      </c>
    </row>
    <row r="926" spans="2:15" ht="14" x14ac:dyDescent="0.2">
      <c r="B926" s="18"/>
      <c r="H926" s="2" t="s">
        <v>3993</v>
      </c>
      <c r="I926" s="13" t="s">
        <v>689</v>
      </c>
      <c r="J926" s="2" t="s">
        <v>3994</v>
      </c>
      <c r="K926" s="13" t="s">
        <v>14</v>
      </c>
      <c r="L926" s="14">
        <v>0.1927924</v>
      </c>
      <c r="M926" s="15">
        <v>4.1894109999999998E-2</v>
      </c>
      <c r="N926" s="16">
        <v>0.38500200000000001</v>
      </c>
      <c r="O926" s="17" t="s">
        <v>3995</v>
      </c>
    </row>
    <row r="927" spans="2:15" ht="14" x14ac:dyDescent="0.2">
      <c r="B927" s="18"/>
      <c r="H927" s="2" t="s">
        <v>3996</v>
      </c>
      <c r="I927" s="13" t="s">
        <v>3766</v>
      </c>
      <c r="J927" s="2" t="s">
        <v>3997</v>
      </c>
      <c r="K927" s="13" t="s">
        <v>14</v>
      </c>
      <c r="L927" s="14">
        <v>-0.1342547</v>
      </c>
      <c r="M927" s="15">
        <v>4.2007280000000001E-2</v>
      </c>
      <c r="N927" s="16">
        <v>0.38500200000000001</v>
      </c>
      <c r="O927" s="17" t="s">
        <v>3998</v>
      </c>
    </row>
    <row r="928" spans="2:15" ht="14" x14ac:dyDescent="0.2">
      <c r="B928" s="18"/>
      <c r="H928" s="2" t="s">
        <v>3999</v>
      </c>
      <c r="I928" s="13" t="s">
        <v>3769</v>
      </c>
      <c r="J928" s="2" t="s">
        <v>4000</v>
      </c>
      <c r="K928" s="13" t="s">
        <v>14</v>
      </c>
      <c r="L928" s="14">
        <v>-8.0499290000000001E-2</v>
      </c>
      <c r="M928" s="15">
        <v>4.2041920000000003E-2</v>
      </c>
      <c r="N928" s="16">
        <v>0.38500200000000001</v>
      </c>
      <c r="O928" s="4" t="s">
        <v>4001</v>
      </c>
    </row>
    <row r="929" spans="2:15" ht="14" x14ac:dyDescent="0.2">
      <c r="B929" s="18"/>
      <c r="H929" s="2" t="s">
        <v>4002</v>
      </c>
      <c r="I929" s="13" t="s">
        <v>3772</v>
      </c>
      <c r="J929" s="2" t="s">
        <v>4003</v>
      </c>
      <c r="K929" s="13" t="s">
        <v>14</v>
      </c>
      <c r="L929" s="14">
        <v>-9.3532955738252099E-2</v>
      </c>
      <c r="M929" s="15">
        <v>4.2057742968646797E-2</v>
      </c>
      <c r="N929" s="16">
        <v>0.38500197146716503</v>
      </c>
      <c r="O929" s="17" t="s">
        <v>4004</v>
      </c>
    </row>
    <row r="930" spans="2:15" ht="14" x14ac:dyDescent="0.2">
      <c r="B930" s="18"/>
      <c r="H930" s="2" t="s">
        <v>1398</v>
      </c>
      <c r="I930" s="13" t="s">
        <v>1399</v>
      </c>
      <c r="J930" s="2" t="s">
        <v>1400</v>
      </c>
      <c r="K930" s="13" t="s">
        <v>14</v>
      </c>
      <c r="L930" s="14">
        <v>0.12531900000000001</v>
      </c>
      <c r="M930" s="15">
        <v>4.2163239999999998E-2</v>
      </c>
      <c r="N930" s="16">
        <v>0.38500200000000001</v>
      </c>
      <c r="O930" s="17" t="s">
        <v>4005</v>
      </c>
    </row>
    <row r="931" spans="2:15" ht="14" x14ac:dyDescent="0.2">
      <c r="B931" s="18"/>
      <c r="H931" s="2" t="s">
        <v>3775</v>
      </c>
      <c r="J931" s="2" t="s">
        <v>4006</v>
      </c>
      <c r="K931" s="13" t="s">
        <v>14</v>
      </c>
      <c r="L931" s="14">
        <v>0.58911253796051799</v>
      </c>
      <c r="M931" s="15">
        <v>4.2177985699304699E-2</v>
      </c>
      <c r="N931" s="16">
        <v>0.38500197146716503</v>
      </c>
      <c r="O931" s="17" t="s">
        <v>4007</v>
      </c>
    </row>
    <row r="932" spans="2:15" ht="14" x14ac:dyDescent="0.2">
      <c r="B932" s="18"/>
      <c r="H932" s="2" t="s">
        <v>4008</v>
      </c>
      <c r="I932" s="13" t="s">
        <v>3778</v>
      </c>
      <c r="J932" s="2" t="s">
        <v>4009</v>
      </c>
      <c r="K932" s="13" t="s">
        <v>14</v>
      </c>
      <c r="L932" s="14">
        <v>-0.18023449999999999</v>
      </c>
      <c r="M932" s="15">
        <v>4.2223070000000001E-2</v>
      </c>
      <c r="N932" s="16">
        <v>0.38500200000000001</v>
      </c>
      <c r="O932" s="17" t="s">
        <v>4010</v>
      </c>
    </row>
    <row r="933" spans="2:15" ht="14" x14ac:dyDescent="0.2">
      <c r="B933" s="18"/>
      <c r="H933" s="2" t="s">
        <v>4011</v>
      </c>
      <c r="I933" s="13" t="s">
        <v>3781</v>
      </c>
      <c r="J933" s="2" t="s">
        <v>4012</v>
      </c>
      <c r="K933" s="13" t="s">
        <v>14</v>
      </c>
      <c r="L933" s="14">
        <v>0.4529629</v>
      </c>
      <c r="M933" s="15">
        <v>4.2247010000000002E-2</v>
      </c>
      <c r="N933" s="16">
        <v>0.38500200000000001</v>
      </c>
      <c r="O933" s="17" t="s">
        <v>4013</v>
      </c>
    </row>
    <row r="934" spans="2:15" ht="14" x14ac:dyDescent="0.2">
      <c r="B934" s="18"/>
      <c r="H934" s="2" t="s">
        <v>4014</v>
      </c>
      <c r="I934" s="13" t="s">
        <v>3784</v>
      </c>
      <c r="J934" s="2" t="s">
        <v>4015</v>
      </c>
      <c r="K934" s="13" t="s">
        <v>14</v>
      </c>
      <c r="L934" s="14">
        <v>-4.6124100000000001E-2</v>
      </c>
      <c r="M934" s="15">
        <v>4.2342280000000003E-2</v>
      </c>
      <c r="N934" s="16">
        <v>0.38500200000000001</v>
      </c>
      <c r="O934" s="17" t="s">
        <v>4016</v>
      </c>
    </row>
    <row r="935" spans="2:15" ht="14" x14ac:dyDescent="0.2">
      <c r="B935" s="18"/>
      <c r="H935" s="2" t="s">
        <v>4017</v>
      </c>
      <c r="I935" s="13" t="s">
        <v>3787</v>
      </c>
      <c r="J935" s="2" t="s">
        <v>4018</v>
      </c>
      <c r="K935" s="13" t="s">
        <v>14</v>
      </c>
      <c r="L935" s="14">
        <v>-5.1357699999999999E-2</v>
      </c>
      <c r="M935" s="15">
        <v>4.2389950000000003E-2</v>
      </c>
      <c r="N935" s="16">
        <v>0.38500200000000001</v>
      </c>
      <c r="O935" s="17" t="s">
        <v>4019</v>
      </c>
    </row>
    <row r="936" spans="2:15" ht="14" x14ac:dyDescent="0.2">
      <c r="B936" s="18"/>
      <c r="H936" s="2" t="s">
        <v>4020</v>
      </c>
      <c r="I936" s="13" t="s">
        <v>3790</v>
      </c>
      <c r="J936" s="2" t="s">
        <v>4021</v>
      </c>
      <c r="K936" s="13" t="s">
        <v>14</v>
      </c>
      <c r="L936" s="14">
        <v>0.35709370000000001</v>
      </c>
      <c r="M936" s="15">
        <v>4.2421790000000001E-2</v>
      </c>
      <c r="N936" s="16">
        <v>0.38500200000000001</v>
      </c>
      <c r="O936" s="17" t="s">
        <v>4022</v>
      </c>
    </row>
    <row r="937" spans="2:15" ht="14" x14ac:dyDescent="0.2">
      <c r="B937" s="18"/>
      <c r="H937" s="2" t="s">
        <v>4023</v>
      </c>
      <c r="I937" s="13" t="s">
        <v>3793</v>
      </c>
      <c r="J937" s="2" t="s">
        <v>4024</v>
      </c>
      <c r="K937" s="13" t="s">
        <v>14</v>
      </c>
      <c r="L937" s="14">
        <v>8.2895449999999996E-2</v>
      </c>
      <c r="M937" s="15">
        <v>4.247712E-2</v>
      </c>
      <c r="N937" s="16">
        <v>0.38500200000000001</v>
      </c>
      <c r="O937" s="17" t="s">
        <v>4025</v>
      </c>
    </row>
    <row r="938" spans="2:15" ht="14" x14ac:dyDescent="0.2">
      <c r="B938" s="18"/>
      <c r="H938" s="2" t="s">
        <v>4026</v>
      </c>
      <c r="I938" s="13" t="s">
        <v>3796</v>
      </c>
      <c r="J938" s="2" t="s">
        <v>4027</v>
      </c>
      <c r="K938" s="13" t="s">
        <v>14</v>
      </c>
      <c r="L938" s="14">
        <v>-0.12325801695616299</v>
      </c>
      <c r="M938" s="15">
        <v>4.2481264400349703E-2</v>
      </c>
      <c r="N938" s="16">
        <v>0.38500197146716503</v>
      </c>
      <c r="O938" s="17" t="s">
        <v>4028</v>
      </c>
    </row>
    <row r="939" spans="2:15" ht="14" x14ac:dyDescent="0.2">
      <c r="B939" s="18"/>
      <c r="H939" s="2" t="s">
        <v>4029</v>
      </c>
      <c r="I939" s="13" t="s">
        <v>495</v>
      </c>
      <c r="J939" s="2" t="s">
        <v>4030</v>
      </c>
      <c r="K939" s="13" t="s">
        <v>14</v>
      </c>
      <c r="L939" s="14">
        <v>-0.38964168489811801</v>
      </c>
      <c r="M939" s="15">
        <v>4.2510031030657598E-2</v>
      </c>
      <c r="N939" s="16">
        <v>0.38500197146716503</v>
      </c>
      <c r="O939" s="17" t="s">
        <v>4031</v>
      </c>
    </row>
    <row r="940" spans="2:15" ht="14" x14ac:dyDescent="0.2">
      <c r="B940" s="18"/>
      <c r="H940" s="2" t="s">
        <v>4032</v>
      </c>
      <c r="I940" s="13" t="s">
        <v>3799</v>
      </c>
      <c r="J940" s="2" t="s">
        <v>4033</v>
      </c>
      <c r="K940" s="13" t="s">
        <v>14</v>
      </c>
      <c r="L940" s="14">
        <v>-0.18482109999999999</v>
      </c>
      <c r="M940" s="15">
        <v>4.2558819999999997E-2</v>
      </c>
      <c r="N940" s="16">
        <v>0.38500200000000001</v>
      </c>
      <c r="O940" s="4" t="s">
        <v>4034</v>
      </c>
    </row>
    <row r="941" spans="2:15" ht="14" x14ac:dyDescent="0.2">
      <c r="B941" s="18"/>
      <c r="H941" s="2" t="s">
        <v>4035</v>
      </c>
      <c r="I941" s="13" t="s">
        <v>3802</v>
      </c>
      <c r="J941" s="2" t="s">
        <v>4036</v>
      </c>
      <c r="K941" s="13" t="s">
        <v>14</v>
      </c>
      <c r="L941" s="14">
        <v>-0.1983876</v>
      </c>
      <c r="M941" s="15">
        <v>4.257963E-2</v>
      </c>
      <c r="N941" s="16">
        <v>0.38500200000000001</v>
      </c>
      <c r="O941" s="17" t="s">
        <v>4037</v>
      </c>
    </row>
    <row r="942" spans="2:15" ht="14" x14ac:dyDescent="0.2">
      <c r="B942" s="18"/>
      <c r="H942" s="2" t="s">
        <v>3805</v>
      </c>
      <c r="J942" s="2" t="s">
        <v>4038</v>
      </c>
      <c r="K942" s="13" t="s">
        <v>14</v>
      </c>
      <c r="L942" s="14">
        <v>-0.123894275331091</v>
      </c>
      <c r="M942" s="15">
        <v>4.2590467936689198E-2</v>
      </c>
      <c r="N942" s="16">
        <v>0.38500197146716503</v>
      </c>
      <c r="O942" s="17" t="s">
        <v>4039</v>
      </c>
    </row>
    <row r="943" spans="2:15" ht="14" x14ac:dyDescent="0.2">
      <c r="B943" s="18"/>
      <c r="H943" s="2" t="s">
        <v>4040</v>
      </c>
      <c r="I943" s="13" t="s">
        <v>3808</v>
      </c>
      <c r="J943" s="2" t="s">
        <v>4041</v>
      </c>
      <c r="K943" s="13" t="s">
        <v>14</v>
      </c>
      <c r="L943" s="14">
        <v>-0.27690320000000002</v>
      </c>
      <c r="M943" s="15">
        <v>4.259106E-2</v>
      </c>
      <c r="N943" s="16">
        <v>0.38500200000000001</v>
      </c>
      <c r="O943" s="17" t="s">
        <v>4042</v>
      </c>
    </row>
    <row r="944" spans="2:15" ht="14" x14ac:dyDescent="0.2">
      <c r="B944" s="18"/>
      <c r="H944" s="2" t="s">
        <v>4043</v>
      </c>
      <c r="I944" s="13" t="s">
        <v>3811</v>
      </c>
      <c r="J944" s="2" t="s">
        <v>4044</v>
      </c>
      <c r="K944" s="13" t="s">
        <v>14</v>
      </c>
      <c r="L944" s="14">
        <v>-0.1064635</v>
      </c>
      <c r="M944" s="15">
        <v>4.2632320000000001E-2</v>
      </c>
      <c r="N944" s="16">
        <v>0.38500200000000001</v>
      </c>
      <c r="O944" s="17" t="s">
        <v>4045</v>
      </c>
    </row>
    <row r="945" spans="2:15" ht="14" x14ac:dyDescent="0.2">
      <c r="B945" s="18"/>
      <c r="H945" s="2" t="s">
        <v>4046</v>
      </c>
      <c r="I945" s="13" t="s">
        <v>3814</v>
      </c>
      <c r="J945" s="2" t="s">
        <v>4047</v>
      </c>
      <c r="K945" s="13" t="s">
        <v>14</v>
      </c>
      <c r="L945" s="14">
        <v>-0.1522742</v>
      </c>
      <c r="M945" s="15">
        <v>4.2704329999999999E-2</v>
      </c>
      <c r="N945" s="16">
        <v>0.38524370000000002</v>
      </c>
      <c r="O945" s="17" t="s">
        <v>4048</v>
      </c>
    </row>
    <row r="946" spans="2:15" ht="14" x14ac:dyDescent="0.2">
      <c r="B946" s="18"/>
      <c r="H946" s="2" t="s">
        <v>4049</v>
      </c>
      <c r="I946" s="13" t="s">
        <v>3817</v>
      </c>
      <c r="J946" s="2" t="s">
        <v>4050</v>
      </c>
      <c r="K946" s="13" t="s">
        <v>14</v>
      </c>
      <c r="L946" s="14">
        <v>-0.37057099999999998</v>
      </c>
      <c r="M946" s="15">
        <v>4.276013E-2</v>
      </c>
      <c r="N946" s="16">
        <v>0.38533889999999998</v>
      </c>
      <c r="O946" s="17" t="s">
        <v>4051</v>
      </c>
    </row>
    <row r="947" spans="2:15" ht="14" x14ac:dyDescent="0.2">
      <c r="B947" s="18"/>
      <c r="H947" s="2" t="s">
        <v>4052</v>
      </c>
      <c r="I947" s="13" t="s">
        <v>3820</v>
      </c>
      <c r="J947" s="2" t="s">
        <v>4053</v>
      </c>
      <c r="K947" s="13" t="s">
        <v>14</v>
      </c>
      <c r="L947" s="14">
        <v>-0.2489451</v>
      </c>
      <c r="M947" s="15">
        <v>4.3109050000000003E-2</v>
      </c>
      <c r="N947" s="16">
        <v>0.38807259999999999</v>
      </c>
      <c r="O947" s="17" t="s">
        <v>4054</v>
      </c>
    </row>
    <row r="948" spans="2:15" ht="14" x14ac:dyDescent="0.2">
      <c r="B948" s="18"/>
      <c r="H948" s="2" t="s">
        <v>682</v>
      </c>
      <c r="I948" s="13" t="s">
        <v>683</v>
      </c>
      <c r="J948" s="2" t="s">
        <v>684</v>
      </c>
      <c r="K948" s="13" t="s">
        <v>14</v>
      </c>
      <c r="L948" s="14">
        <v>-0.22269510000000001</v>
      </c>
      <c r="M948" s="15">
        <v>4.322024E-2</v>
      </c>
      <c r="N948" s="16">
        <v>0.38842890000000002</v>
      </c>
      <c r="O948" s="17" t="s">
        <v>4055</v>
      </c>
    </row>
    <row r="949" spans="2:15" ht="14" x14ac:dyDescent="0.2">
      <c r="B949" s="18"/>
      <c r="H949" s="2" t="s">
        <v>3823</v>
      </c>
      <c r="J949" s="2" t="s">
        <v>4056</v>
      </c>
      <c r="K949" s="13" t="s">
        <v>18</v>
      </c>
      <c r="L949" s="14">
        <v>-0.28141685355163698</v>
      </c>
      <c r="M949" s="15">
        <v>4.3239856739058599E-2</v>
      </c>
      <c r="N949" s="16">
        <v>0.38842892403989698</v>
      </c>
      <c r="O949" s="17" t="s">
        <v>4057</v>
      </c>
    </row>
    <row r="950" spans="2:15" ht="14" x14ac:dyDescent="0.2">
      <c r="B950" s="18"/>
      <c r="H950" s="2" t="s">
        <v>4058</v>
      </c>
      <c r="I950" s="13" t="s">
        <v>3826</v>
      </c>
      <c r="J950" s="2" t="s">
        <v>4059</v>
      </c>
      <c r="K950" s="13" t="s">
        <v>14</v>
      </c>
      <c r="L950" s="14">
        <v>0.37589669999999997</v>
      </c>
      <c r="M950" s="15">
        <v>4.3286730000000002E-2</v>
      </c>
      <c r="N950" s="16">
        <v>0.38844030000000002</v>
      </c>
      <c r="O950" s="17" t="s">
        <v>4060</v>
      </c>
    </row>
    <row r="951" spans="2:15" ht="14" x14ac:dyDescent="0.2">
      <c r="B951" s="18"/>
      <c r="H951" s="2" t="s">
        <v>1346</v>
      </c>
      <c r="I951" s="13" t="s">
        <v>1347</v>
      </c>
      <c r="J951" s="2" t="s">
        <v>1348</v>
      </c>
      <c r="K951" s="13" t="s">
        <v>14</v>
      </c>
      <c r="L951" s="14">
        <v>-0.14938950000000001</v>
      </c>
      <c r="M951" s="15">
        <v>4.3441090000000002E-2</v>
      </c>
      <c r="N951" s="16">
        <v>0.38924959999999997</v>
      </c>
      <c r="O951" s="17" t="s">
        <v>4061</v>
      </c>
    </row>
    <row r="952" spans="2:15" ht="14" x14ac:dyDescent="0.2">
      <c r="B952" s="18"/>
      <c r="H952" s="2" t="s">
        <v>4062</v>
      </c>
      <c r="I952" s="13" t="s">
        <v>3829</v>
      </c>
      <c r="J952" s="2" t="s">
        <v>4063</v>
      </c>
      <c r="K952" s="13" t="s">
        <v>14</v>
      </c>
      <c r="L952" s="14">
        <v>-0.1156891</v>
      </c>
      <c r="M952" s="15">
        <v>4.3506950000000003E-2</v>
      </c>
      <c r="N952" s="16">
        <v>0.38924959999999997</v>
      </c>
      <c r="O952" s="17" t="s">
        <v>4064</v>
      </c>
    </row>
    <row r="953" spans="2:15" ht="14" x14ac:dyDescent="0.2">
      <c r="B953" s="18"/>
      <c r="H953" s="2" t="s">
        <v>4065</v>
      </c>
      <c r="I953" s="13" t="s">
        <v>3832</v>
      </c>
      <c r="J953" s="2" t="s">
        <v>4066</v>
      </c>
      <c r="K953" s="13" t="s">
        <v>14</v>
      </c>
      <c r="L953" s="14">
        <v>0.16368650000000001</v>
      </c>
      <c r="M953" s="15">
        <v>4.3604709999999998E-2</v>
      </c>
      <c r="N953" s="16">
        <v>0.38924959999999997</v>
      </c>
      <c r="O953" s="17" t="s">
        <v>4067</v>
      </c>
    </row>
    <row r="954" spans="2:15" ht="14" x14ac:dyDescent="0.2">
      <c r="B954" s="18"/>
      <c r="H954" s="2" t="s">
        <v>4068</v>
      </c>
      <c r="I954" s="13" t="s">
        <v>3835</v>
      </c>
      <c r="J954" s="2" t="s">
        <v>4069</v>
      </c>
      <c r="K954" s="13" t="s">
        <v>14</v>
      </c>
      <c r="L954" s="14">
        <v>-0.1782464</v>
      </c>
      <c r="M954" s="15">
        <v>4.360493E-2</v>
      </c>
      <c r="N954" s="16">
        <v>0.38924959999999997</v>
      </c>
      <c r="O954" s="17" t="s">
        <v>4070</v>
      </c>
    </row>
    <row r="955" spans="2:15" ht="14" x14ac:dyDescent="0.2">
      <c r="B955" s="18"/>
      <c r="H955" s="2" t="s">
        <v>4071</v>
      </c>
      <c r="I955" s="13" t="s">
        <v>3836</v>
      </c>
      <c r="J955" s="2" t="s">
        <v>4072</v>
      </c>
      <c r="K955" s="13" t="s">
        <v>14</v>
      </c>
      <c r="L955" s="14">
        <v>-7.3890310000000001E-2</v>
      </c>
      <c r="M955" s="15">
        <v>4.3625700000000003E-2</v>
      </c>
      <c r="N955" s="16">
        <v>0.38924959999999997</v>
      </c>
      <c r="O955" s="17" t="s">
        <v>4073</v>
      </c>
    </row>
    <row r="956" spans="2:15" ht="14" x14ac:dyDescent="0.2">
      <c r="B956" s="18"/>
      <c r="H956" s="2" t="s">
        <v>4074</v>
      </c>
      <c r="I956" s="13" t="s">
        <v>3839</v>
      </c>
      <c r="J956" s="2" t="s">
        <v>4075</v>
      </c>
      <c r="K956" s="13" t="s">
        <v>14</v>
      </c>
      <c r="L956" s="14">
        <v>0.1105138</v>
      </c>
      <c r="M956" s="15">
        <v>4.3680330000000003E-2</v>
      </c>
      <c r="N956" s="16">
        <v>0.38924959999999997</v>
      </c>
      <c r="O956" s="17" t="s">
        <v>4076</v>
      </c>
    </row>
    <row r="957" spans="2:15" ht="14" x14ac:dyDescent="0.2">
      <c r="B957" s="18"/>
      <c r="H957" s="2" t="s">
        <v>3842</v>
      </c>
      <c r="J957" s="2" t="s">
        <v>4077</v>
      </c>
      <c r="K957" s="13" t="s">
        <v>14</v>
      </c>
      <c r="L957" s="14">
        <v>-0.174504062029958</v>
      </c>
      <c r="M957" s="15">
        <v>4.3732339739578699E-2</v>
      </c>
      <c r="N957" s="16">
        <v>0.38924957052305897</v>
      </c>
      <c r="O957" s="17" t="s">
        <v>4078</v>
      </c>
    </row>
    <row r="958" spans="2:15" ht="14" x14ac:dyDescent="0.2">
      <c r="B958" s="18"/>
      <c r="H958" s="2" t="s">
        <v>4079</v>
      </c>
      <c r="I958" s="13" t="s">
        <v>3845</v>
      </c>
      <c r="J958" s="2" t="s">
        <v>4080</v>
      </c>
      <c r="K958" s="13" t="s">
        <v>18</v>
      </c>
      <c r="L958" s="14">
        <v>-8.8898930000000001E-2</v>
      </c>
      <c r="M958" s="15">
        <v>4.376625E-2</v>
      </c>
      <c r="N958" s="16">
        <v>0.38924959999999997</v>
      </c>
      <c r="O958" s="17" t="s">
        <v>4081</v>
      </c>
    </row>
    <row r="959" spans="2:15" ht="14" x14ac:dyDescent="0.2">
      <c r="B959" s="18"/>
      <c r="H959" s="2" t="s">
        <v>4082</v>
      </c>
      <c r="I959" s="13" t="s">
        <v>3848</v>
      </c>
      <c r="J959" s="2" t="s">
        <v>4083</v>
      </c>
      <c r="K959" s="13" t="s">
        <v>14</v>
      </c>
      <c r="L959" s="14">
        <v>0.65075260000000001</v>
      </c>
      <c r="M959" s="15">
        <v>4.3788290000000001E-2</v>
      </c>
      <c r="N959" s="16">
        <v>0.38924959999999997</v>
      </c>
      <c r="O959" s="17" t="s">
        <v>4084</v>
      </c>
    </row>
    <row r="960" spans="2:15" ht="14" x14ac:dyDescent="0.2">
      <c r="B960" s="18"/>
      <c r="H960" s="2" t="s">
        <v>4085</v>
      </c>
      <c r="I960" s="13" t="s">
        <v>3851</v>
      </c>
      <c r="J960" s="2" t="s">
        <v>4086</v>
      </c>
      <c r="K960" s="13" t="s">
        <v>14</v>
      </c>
      <c r="L960" s="14">
        <v>-0.2778236</v>
      </c>
      <c r="M960" s="15">
        <v>4.4025700000000001E-2</v>
      </c>
      <c r="N960" s="16">
        <v>0.39082810000000001</v>
      </c>
      <c r="O960" s="17" t="s">
        <v>4087</v>
      </c>
    </row>
    <row r="961" spans="2:15" ht="14" x14ac:dyDescent="0.2">
      <c r="B961" s="18"/>
      <c r="H961" s="2" t="s">
        <v>4088</v>
      </c>
      <c r="I961" s="13" t="s">
        <v>3854</v>
      </c>
      <c r="J961" s="2" t="s">
        <v>4089</v>
      </c>
      <c r="K961" s="13" t="s">
        <v>14</v>
      </c>
      <c r="L961" s="14">
        <v>-0.13474179999999999</v>
      </c>
      <c r="M961" s="15">
        <v>4.4057649999999997E-2</v>
      </c>
      <c r="N961" s="16">
        <v>0.39082810000000001</v>
      </c>
      <c r="O961" s="17" t="s">
        <v>4090</v>
      </c>
    </row>
    <row r="962" spans="2:15" ht="14" x14ac:dyDescent="0.2">
      <c r="B962" s="18"/>
      <c r="H962" s="2" t="s">
        <v>3857</v>
      </c>
      <c r="J962" s="2" t="s">
        <v>4091</v>
      </c>
      <c r="K962" s="13" t="s">
        <v>18</v>
      </c>
      <c r="L962" s="14">
        <v>1.211185</v>
      </c>
      <c r="M962" s="15">
        <v>4.4169630000000001E-2</v>
      </c>
      <c r="N962" s="16">
        <v>0.3909242</v>
      </c>
      <c r="O962" s="17" t="s">
        <v>4092</v>
      </c>
    </row>
    <row r="963" spans="2:15" ht="14" x14ac:dyDescent="0.2">
      <c r="B963" s="18"/>
      <c r="H963" s="2" t="s">
        <v>4093</v>
      </c>
      <c r="I963" s="13" t="s">
        <v>3860</v>
      </c>
      <c r="J963" s="2" t="s">
        <v>4094</v>
      </c>
      <c r="K963" s="13" t="s">
        <v>14</v>
      </c>
      <c r="L963" s="14">
        <v>-0.136465</v>
      </c>
      <c r="M963" s="15">
        <v>4.4177300000000003E-2</v>
      </c>
      <c r="N963" s="16">
        <v>0.3909242</v>
      </c>
      <c r="O963" s="17" t="s">
        <v>4095</v>
      </c>
    </row>
    <row r="964" spans="2:15" ht="14" x14ac:dyDescent="0.2">
      <c r="B964" s="18"/>
      <c r="H964" s="2" t="s">
        <v>4096</v>
      </c>
      <c r="I964" s="13" t="s">
        <v>3863</v>
      </c>
      <c r="J964" s="2" t="s">
        <v>4097</v>
      </c>
      <c r="K964" s="13" t="s">
        <v>14</v>
      </c>
      <c r="L964" s="14">
        <v>-0.16391220000000001</v>
      </c>
      <c r="M964" s="15">
        <v>4.4233840000000003E-2</v>
      </c>
      <c r="N964" s="16">
        <v>0.3909242</v>
      </c>
      <c r="O964" s="17" t="s">
        <v>4098</v>
      </c>
    </row>
    <row r="965" spans="2:15" ht="14" x14ac:dyDescent="0.2">
      <c r="B965" s="18"/>
      <c r="H965" s="2" t="s">
        <v>4099</v>
      </c>
      <c r="I965" s="13" t="s">
        <v>3866</v>
      </c>
      <c r="J965" s="2" t="s">
        <v>4100</v>
      </c>
      <c r="K965" s="13" t="s">
        <v>14</v>
      </c>
      <c r="L965" s="14">
        <v>-4.2745517298112802E-2</v>
      </c>
      <c r="M965" s="15">
        <v>4.4259622572383597E-2</v>
      </c>
      <c r="N965" s="16">
        <v>0.39092419052732102</v>
      </c>
      <c r="O965" s="17" t="s">
        <v>4101</v>
      </c>
    </row>
    <row r="966" spans="2:15" ht="14" x14ac:dyDescent="0.2">
      <c r="B966" s="18"/>
      <c r="H966" s="2" t="s">
        <v>4102</v>
      </c>
      <c r="I966" s="13" t="s">
        <v>3869</v>
      </c>
      <c r="J966" s="2" t="s">
        <v>4103</v>
      </c>
      <c r="K966" s="13" t="s">
        <v>14</v>
      </c>
      <c r="L966" s="14">
        <v>0.60133800000000004</v>
      </c>
      <c r="M966" s="15">
        <v>4.4364359999999999E-2</v>
      </c>
      <c r="N966" s="16">
        <v>0.3909242</v>
      </c>
      <c r="O966" s="17" t="s">
        <v>4104</v>
      </c>
    </row>
    <row r="967" spans="2:15" ht="14" x14ac:dyDescent="0.2">
      <c r="B967" s="18"/>
      <c r="H967" s="2" t="s">
        <v>4105</v>
      </c>
      <c r="I967" s="13" t="s">
        <v>3872</v>
      </c>
      <c r="J967" s="2" t="s">
        <v>4106</v>
      </c>
      <c r="K967" s="13" t="s">
        <v>14</v>
      </c>
      <c r="L967" s="14">
        <v>6.5248260000000002E-2</v>
      </c>
      <c r="M967" s="15">
        <v>4.4366879999999997E-2</v>
      </c>
      <c r="N967" s="16">
        <v>0.3909242</v>
      </c>
      <c r="O967" s="17" t="s">
        <v>4107</v>
      </c>
    </row>
    <row r="968" spans="2:15" ht="14" x14ac:dyDescent="0.2">
      <c r="B968" s="18"/>
      <c r="H968" s="2" t="s">
        <v>4108</v>
      </c>
      <c r="I968" s="13" t="s">
        <v>3875</v>
      </c>
      <c r="J968" s="2" t="s">
        <v>4109</v>
      </c>
      <c r="K968" s="13" t="s">
        <v>14</v>
      </c>
      <c r="L968" s="14">
        <v>0.36964360000000002</v>
      </c>
      <c r="M968" s="15">
        <v>4.4389820000000003E-2</v>
      </c>
      <c r="N968" s="16">
        <v>0.3909242</v>
      </c>
      <c r="O968" s="17" t="s">
        <v>4110</v>
      </c>
    </row>
    <row r="969" spans="2:15" ht="14" x14ac:dyDescent="0.2">
      <c r="B969" s="18"/>
      <c r="H969" s="2" t="s">
        <v>4111</v>
      </c>
      <c r="I969" s="13" t="s">
        <v>3878</v>
      </c>
      <c r="J969" s="2" t="s">
        <v>4112</v>
      </c>
      <c r="K969" s="13" t="s">
        <v>14</v>
      </c>
      <c r="L969" s="14">
        <v>-9.7171579999999994E-2</v>
      </c>
      <c r="M969" s="15">
        <v>4.4472339999999999E-2</v>
      </c>
      <c r="N969" s="16">
        <v>0.39124629999999999</v>
      </c>
      <c r="O969" s="17" t="s">
        <v>4113</v>
      </c>
    </row>
    <row r="970" spans="2:15" ht="14" x14ac:dyDescent="0.2">
      <c r="B970" s="18"/>
      <c r="H970" s="2" t="s">
        <v>4114</v>
      </c>
      <c r="I970" s="13" t="s">
        <v>3881</v>
      </c>
      <c r="J970" s="2" t="s">
        <v>4115</v>
      </c>
      <c r="K970" s="13" t="s">
        <v>14</v>
      </c>
      <c r="L970" s="14">
        <v>-0.14596029999999999</v>
      </c>
      <c r="M970" s="15">
        <v>4.46497E-2</v>
      </c>
      <c r="N970" s="16">
        <v>0.39179770000000003</v>
      </c>
      <c r="O970" s="17" t="s">
        <v>4116</v>
      </c>
    </row>
    <row r="971" spans="2:15" ht="14" x14ac:dyDescent="0.2">
      <c r="B971" s="18"/>
      <c r="H971" s="2" t="s">
        <v>4117</v>
      </c>
      <c r="I971" s="13" t="s">
        <v>3882</v>
      </c>
      <c r="J971" s="2" t="s">
        <v>4118</v>
      </c>
      <c r="K971" s="13" t="s">
        <v>14</v>
      </c>
      <c r="L971" s="14">
        <v>0.22564500000000001</v>
      </c>
      <c r="M971" s="15">
        <v>4.4764739999999997E-2</v>
      </c>
      <c r="N971" s="16">
        <v>0.39179770000000003</v>
      </c>
      <c r="O971" s="17" t="s">
        <v>4119</v>
      </c>
    </row>
    <row r="972" spans="2:15" ht="14" x14ac:dyDescent="0.2">
      <c r="B972" s="18"/>
      <c r="H972" s="2" t="s">
        <v>4120</v>
      </c>
      <c r="I972" s="13" t="s">
        <v>3885</v>
      </c>
      <c r="J972" s="2" t="s">
        <v>4121</v>
      </c>
      <c r="K972" s="13" t="s">
        <v>14</v>
      </c>
      <c r="L972" s="14">
        <v>0.2388585</v>
      </c>
      <c r="M972" s="15">
        <v>4.4807779999999998E-2</v>
      </c>
      <c r="N972" s="16">
        <v>0.39179770000000003</v>
      </c>
      <c r="O972" s="17" t="s">
        <v>4122</v>
      </c>
    </row>
    <row r="973" spans="2:15" ht="14" x14ac:dyDescent="0.2">
      <c r="B973" s="18"/>
      <c r="H973" s="2" t="s">
        <v>4123</v>
      </c>
      <c r="I973" s="13" t="s">
        <v>3888</v>
      </c>
      <c r="J973" s="2" t="s">
        <v>4124</v>
      </c>
      <c r="K973" s="13" t="s">
        <v>14</v>
      </c>
      <c r="L973" s="14">
        <v>-0.17811640000000001</v>
      </c>
      <c r="M973" s="15">
        <v>4.483885E-2</v>
      </c>
      <c r="N973" s="16">
        <v>0.39179770000000003</v>
      </c>
      <c r="O973" s="17" t="s">
        <v>4125</v>
      </c>
    </row>
    <row r="974" spans="2:15" ht="14" x14ac:dyDescent="0.2">
      <c r="B974" s="18"/>
      <c r="H974" s="2" t="s">
        <v>4126</v>
      </c>
      <c r="I974" s="13" t="s">
        <v>3891</v>
      </c>
      <c r="J974" s="2" t="s">
        <v>4127</v>
      </c>
      <c r="K974" s="13" t="s">
        <v>14</v>
      </c>
      <c r="L974" s="14">
        <v>-0.115532592437955</v>
      </c>
      <c r="M974" s="15">
        <v>4.4947994161639901E-2</v>
      </c>
      <c r="N974" s="16">
        <v>0.39179769522663099</v>
      </c>
      <c r="O974" s="17" t="s">
        <v>4128</v>
      </c>
    </row>
    <row r="975" spans="2:15" ht="14" x14ac:dyDescent="0.2">
      <c r="B975" s="18"/>
      <c r="H975" s="2" t="s">
        <v>4129</v>
      </c>
      <c r="I975" s="13" t="s">
        <v>3894</v>
      </c>
      <c r="J975" s="2" t="s">
        <v>4130</v>
      </c>
      <c r="K975" s="13" t="s">
        <v>14</v>
      </c>
      <c r="L975" s="14">
        <v>-5.4388909999999999E-2</v>
      </c>
      <c r="M975" s="15">
        <v>4.5015550000000001E-2</v>
      </c>
      <c r="N975" s="16">
        <v>0.39179770000000003</v>
      </c>
      <c r="O975" s="17" t="s">
        <v>4131</v>
      </c>
    </row>
    <row r="976" spans="2:15" ht="14" x14ac:dyDescent="0.2">
      <c r="B976" s="18"/>
      <c r="H976" s="2" t="s">
        <v>4132</v>
      </c>
      <c r="I976" s="13" t="s">
        <v>3897</v>
      </c>
      <c r="J976" s="2" t="s">
        <v>4133</v>
      </c>
      <c r="K976" s="13" t="s">
        <v>14</v>
      </c>
      <c r="L976" s="14">
        <v>0.25422990000000001</v>
      </c>
      <c r="M976" s="15">
        <v>4.509581E-2</v>
      </c>
      <c r="N976" s="16">
        <v>0.39179770000000003</v>
      </c>
      <c r="O976" s="17" t="s">
        <v>4134</v>
      </c>
    </row>
    <row r="977" spans="2:15" ht="14" x14ac:dyDescent="0.2">
      <c r="B977" s="18"/>
      <c r="H977" s="2" t="s">
        <v>2229</v>
      </c>
      <c r="I977" s="13" t="s">
        <v>2230</v>
      </c>
      <c r="J977" s="2" t="s">
        <v>2231</v>
      </c>
      <c r="K977" s="13" t="s">
        <v>14</v>
      </c>
      <c r="L977" s="14">
        <v>-8.2137370000000001E-2</v>
      </c>
      <c r="M977" s="15">
        <v>4.5106420000000001E-2</v>
      </c>
      <c r="N977" s="16">
        <v>0.39179770000000003</v>
      </c>
      <c r="O977" s="17" t="s">
        <v>4135</v>
      </c>
    </row>
    <row r="978" spans="2:15" ht="14" x14ac:dyDescent="0.2">
      <c r="B978" s="18"/>
      <c r="H978" s="2" t="s">
        <v>1144</v>
      </c>
      <c r="I978" s="13" t="s">
        <v>1145</v>
      </c>
      <c r="J978" s="2" t="s">
        <v>1146</v>
      </c>
      <c r="K978" s="13" t="s">
        <v>14</v>
      </c>
      <c r="L978" s="14">
        <v>-0.24190810888707401</v>
      </c>
      <c r="M978" s="15">
        <v>4.5172441352905802E-2</v>
      </c>
      <c r="N978" s="16">
        <v>0.39179769522663099</v>
      </c>
      <c r="O978" s="17" t="s">
        <v>4136</v>
      </c>
    </row>
    <row r="979" spans="2:15" ht="14" x14ac:dyDescent="0.2">
      <c r="B979" s="18"/>
      <c r="H979" s="2" t="s">
        <v>4137</v>
      </c>
      <c r="I979" s="13" t="s">
        <v>3900</v>
      </c>
      <c r="J979" s="2" t="s">
        <v>4138</v>
      </c>
      <c r="K979" s="13" t="s">
        <v>14</v>
      </c>
      <c r="L979" s="14">
        <v>-9.2463660000000003E-2</v>
      </c>
      <c r="M979" s="15">
        <v>4.524972E-2</v>
      </c>
      <c r="N979" s="16">
        <v>0.39179770000000003</v>
      </c>
    </row>
    <row r="980" spans="2:15" ht="14" x14ac:dyDescent="0.2">
      <c r="B980" s="18"/>
      <c r="H980" s="2" t="s">
        <v>1676</v>
      </c>
      <c r="I980" s="13" t="s">
        <v>1677</v>
      </c>
      <c r="J980" s="2" t="s">
        <v>1678</v>
      </c>
      <c r="K980" s="13" t="s">
        <v>14</v>
      </c>
      <c r="L980" s="14">
        <v>0.1661822</v>
      </c>
      <c r="M980" s="15">
        <v>4.5257159999999998E-2</v>
      </c>
      <c r="N980" s="16">
        <v>0.39179770000000003</v>
      </c>
    </row>
    <row r="981" spans="2:15" ht="14" x14ac:dyDescent="0.2">
      <c r="B981" s="18"/>
      <c r="H981" s="2" t="s">
        <v>4139</v>
      </c>
      <c r="I981" s="13" t="s">
        <v>3903</v>
      </c>
      <c r="J981" s="2" t="s">
        <v>4140</v>
      </c>
      <c r="K981" s="13" t="s">
        <v>14</v>
      </c>
      <c r="L981" s="14">
        <v>0.16114418890685001</v>
      </c>
      <c r="M981" s="15">
        <v>4.52859204373205E-2</v>
      </c>
      <c r="N981" s="16">
        <v>0.39179769522663099</v>
      </c>
    </row>
    <row r="982" spans="2:15" ht="14" x14ac:dyDescent="0.2">
      <c r="B982" s="18"/>
      <c r="H982" s="2" t="s">
        <v>4141</v>
      </c>
      <c r="I982" s="13" t="s">
        <v>3905</v>
      </c>
      <c r="J982" s="2" t="s">
        <v>4142</v>
      </c>
      <c r="K982" s="13" t="s">
        <v>14</v>
      </c>
      <c r="L982" s="14">
        <v>0.1107925</v>
      </c>
      <c r="M982" s="15">
        <v>4.5318799999999999E-2</v>
      </c>
      <c r="N982" s="16">
        <v>0.39179770000000003</v>
      </c>
    </row>
    <row r="983" spans="2:15" ht="14" x14ac:dyDescent="0.2">
      <c r="B983" s="18"/>
      <c r="H983" s="2" t="s">
        <v>4143</v>
      </c>
      <c r="I983" s="13" t="s">
        <v>3908</v>
      </c>
      <c r="J983" s="2" t="s">
        <v>4144</v>
      </c>
      <c r="K983" s="13" t="s">
        <v>14</v>
      </c>
      <c r="L983" s="14">
        <v>0.39089410000000002</v>
      </c>
      <c r="M983" s="15">
        <v>4.54156E-2</v>
      </c>
      <c r="N983" s="16">
        <v>0.39179770000000003</v>
      </c>
    </row>
    <row r="984" spans="2:15" ht="14" x14ac:dyDescent="0.2">
      <c r="B984" s="18"/>
      <c r="H984" s="2" t="s">
        <v>4145</v>
      </c>
      <c r="I984" s="13" t="s">
        <v>3911</v>
      </c>
      <c r="J984" s="2" t="s">
        <v>4146</v>
      </c>
      <c r="K984" s="13" t="s">
        <v>14</v>
      </c>
      <c r="L984" s="14">
        <v>0.58336650000000001</v>
      </c>
      <c r="M984" s="15">
        <v>4.5453359999999998E-2</v>
      </c>
      <c r="N984" s="16">
        <v>0.39179770000000003</v>
      </c>
    </row>
    <row r="985" spans="2:15" ht="14" x14ac:dyDescent="0.2">
      <c r="B985" s="18"/>
      <c r="H985" s="2" t="s">
        <v>4147</v>
      </c>
      <c r="I985" s="13" t="s">
        <v>3914</v>
      </c>
      <c r="J985" s="2" t="s">
        <v>4148</v>
      </c>
      <c r="K985" s="13" t="s">
        <v>14</v>
      </c>
      <c r="L985" s="14">
        <v>0.7597952</v>
      </c>
      <c r="M985" s="15">
        <v>4.553513E-2</v>
      </c>
      <c r="N985" s="16">
        <v>0.39179770000000003</v>
      </c>
    </row>
    <row r="986" spans="2:15" ht="14" x14ac:dyDescent="0.2">
      <c r="B986" s="18"/>
      <c r="H986" s="2" t="s">
        <v>749</v>
      </c>
      <c r="I986" s="13" t="s">
        <v>750</v>
      </c>
      <c r="J986" s="2" t="s">
        <v>751</v>
      </c>
      <c r="K986" s="13" t="s">
        <v>14</v>
      </c>
      <c r="L986" s="14">
        <v>-0.1156939</v>
      </c>
      <c r="M986" s="15">
        <v>4.555352E-2</v>
      </c>
      <c r="N986" s="16">
        <v>0.39179770000000003</v>
      </c>
    </row>
    <row r="987" spans="2:15" ht="14" x14ac:dyDescent="0.2">
      <c r="B987" s="18"/>
      <c r="H987" s="2" t="s">
        <v>4149</v>
      </c>
      <c r="I987" s="13" t="s">
        <v>3917</v>
      </c>
      <c r="J987" s="2" t="s">
        <v>4150</v>
      </c>
      <c r="K987" s="13" t="s">
        <v>14</v>
      </c>
      <c r="L987" s="14">
        <v>-0.16783239999999999</v>
      </c>
      <c r="M987" s="15">
        <v>4.5615629999999997E-2</v>
      </c>
      <c r="N987" s="16">
        <v>0.39179770000000003</v>
      </c>
    </row>
    <row r="988" spans="2:15" ht="14" x14ac:dyDescent="0.2">
      <c r="B988" s="18"/>
      <c r="H988" s="2" t="s">
        <v>4151</v>
      </c>
      <c r="I988" s="13" t="s">
        <v>3920</v>
      </c>
      <c r="J988" s="2" t="s">
        <v>4152</v>
      </c>
      <c r="K988" s="13" t="s">
        <v>14</v>
      </c>
      <c r="L988" s="14">
        <v>0.16222349999999999</v>
      </c>
      <c r="M988" s="15">
        <v>4.5621639999999998E-2</v>
      </c>
      <c r="N988" s="16">
        <v>0.39179770000000003</v>
      </c>
    </row>
    <row r="989" spans="2:15" ht="14" x14ac:dyDescent="0.2">
      <c r="B989" s="18"/>
      <c r="H989" s="2" t="s">
        <v>4153</v>
      </c>
      <c r="I989" s="13" t="s">
        <v>3923</v>
      </c>
      <c r="J989" s="2" t="s">
        <v>4154</v>
      </c>
      <c r="K989" s="13" t="s">
        <v>14</v>
      </c>
      <c r="L989" s="14">
        <v>-0.1217457</v>
      </c>
      <c r="M989" s="15">
        <v>4.5772399999999998E-2</v>
      </c>
      <c r="N989" s="16">
        <v>0.39179770000000003</v>
      </c>
    </row>
    <row r="990" spans="2:15" ht="14" x14ac:dyDescent="0.2">
      <c r="B990" s="18"/>
      <c r="H990" s="2" t="s">
        <v>4155</v>
      </c>
      <c r="I990" s="13" t="s">
        <v>3926</v>
      </c>
      <c r="J990" s="2" t="s">
        <v>4156</v>
      </c>
      <c r="K990" s="13" t="s">
        <v>14</v>
      </c>
      <c r="L990" s="14">
        <v>-0.1260249</v>
      </c>
      <c r="M990" s="15">
        <v>4.5796719999999999E-2</v>
      </c>
      <c r="N990" s="16">
        <v>0.39179770000000003</v>
      </c>
    </row>
    <row r="991" spans="2:15" ht="14" x14ac:dyDescent="0.2">
      <c r="B991" s="18"/>
      <c r="H991" s="2" t="s">
        <v>4157</v>
      </c>
      <c r="I991" s="13" t="s">
        <v>3929</v>
      </c>
      <c r="J991" s="2" t="s">
        <v>4158</v>
      </c>
      <c r="K991" s="13" t="s">
        <v>14</v>
      </c>
      <c r="L991" s="14">
        <v>0.12473021347348399</v>
      </c>
      <c r="M991" s="15">
        <v>4.58060309325602E-2</v>
      </c>
      <c r="N991" s="16">
        <v>0.39179769522663099</v>
      </c>
    </row>
    <row r="992" spans="2:15" ht="14" x14ac:dyDescent="0.2">
      <c r="B992" s="18"/>
      <c r="H992" s="2" t="s">
        <v>4159</v>
      </c>
      <c r="I992" s="13" t="s">
        <v>3931</v>
      </c>
      <c r="J992" s="2" t="s">
        <v>4160</v>
      </c>
      <c r="K992" s="13" t="s">
        <v>14</v>
      </c>
      <c r="L992" s="14">
        <v>-0.15126719999999999</v>
      </c>
      <c r="M992" s="15">
        <v>4.582522E-2</v>
      </c>
      <c r="N992" s="16">
        <v>0.39179770000000003</v>
      </c>
    </row>
    <row r="993" spans="1:14" ht="14" x14ac:dyDescent="0.2">
      <c r="B993" s="18"/>
      <c r="H993" s="2" t="s">
        <v>4161</v>
      </c>
      <c r="I993" s="13" t="s">
        <v>3934</v>
      </c>
      <c r="J993" s="2" t="s">
        <v>4162</v>
      </c>
      <c r="K993" s="13" t="s">
        <v>14</v>
      </c>
      <c r="L993" s="14">
        <v>-0.27078135207619197</v>
      </c>
      <c r="M993" s="15">
        <v>4.5903395335638503E-2</v>
      </c>
      <c r="N993" s="16">
        <v>0.39179769522663099</v>
      </c>
    </row>
    <row r="994" spans="1:14" s="4" customFormat="1" ht="14" x14ac:dyDescent="0.2">
      <c r="A994" s="2"/>
      <c r="B994" s="18"/>
      <c r="C994" s="2"/>
      <c r="D994" s="2"/>
      <c r="E994" s="2"/>
      <c r="F994" s="2"/>
      <c r="G994" s="3"/>
      <c r="H994" s="2" t="s">
        <v>4163</v>
      </c>
      <c r="I994" s="13" t="s">
        <v>3935</v>
      </c>
      <c r="J994" s="2" t="s">
        <v>4164</v>
      </c>
      <c r="K994" s="13" t="s">
        <v>14</v>
      </c>
      <c r="L994" s="14">
        <v>-0.46434900412357999</v>
      </c>
      <c r="M994" s="15">
        <v>4.5913348502727297E-2</v>
      </c>
      <c r="N994" s="16">
        <v>0.39179769522663099</v>
      </c>
    </row>
    <row r="995" spans="1:14" s="4" customFormat="1" ht="14" x14ac:dyDescent="0.2">
      <c r="A995" s="2"/>
      <c r="B995" s="18"/>
      <c r="C995" s="2"/>
      <c r="D995" s="2"/>
      <c r="E995" s="2"/>
      <c r="F995" s="2"/>
      <c r="G995" s="3"/>
      <c r="H995" s="2" t="s">
        <v>1875</v>
      </c>
      <c r="I995" s="13" t="s">
        <v>1876</v>
      </c>
      <c r="J995" s="2" t="s">
        <v>1877</v>
      </c>
      <c r="K995" s="13" t="s">
        <v>14</v>
      </c>
      <c r="L995" s="14">
        <v>0.84821440000000004</v>
      </c>
      <c r="M995" s="15">
        <v>4.5920710000000003E-2</v>
      </c>
      <c r="N995" s="16">
        <v>0.39179770000000003</v>
      </c>
    </row>
    <row r="996" spans="1:14" s="4" customFormat="1" ht="14" x14ac:dyDescent="0.2">
      <c r="A996" s="2"/>
      <c r="B996" s="18"/>
      <c r="C996" s="2"/>
      <c r="D996" s="2"/>
      <c r="E996" s="2"/>
      <c r="F996" s="2"/>
      <c r="G996" s="3"/>
      <c r="H996" s="2" t="s">
        <v>4165</v>
      </c>
      <c r="I996" s="13" t="s">
        <v>3938</v>
      </c>
      <c r="J996" s="2" t="s">
        <v>4166</v>
      </c>
      <c r="K996" s="13" t="s">
        <v>14</v>
      </c>
      <c r="L996" s="14">
        <v>-8.9512850939283503E-2</v>
      </c>
      <c r="M996" s="15">
        <v>4.5938253099223003E-2</v>
      </c>
      <c r="N996" s="16">
        <v>0.39179769522663099</v>
      </c>
    </row>
    <row r="997" spans="1:14" s="4" customFormat="1" ht="14" x14ac:dyDescent="0.2">
      <c r="A997" s="2"/>
      <c r="B997" s="18"/>
      <c r="C997" s="2"/>
      <c r="D997" s="2"/>
      <c r="E997" s="2"/>
      <c r="F997" s="2"/>
      <c r="G997" s="3"/>
      <c r="H997" s="2" t="s">
        <v>4167</v>
      </c>
      <c r="I997" s="13" t="s">
        <v>3941</v>
      </c>
      <c r="J997" s="2" t="s">
        <v>4168</v>
      </c>
      <c r="K997" s="13" t="s">
        <v>14</v>
      </c>
      <c r="L997" s="14">
        <v>-0.2463485</v>
      </c>
      <c r="M997" s="15">
        <v>4.6025820000000002E-2</v>
      </c>
      <c r="N997" s="16">
        <v>0.39179770000000003</v>
      </c>
    </row>
    <row r="998" spans="1:14" s="4" customFormat="1" ht="14" x14ac:dyDescent="0.2">
      <c r="A998" s="2"/>
      <c r="B998" s="18"/>
      <c r="C998" s="2"/>
      <c r="D998" s="2"/>
      <c r="E998" s="2"/>
      <c r="F998" s="2"/>
      <c r="G998" s="3"/>
      <c r="H998" s="2" t="s">
        <v>4169</v>
      </c>
      <c r="I998" s="13" t="s">
        <v>3944</v>
      </c>
      <c r="J998" s="2" t="s">
        <v>4170</v>
      </c>
      <c r="K998" s="13" t="s">
        <v>14</v>
      </c>
      <c r="L998" s="14">
        <v>0.117565</v>
      </c>
      <c r="M998" s="15">
        <v>4.6038240000000001E-2</v>
      </c>
      <c r="N998" s="16">
        <v>0.39179770000000003</v>
      </c>
    </row>
    <row r="999" spans="1:14" s="4" customFormat="1" ht="14" x14ac:dyDescent="0.2">
      <c r="A999" s="2"/>
      <c r="B999" s="18"/>
      <c r="C999" s="2"/>
      <c r="D999" s="2"/>
      <c r="E999" s="2"/>
      <c r="F999" s="2"/>
      <c r="G999" s="3"/>
      <c r="H999" s="2" t="s">
        <v>4171</v>
      </c>
      <c r="I999" s="13" t="s">
        <v>3947</v>
      </c>
      <c r="J999" s="2" t="s">
        <v>4172</v>
      </c>
      <c r="K999" s="13" t="s">
        <v>14</v>
      </c>
      <c r="L999" s="14">
        <v>0.57680070000000006</v>
      </c>
      <c r="M999" s="15">
        <v>4.6057420000000002E-2</v>
      </c>
      <c r="N999" s="16">
        <v>0.39179770000000003</v>
      </c>
    </row>
    <row r="1000" spans="1:14" s="4" customFormat="1" x14ac:dyDescent="0.15">
      <c r="A1000" s="2"/>
      <c r="B1000" s="2"/>
      <c r="C1000" s="2"/>
      <c r="D1000" s="2"/>
      <c r="E1000" s="2"/>
      <c r="F1000" s="2"/>
      <c r="G1000" s="3"/>
      <c r="H1000" s="2" t="s">
        <v>4173</v>
      </c>
      <c r="I1000" s="13" t="s">
        <v>3948</v>
      </c>
      <c r="J1000" s="2" t="s">
        <v>4174</v>
      </c>
      <c r="K1000" s="13" t="s">
        <v>14</v>
      </c>
      <c r="L1000" s="14">
        <v>-0.141029816217038</v>
      </c>
      <c r="M1000" s="15">
        <v>4.6108288157859598E-2</v>
      </c>
      <c r="N1000" s="16">
        <v>0.39179769522663099</v>
      </c>
    </row>
    <row r="1001" spans="1:14" s="4" customFormat="1" x14ac:dyDescent="0.15">
      <c r="A1001" s="2"/>
      <c r="B1001" s="2"/>
      <c r="C1001" s="2"/>
      <c r="D1001" s="2"/>
      <c r="E1001" s="2"/>
      <c r="F1001" s="2"/>
      <c r="G1001" s="3"/>
      <c r="H1001" s="2" t="s">
        <v>4175</v>
      </c>
      <c r="I1001" s="13" t="s">
        <v>3951</v>
      </c>
      <c r="J1001" s="2" t="s">
        <v>4176</v>
      </c>
      <c r="K1001" s="13" t="s">
        <v>14</v>
      </c>
      <c r="L1001" s="14">
        <v>-0.125950373995249</v>
      </c>
      <c r="M1001" s="15">
        <v>4.6156168749788798E-2</v>
      </c>
      <c r="N1001" s="16">
        <v>0.39179769522663099</v>
      </c>
    </row>
    <row r="1002" spans="1:14" s="4" customFormat="1" x14ac:dyDescent="0.15">
      <c r="A1002" s="2"/>
      <c r="B1002" s="2"/>
      <c r="C1002" s="2"/>
      <c r="D1002" s="2"/>
      <c r="E1002" s="2"/>
      <c r="F1002" s="2"/>
      <c r="G1002" s="3"/>
      <c r="H1002" s="2" t="s">
        <v>4177</v>
      </c>
      <c r="I1002" s="13" t="s">
        <v>3954</v>
      </c>
      <c r="J1002" s="2" t="s">
        <v>4178</v>
      </c>
      <c r="K1002" s="13" t="s">
        <v>14</v>
      </c>
      <c r="L1002" s="14">
        <v>0.1420729</v>
      </c>
      <c r="M1002" s="15">
        <v>4.6202159999999999E-2</v>
      </c>
      <c r="N1002" s="16">
        <v>0.39179770000000003</v>
      </c>
    </row>
    <row r="1003" spans="1:14" s="4" customFormat="1" x14ac:dyDescent="0.15">
      <c r="A1003" s="2"/>
      <c r="B1003" s="2"/>
      <c r="C1003" s="2"/>
      <c r="D1003" s="2"/>
      <c r="E1003" s="2"/>
      <c r="F1003" s="2"/>
      <c r="G1003" s="3"/>
      <c r="H1003" s="2" t="s">
        <v>4179</v>
      </c>
      <c r="I1003" s="13" t="s">
        <v>3957</v>
      </c>
      <c r="J1003" s="2" t="s">
        <v>4180</v>
      </c>
      <c r="K1003" s="13" t="s">
        <v>14</v>
      </c>
      <c r="L1003" s="14">
        <v>-0.29689870000000002</v>
      </c>
      <c r="M1003" s="15">
        <v>4.6203040000000001E-2</v>
      </c>
      <c r="N1003" s="16">
        <v>0.39179770000000003</v>
      </c>
    </row>
    <row r="1004" spans="1:14" s="4" customFormat="1" x14ac:dyDescent="0.15">
      <c r="A1004" s="2"/>
      <c r="B1004" s="2"/>
      <c r="C1004" s="2"/>
      <c r="D1004" s="2"/>
      <c r="E1004" s="2"/>
      <c r="F1004" s="2"/>
      <c r="G1004" s="3"/>
      <c r="H1004" s="2" t="s">
        <v>4181</v>
      </c>
      <c r="I1004" s="13" t="s">
        <v>3960</v>
      </c>
      <c r="J1004" s="2" t="s">
        <v>4182</v>
      </c>
      <c r="K1004" s="13" t="s">
        <v>18</v>
      </c>
      <c r="L1004" s="14">
        <v>0.4119662</v>
      </c>
      <c r="M1004" s="15">
        <v>4.6373860000000003E-2</v>
      </c>
      <c r="N1004" s="16">
        <v>0.39179770000000003</v>
      </c>
    </row>
    <row r="1005" spans="1:14" s="4" customFormat="1" x14ac:dyDescent="0.15">
      <c r="A1005" s="2"/>
      <c r="B1005" s="2"/>
      <c r="C1005" s="2"/>
      <c r="D1005" s="2"/>
      <c r="E1005" s="2"/>
      <c r="F1005" s="2"/>
      <c r="G1005" s="3"/>
      <c r="H1005" s="2" t="s">
        <v>4183</v>
      </c>
      <c r="I1005" s="13" t="s">
        <v>3963</v>
      </c>
      <c r="J1005" s="2" t="s">
        <v>4184</v>
      </c>
      <c r="K1005" s="13" t="s">
        <v>14</v>
      </c>
      <c r="L1005" s="14">
        <v>-0.107450336870185</v>
      </c>
      <c r="M1005" s="15">
        <v>4.6376115477925202E-2</v>
      </c>
      <c r="N1005" s="16">
        <v>0.39179769522663099</v>
      </c>
    </row>
    <row r="1006" spans="1:14" s="4" customFormat="1" x14ac:dyDescent="0.15">
      <c r="A1006" s="2"/>
      <c r="B1006" s="2"/>
      <c r="C1006" s="2"/>
      <c r="D1006" s="2"/>
      <c r="E1006" s="2"/>
      <c r="F1006" s="2"/>
      <c r="G1006" s="3"/>
      <c r="H1006" s="2" t="s">
        <v>4185</v>
      </c>
      <c r="I1006" s="13" t="s">
        <v>3966</v>
      </c>
      <c r="J1006" s="2" t="s">
        <v>4186</v>
      </c>
      <c r="K1006" s="13" t="s">
        <v>14</v>
      </c>
      <c r="L1006" s="14">
        <v>-0.28039219999999998</v>
      </c>
      <c r="M1006" s="15">
        <v>4.6415860000000003E-2</v>
      </c>
      <c r="N1006" s="16">
        <v>0.39179770000000003</v>
      </c>
    </row>
    <row r="1007" spans="1:14" s="4" customFormat="1" x14ac:dyDescent="0.15">
      <c r="A1007" s="2"/>
      <c r="B1007" s="2"/>
      <c r="C1007" s="2"/>
      <c r="D1007" s="2"/>
      <c r="E1007" s="2"/>
      <c r="F1007" s="2"/>
      <c r="G1007" s="3"/>
      <c r="H1007" s="2" t="s">
        <v>4187</v>
      </c>
      <c r="I1007" s="13" t="s">
        <v>3969</v>
      </c>
      <c r="J1007" s="2" t="s">
        <v>4188</v>
      </c>
      <c r="K1007" s="13" t="s">
        <v>14</v>
      </c>
      <c r="L1007" s="14">
        <v>-5.09493221062053E-2</v>
      </c>
      <c r="M1007" s="15">
        <v>4.6428922413823702E-2</v>
      </c>
      <c r="N1007" s="16">
        <v>0.39179769522663099</v>
      </c>
    </row>
    <row r="1008" spans="1:14" s="4" customFormat="1" x14ac:dyDescent="0.15">
      <c r="A1008" s="2"/>
      <c r="B1008" s="2"/>
      <c r="C1008" s="2"/>
      <c r="D1008" s="2"/>
      <c r="E1008" s="2"/>
      <c r="F1008" s="2"/>
      <c r="G1008" s="3"/>
      <c r="H1008" s="2" t="s">
        <v>4189</v>
      </c>
      <c r="I1008" s="13" t="s">
        <v>3972</v>
      </c>
      <c r="J1008" s="2" t="s">
        <v>4190</v>
      </c>
      <c r="K1008" s="13" t="s">
        <v>14</v>
      </c>
      <c r="L1008" s="14">
        <v>-0.11813359571080401</v>
      </c>
      <c r="M1008" s="15">
        <v>4.6454295873678698E-2</v>
      </c>
      <c r="N1008" s="16">
        <v>0.39179769522663099</v>
      </c>
    </row>
    <row r="1009" spans="1:14" s="4" customFormat="1" x14ac:dyDescent="0.15">
      <c r="A1009" s="2"/>
      <c r="B1009" s="2"/>
      <c r="C1009" s="2"/>
      <c r="D1009" s="2"/>
      <c r="E1009" s="2"/>
      <c r="F1009" s="2"/>
      <c r="G1009" s="3"/>
      <c r="H1009" s="2" t="s">
        <v>4191</v>
      </c>
      <c r="I1009" s="13" t="s">
        <v>3973</v>
      </c>
      <c r="J1009" s="2" t="s">
        <v>4192</v>
      </c>
      <c r="K1009" s="13" t="s">
        <v>14</v>
      </c>
      <c r="L1009" s="14">
        <v>-8.0597459999999996E-2</v>
      </c>
      <c r="M1009" s="15">
        <v>4.646111E-2</v>
      </c>
      <c r="N1009" s="16">
        <v>0.39179770000000003</v>
      </c>
    </row>
    <row r="1010" spans="1:14" s="4" customFormat="1" x14ac:dyDescent="0.15">
      <c r="A1010" s="2"/>
      <c r="B1010" s="2"/>
      <c r="C1010" s="2"/>
      <c r="D1010" s="2"/>
      <c r="E1010" s="2"/>
      <c r="F1010" s="2"/>
      <c r="G1010" s="3"/>
      <c r="H1010" s="2" t="s">
        <v>4193</v>
      </c>
      <c r="I1010" s="13" t="s">
        <v>3976</v>
      </c>
      <c r="J1010" s="2" t="s">
        <v>4194</v>
      </c>
      <c r="K1010" s="13" t="s">
        <v>14</v>
      </c>
      <c r="L1010" s="14">
        <v>0.48059350000000001</v>
      </c>
      <c r="M1010" s="15">
        <v>4.6493399999999997E-2</v>
      </c>
      <c r="N1010" s="16">
        <v>0.39179770000000003</v>
      </c>
    </row>
    <row r="1011" spans="1:14" s="4" customFormat="1" x14ac:dyDescent="0.15">
      <c r="A1011" s="2"/>
      <c r="B1011" s="2"/>
      <c r="C1011" s="2"/>
      <c r="D1011" s="2"/>
      <c r="E1011" s="2"/>
      <c r="F1011" s="2"/>
      <c r="G1011" s="3"/>
      <c r="H1011" s="2" t="s">
        <v>1180</v>
      </c>
      <c r="I1011" s="13" t="s">
        <v>1181</v>
      </c>
      <c r="J1011" s="2" t="s">
        <v>1182</v>
      </c>
      <c r="K1011" s="13" t="s">
        <v>14</v>
      </c>
      <c r="L1011" s="14">
        <v>0.42526150000000001</v>
      </c>
      <c r="M1011" s="15">
        <v>4.6555729999999997E-2</v>
      </c>
      <c r="N1011" s="16">
        <v>0.39179770000000003</v>
      </c>
    </row>
    <row r="1012" spans="1:14" s="4" customFormat="1" x14ac:dyDescent="0.15">
      <c r="A1012" s="2"/>
      <c r="B1012" s="2"/>
      <c r="C1012" s="2"/>
      <c r="D1012" s="2"/>
      <c r="E1012" s="2"/>
      <c r="F1012" s="2"/>
      <c r="G1012" s="3"/>
      <c r="H1012" s="2" t="s">
        <v>4195</v>
      </c>
      <c r="I1012" s="13" t="s">
        <v>3979</v>
      </c>
      <c r="J1012" s="2" t="s">
        <v>4196</v>
      </c>
      <c r="K1012" s="13" t="s">
        <v>14</v>
      </c>
      <c r="L1012" s="14">
        <v>-4.9669959999999999E-2</v>
      </c>
      <c r="M1012" s="15">
        <v>4.6589640000000002E-2</v>
      </c>
      <c r="N1012" s="16">
        <v>0.39179770000000003</v>
      </c>
    </row>
    <row r="1013" spans="1:14" s="4" customFormat="1" x14ac:dyDescent="0.15">
      <c r="A1013" s="2"/>
      <c r="B1013" s="2"/>
      <c r="C1013" s="2"/>
      <c r="D1013" s="2"/>
      <c r="E1013" s="2"/>
      <c r="F1013" s="2"/>
      <c r="G1013" s="3"/>
      <c r="H1013" s="2" t="s">
        <v>4197</v>
      </c>
      <c r="I1013" s="13" t="s">
        <v>3982</v>
      </c>
      <c r="J1013" s="2" t="s">
        <v>4198</v>
      </c>
      <c r="K1013" s="13" t="s">
        <v>14</v>
      </c>
      <c r="L1013" s="14">
        <v>-0.21033869999999999</v>
      </c>
      <c r="M1013" s="15">
        <v>4.6589989999999998E-2</v>
      </c>
      <c r="N1013" s="16">
        <v>0.39179770000000003</v>
      </c>
    </row>
    <row r="1014" spans="1:14" s="4" customFormat="1" x14ac:dyDescent="0.15">
      <c r="A1014" s="2"/>
      <c r="B1014" s="2"/>
      <c r="C1014" s="2"/>
      <c r="D1014" s="2"/>
      <c r="E1014" s="2"/>
      <c r="F1014" s="2"/>
      <c r="G1014" s="3"/>
      <c r="H1014" s="2" t="s">
        <v>4199</v>
      </c>
      <c r="I1014" s="13" t="s">
        <v>3985</v>
      </c>
      <c r="J1014" s="2" t="s">
        <v>4200</v>
      </c>
      <c r="K1014" s="13" t="s">
        <v>14</v>
      </c>
      <c r="L1014" s="14">
        <v>-0.222694064742325</v>
      </c>
      <c r="M1014" s="15">
        <v>4.6664929714594898E-2</v>
      </c>
      <c r="N1014" s="16">
        <v>0.39179769522663099</v>
      </c>
    </row>
    <row r="1015" spans="1:14" s="4" customFormat="1" x14ac:dyDescent="0.15">
      <c r="A1015" s="2"/>
      <c r="B1015" s="2"/>
      <c r="C1015" s="2"/>
      <c r="D1015" s="2"/>
      <c r="E1015" s="2"/>
      <c r="F1015" s="2"/>
      <c r="G1015" s="3"/>
      <c r="H1015" s="2" t="s">
        <v>4201</v>
      </c>
      <c r="I1015" s="13" t="s">
        <v>3988</v>
      </c>
      <c r="J1015" s="2" t="s">
        <v>3988</v>
      </c>
      <c r="K1015" s="13" t="s">
        <v>14</v>
      </c>
      <c r="L1015" s="14">
        <v>-8.8173269999999998E-2</v>
      </c>
      <c r="M1015" s="15">
        <v>4.6671919999999999E-2</v>
      </c>
      <c r="N1015" s="16">
        <v>0.39179770000000003</v>
      </c>
    </row>
    <row r="1016" spans="1:14" s="4" customFormat="1" x14ac:dyDescent="0.15">
      <c r="A1016" s="2"/>
      <c r="B1016" s="2"/>
      <c r="C1016" s="2"/>
      <c r="D1016" s="2"/>
      <c r="E1016" s="2"/>
      <c r="F1016" s="2"/>
      <c r="G1016" s="3"/>
      <c r="H1016" s="2" t="s">
        <v>4202</v>
      </c>
      <c r="I1016" s="13" t="s">
        <v>3989</v>
      </c>
      <c r="J1016" s="2" t="s">
        <v>4203</v>
      </c>
      <c r="K1016" s="13" t="s">
        <v>14</v>
      </c>
      <c r="L1016" s="14">
        <v>-0.23748710000000001</v>
      </c>
      <c r="M1016" s="15">
        <v>4.6715909999999999E-2</v>
      </c>
      <c r="N1016" s="16">
        <v>0.39179770000000003</v>
      </c>
    </row>
    <row r="1017" spans="1:14" s="4" customFormat="1" x14ac:dyDescent="0.15">
      <c r="A1017" s="2"/>
      <c r="B1017" s="2"/>
      <c r="C1017" s="2"/>
      <c r="D1017" s="2"/>
      <c r="E1017" s="2"/>
      <c r="F1017" s="2"/>
      <c r="G1017" s="3"/>
      <c r="H1017" s="2" t="s">
        <v>4204</v>
      </c>
      <c r="I1017" s="13" t="s">
        <v>3992</v>
      </c>
      <c r="J1017" s="2" t="s">
        <v>4205</v>
      </c>
      <c r="K1017" s="13" t="s">
        <v>14</v>
      </c>
      <c r="L1017" s="14">
        <v>0.18194979999999999</v>
      </c>
      <c r="M1017" s="15">
        <v>4.6743359999999998E-2</v>
      </c>
      <c r="N1017" s="16">
        <v>0.39179770000000003</v>
      </c>
    </row>
    <row r="1018" spans="1:14" s="4" customFormat="1" x14ac:dyDescent="0.15">
      <c r="A1018" s="2"/>
      <c r="B1018" s="2"/>
      <c r="C1018" s="2"/>
      <c r="D1018" s="2"/>
      <c r="E1018" s="2"/>
      <c r="F1018" s="2"/>
      <c r="G1018" s="3"/>
      <c r="H1018" s="2" t="s">
        <v>4206</v>
      </c>
      <c r="I1018" s="13" t="s">
        <v>3995</v>
      </c>
      <c r="J1018" s="2" t="s">
        <v>4207</v>
      </c>
      <c r="K1018" s="13" t="s">
        <v>14</v>
      </c>
      <c r="L1018" s="14">
        <v>-0.1416858</v>
      </c>
      <c r="M1018" s="15">
        <v>4.6863439999999999E-2</v>
      </c>
      <c r="N1018" s="16">
        <v>0.39200859999999998</v>
      </c>
    </row>
    <row r="1019" spans="1:14" s="4" customFormat="1" x14ac:dyDescent="0.15">
      <c r="A1019" s="2"/>
      <c r="B1019" s="2"/>
      <c r="C1019" s="2"/>
      <c r="D1019" s="2"/>
      <c r="E1019" s="2"/>
      <c r="F1019" s="2"/>
      <c r="G1019" s="3"/>
      <c r="H1019" s="2" t="s">
        <v>4208</v>
      </c>
      <c r="I1019" s="13" t="s">
        <v>3998</v>
      </c>
      <c r="J1019" s="2" t="s">
        <v>4209</v>
      </c>
      <c r="K1019" s="13" t="s">
        <v>14</v>
      </c>
      <c r="L1019" s="14">
        <v>8.5248690000000002E-2</v>
      </c>
      <c r="M1019" s="15">
        <v>4.6969980000000001E-2</v>
      </c>
      <c r="N1019" s="16">
        <v>0.39200859999999998</v>
      </c>
    </row>
    <row r="1020" spans="1:14" s="4" customFormat="1" x14ac:dyDescent="0.15">
      <c r="A1020" s="2"/>
      <c r="B1020" s="2"/>
      <c r="C1020" s="2"/>
      <c r="D1020" s="2"/>
      <c r="E1020" s="2"/>
      <c r="F1020" s="2"/>
      <c r="G1020" s="3"/>
      <c r="H1020" s="2" t="s">
        <v>2621</v>
      </c>
      <c r="I1020" s="13" t="s">
        <v>2622</v>
      </c>
      <c r="J1020" s="2" t="s">
        <v>2623</v>
      </c>
      <c r="K1020" s="13" t="s">
        <v>14</v>
      </c>
      <c r="L1020" s="14">
        <v>-5.4751019999999997E-2</v>
      </c>
      <c r="M1020" s="15">
        <v>4.699851E-2</v>
      </c>
      <c r="N1020" s="16">
        <v>0.39200859999999998</v>
      </c>
    </row>
    <row r="1021" spans="1:14" s="4" customFormat="1" x14ac:dyDescent="0.15">
      <c r="A1021" s="2"/>
      <c r="B1021" s="2"/>
      <c r="C1021" s="2"/>
      <c r="D1021" s="2"/>
      <c r="E1021" s="2"/>
      <c r="F1021" s="2"/>
      <c r="G1021" s="3"/>
      <c r="H1021" s="2" t="s">
        <v>4001</v>
      </c>
      <c r="I1021" s="2"/>
      <c r="J1021" s="2" t="s">
        <v>4210</v>
      </c>
      <c r="K1021" s="13" t="s">
        <v>18</v>
      </c>
      <c r="L1021" s="14">
        <v>0.23977634889690799</v>
      </c>
      <c r="M1021" s="15">
        <v>4.7048493518294002E-2</v>
      </c>
      <c r="N1021" s="16">
        <v>0.39200860728172698</v>
      </c>
    </row>
    <row r="1022" spans="1:14" s="4" customFormat="1" x14ac:dyDescent="0.15">
      <c r="A1022" s="2"/>
      <c r="B1022" s="2"/>
      <c r="C1022" s="2"/>
      <c r="D1022" s="2"/>
      <c r="E1022" s="2"/>
      <c r="F1022" s="2"/>
      <c r="G1022" s="3"/>
      <c r="H1022" s="2" t="s">
        <v>4211</v>
      </c>
      <c r="I1022" s="13" t="s">
        <v>4004</v>
      </c>
      <c r="J1022" s="2" t="s">
        <v>4212</v>
      </c>
      <c r="K1022" s="13" t="s">
        <v>14</v>
      </c>
      <c r="L1022" s="14">
        <v>-0.12944456413333399</v>
      </c>
      <c r="M1022" s="15">
        <v>4.7049096200899698E-2</v>
      </c>
      <c r="N1022" s="16">
        <v>0.39200860728172698</v>
      </c>
    </row>
    <row r="1023" spans="1:14" s="4" customFormat="1" x14ac:dyDescent="0.15">
      <c r="A1023" s="2"/>
      <c r="B1023" s="2"/>
      <c r="C1023" s="2"/>
      <c r="D1023" s="2"/>
      <c r="E1023" s="2"/>
      <c r="F1023" s="2"/>
      <c r="G1023" s="3"/>
      <c r="H1023" s="2" t="s">
        <v>4213</v>
      </c>
      <c r="I1023" s="13" t="s">
        <v>4005</v>
      </c>
      <c r="J1023" s="2" t="s">
        <v>4214</v>
      </c>
      <c r="K1023" s="13" t="s">
        <v>14</v>
      </c>
      <c r="L1023" s="14">
        <v>0.60480199999999995</v>
      </c>
      <c r="M1023" s="15">
        <v>4.7058610000000001E-2</v>
      </c>
      <c r="N1023" s="16">
        <v>0.39200859999999998</v>
      </c>
    </row>
    <row r="1024" spans="1:14" s="4" customFormat="1" x14ac:dyDescent="0.15">
      <c r="A1024" s="2"/>
      <c r="B1024" s="2"/>
      <c r="C1024" s="2"/>
      <c r="D1024" s="2"/>
      <c r="E1024" s="2"/>
      <c r="F1024" s="2"/>
      <c r="G1024" s="3"/>
      <c r="H1024" s="2" t="s">
        <v>1358</v>
      </c>
      <c r="I1024" s="13" t="s">
        <v>1359</v>
      </c>
      <c r="J1024" s="2" t="s">
        <v>1360</v>
      </c>
      <c r="K1024" s="13" t="s">
        <v>14</v>
      </c>
      <c r="L1024" s="14">
        <v>-9.5717460000000004E-2</v>
      </c>
      <c r="M1024" s="15">
        <v>4.7090750000000001E-2</v>
      </c>
      <c r="N1024" s="16">
        <v>0.39200859999999998</v>
      </c>
    </row>
    <row r="1025" spans="1:14" s="4" customFormat="1" x14ac:dyDescent="0.15">
      <c r="A1025" s="2"/>
      <c r="B1025" s="2"/>
      <c r="C1025" s="2"/>
      <c r="D1025" s="2"/>
      <c r="E1025" s="2"/>
      <c r="F1025" s="2"/>
      <c r="G1025" s="3"/>
      <c r="H1025" s="2" t="s">
        <v>4215</v>
      </c>
      <c r="I1025" s="13" t="s">
        <v>4007</v>
      </c>
      <c r="J1025" s="2" t="s">
        <v>4216</v>
      </c>
      <c r="K1025" s="13" t="s">
        <v>14</v>
      </c>
      <c r="L1025" s="14">
        <v>-6.5937469999999998E-2</v>
      </c>
      <c r="M1025" s="15">
        <v>4.714115E-2</v>
      </c>
      <c r="N1025" s="16">
        <v>0.39204489999999997</v>
      </c>
    </row>
    <row r="1026" spans="1:14" s="4" customFormat="1" x14ac:dyDescent="0.15">
      <c r="A1026" s="2"/>
      <c r="B1026" s="2"/>
      <c r="C1026" s="2"/>
      <c r="D1026" s="2"/>
      <c r="E1026" s="2"/>
      <c r="F1026" s="2"/>
      <c r="G1026" s="3"/>
      <c r="H1026" s="2" t="s">
        <v>4217</v>
      </c>
      <c r="I1026" s="13" t="s">
        <v>4010</v>
      </c>
      <c r="J1026" s="2" t="s">
        <v>4218</v>
      </c>
      <c r="K1026" s="13" t="s">
        <v>14</v>
      </c>
      <c r="L1026" s="14">
        <v>-0.18719040000000001</v>
      </c>
      <c r="M1026" s="15">
        <v>4.7205110000000002E-2</v>
      </c>
      <c r="N1026" s="16">
        <v>0.39210620000000002</v>
      </c>
    </row>
    <row r="1027" spans="1:14" s="4" customFormat="1" x14ac:dyDescent="0.15">
      <c r="A1027" s="2"/>
      <c r="B1027" s="2"/>
      <c r="C1027" s="2"/>
      <c r="D1027" s="2"/>
      <c r="E1027" s="2"/>
      <c r="F1027" s="2"/>
      <c r="G1027" s="3"/>
      <c r="H1027" s="2" t="s">
        <v>4219</v>
      </c>
      <c r="I1027" s="13" t="s">
        <v>4013</v>
      </c>
      <c r="J1027" s="2" t="s">
        <v>4220</v>
      </c>
      <c r="K1027" s="13" t="s">
        <v>14</v>
      </c>
      <c r="L1027" s="14">
        <v>0.18066670000000001</v>
      </c>
      <c r="M1027" s="15">
        <v>4.7278340000000002E-2</v>
      </c>
      <c r="N1027" s="16">
        <v>0.39210620000000002</v>
      </c>
    </row>
    <row r="1028" spans="1:14" s="4" customFormat="1" x14ac:dyDescent="0.15">
      <c r="A1028" s="2"/>
      <c r="B1028" s="2"/>
      <c r="C1028" s="2"/>
      <c r="D1028" s="2"/>
      <c r="E1028" s="2"/>
      <c r="F1028" s="2"/>
      <c r="G1028" s="3"/>
      <c r="H1028" s="2" t="s">
        <v>4221</v>
      </c>
      <c r="I1028" s="13" t="s">
        <v>4016</v>
      </c>
      <c r="J1028" s="2" t="s">
        <v>4222</v>
      </c>
      <c r="K1028" s="13" t="s">
        <v>14</v>
      </c>
      <c r="L1028" s="14">
        <v>-0.108320216639225</v>
      </c>
      <c r="M1028" s="15">
        <v>4.7367585395865899E-2</v>
      </c>
      <c r="N1028" s="16">
        <v>0.39210624434157698</v>
      </c>
    </row>
    <row r="1029" spans="1:14" s="4" customFormat="1" x14ac:dyDescent="0.15">
      <c r="A1029" s="2"/>
      <c r="B1029" s="2"/>
      <c r="C1029" s="2"/>
      <c r="D1029" s="2"/>
      <c r="E1029" s="2"/>
      <c r="F1029" s="2"/>
      <c r="G1029" s="3"/>
      <c r="H1029" s="2" t="s">
        <v>4223</v>
      </c>
      <c r="I1029" s="13" t="s">
        <v>4019</v>
      </c>
      <c r="J1029" s="2" t="s">
        <v>4224</v>
      </c>
      <c r="K1029" s="13" t="s">
        <v>14</v>
      </c>
      <c r="L1029" s="14">
        <v>0.4640108</v>
      </c>
      <c r="M1029" s="15">
        <v>4.7409739999999999E-2</v>
      </c>
      <c r="N1029" s="16">
        <v>0.39210620000000002</v>
      </c>
    </row>
    <row r="1030" spans="1:14" s="4" customFormat="1" x14ac:dyDescent="0.15">
      <c r="A1030" s="2"/>
      <c r="B1030" s="2"/>
      <c r="C1030" s="2"/>
      <c r="D1030" s="2"/>
      <c r="E1030" s="2"/>
      <c r="F1030" s="2"/>
      <c r="G1030" s="3"/>
      <c r="H1030" s="2" t="s">
        <v>4225</v>
      </c>
      <c r="I1030" s="13" t="s">
        <v>4022</v>
      </c>
      <c r="J1030" s="2" t="s">
        <v>4226</v>
      </c>
      <c r="K1030" s="13" t="s">
        <v>14</v>
      </c>
      <c r="L1030" s="14">
        <v>-0.18680769999999999</v>
      </c>
      <c r="M1030" s="15">
        <v>4.758983E-2</v>
      </c>
      <c r="N1030" s="16">
        <v>0.39210620000000002</v>
      </c>
    </row>
    <row r="1031" spans="1:14" s="4" customFormat="1" x14ac:dyDescent="0.15">
      <c r="A1031" s="2"/>
      <c r="B1031" s="2"/>
      <c r="C1031" s="2"/>
      <c r="D1031" s="2"/>
      <c r="E1031" s="2"/>
      <c r="F1031" s="2"/>
      <c r="G1031" s="3"/>
      <c r="H1031" s="2" t="s">
        <v>4227</v>
      </c>
      <c r="I1031" s="13" t="s">
        <v>4025</v>
      </c>
      <c r="J1031" s="2" t="s">
        <v>4228</v>
      </c>
      <c r="K1031" s="13" t="s">
        <v>14</v>
      </c>
      <c r="L1031" s="14">
        <v>-0.26579439999999999</v>
      </c>
      <c r="M1031" s="15">
        <v>4.7607919999999998E-2</v>
      </c>
      <c r="N1031" s="16">
        <v>0.39210620000000002</v>
      </c>
    </row>
    <row r="1032" spans="1:14" s="4" customFormat="1" x14ac:dyDescent="0.15">
      <c r="A1032" s="2"/>
      <c r="B1032" s="2"/>
      <c r="C1032" s="2"/>
      <c r="D1032" s="2"/>
      <c r="E1032" s="2"/>
      <c r="F1032" s="2"/>
      <c r="G1032" s="3"/>
      <c r="H1032" s="2" t="s">
        <v>4229</v>
      </c>
      <c r="I1032" s="13" t="s">
        <v>4028</v>
      </c>
      <c r="J1032" s="2" t="s">
        <v>4230</v>
      </c>
      <c r="K1032" s="13" t="s">
        <v>14</v>
      </c>
      <c r="L1032" s="14">
        <v>-0.13237264659936099</v>
      </c>
      <c r="M1032" s="15">
        <v>4.7610904790466202E-2</v>
      </c>
      <c r="N1032" s="16">
        <v>0.39210624434157698</v>
      </c>
    </row>
    <row r="1033" spans="1:14" s="4" customFormat="1" x14ac:dyDescent="0.15">
      <c r="A1033" s="2"/>
      <c r="B1033" s="2"/>
      <c r="C1033" s="2"/>
      <c r="D1033" s="2"/>
      <c r="E1033" s="2"/>
      <c r="F1033" s="2"/>
      <c r="G1033" s="3"/>
      <c r="H1033" s="2" t="s">
        <v>4231</v>
      </c>
      <c r="I1033" s="13" t="s">
        <v>4031</v>
      </c>
      <c r="J1033" s="2" t="s">
        <v>4232</v>
      </c>
      <c r="K1033" s="13" t="s">
        <v>14</v>
      </c>
      <c r="L1033" s="14">
        <v>-0.15487629999999999</v>
      </c>
      <c r="M1033" s="15">
        <v>4.7786919999999997E-2</v>
      </c>
      <c r="N1033" s="16">
        <v>0.39210620000000002</v>
      </c>
    </row>
    <row r="1034" spans="1:14" s="4" customFormat="1" x14ac:dyDescent="0.15">
      <c r="A1034" s="2"/>
      <c r="B1034" s="2"/>
      <c r="C1034" s="2"/>
      <c r="D1034" s="2"/>
      <c r="E1034" s="2"/>
      <c r="F1034" s="2"/>
      <c r="G1034" s="3"/>
      <c r="H1034" s="2" t="s">
        <v>4034</v>
      </c>
      <c r="I1034" s="2"/>
      <c r="J1034" s="2" t="s">
        <v>4233</v>
      </c>
      <c r="K1034" s="13" t="s">
        <v>18</v>
      </c>
      <c r="L1034" s="14">
        <v>-0.15504575137429499</v>
      </c>
      <c r="M1034" s="15">
        <v>4.7796513391347099E-2</v>
      </c>
      <c r="N1034" s="16">
        <v>0.39210624434157698</v>
      </c>
    </row>
    <row r="1035" spans="1:14" s="4" customFormat="1" x14ac:dyDescent="0.15">
      <c r="A1035" s="2"/>
      <c r="B1035" s="2"/>
      <c r="C1035" s="2"/>
      <c r="D1035" s="2"/>
      <c r="E1035" s="2"/>
      <c r="F1035" s="2"/>
      <c r="G1035" s="3"/>
      <c r="H1035" s="2" t="s">
        <v>1727</v>
      </c>
      <c r="I1035" s="13" t="s">
        <v>1728</v>
      </c>
      <c r="J1035" s="2" t="s">
        <v>1729</v>
      </c>
      <c r="K1035" s="13" t="s">
        <v>14</v>
      </c>
      <c r="L1035" s="14">
        <v>-0.24092549999999999</v>
      </c>
      <c r="M1035" s="15">
        <v>4.7916309999999997E-2</v>
      </c>
      <c r="N1035" s="16">
        <v>0.39210620000000002</v>
      </c>
    </row>
    <row r="1036" spans="1:14" s="4" customFormat="1" x14ac:dyDescent="0.15">
      <c r="A1036" s="2"/>
      <c r="B1036" s="2"/>
      <c r="C1036" s="2"/>
      <c r="D1036" s="2"/>
      <c r="E1036" s="2"/>
      <c r="F1036" s="2"/>
      <c r="G1036" s="3"/>
      <c r="H1036" s="2" t="s">
        <v>4234</v>
      </c>
      <c r="I1036" s="13" t="s">
        <v>4037</v>
      </c>
      <c r="J1036" s="2" t="s">
        <v>4235</v>
      </c>
      <c r="K1036" s="13" t="s">
        <v>14</v>
      </c>
      <c r="L1036" s="14">
        <v>-0.14824387793562599</v>
      </c>
      <c r="M1036" s="15">
        <v>4.7935576537633799E-2</v>
      </c>
      <c r="N1036" s="16">
        <v>0.39210624434157698</v>
      </c>
    </row>
    <row r="1037" spans="1:14" s="4" customFormat="1" x14ac:dyDescent="0.15">
      <c r="A1037" s="2"/>
      <c r="B1037" s="2"/>
      <c r="C1037" s="2"/>
      <c r="D1037" s="2"/>
      <c r="E1037" s="2"/>
      <c r="F1037" s="2"/>
      <c r="G1037" s="3"/>
      <c r="H1037" s="2" t="s">
        <v>4236</v>
      </c>
      <c r="I1037" s="13" t="s">
        <v>4039</v>
      </c>
      <c r="J1037" s="2" t="s">
        <v>4237</v>
      </c>
      <c r="K1037" s="13" t="s">
        <v>14</v>
      </c>
      <c r="L1037" s="14">
        <v>-8.5946400000000006E-2</v>
      </c>
      <c r="M1037" s="15">
        <v>4.7941409999999997E-2</v>
      </c>
      <c r="N1037" s="16">
        <v>0.39210620000000002</v>
      </c>
    </row>
    <row r="1038" spans="1:14" s="4" customFormat="1" x14ac:dyDescent="0.15">
      <c r="A1038" s="2"/>
      <c r="B1038" s="2"/>
      <c r="C1038" s="2"/>
      <c r="D1038" s="2"/>
      <c r="E1038" s="2"/>
      <c r="F1038" s="2"/>
      <c r="G1038" s="3"/>
      <c r="H1038" s="2" t="s">
        <v>4238</v>
      </c>
      <c r="I1038" s="13" t="s">
        <v>4042</v>
      </c>
      <c r="J1038" s="2" t="s">
        <v>4239</v>
      </c>
      <c r="K1038" s="13" t="s">
        <v>14</v>
      </c>
      <c r="L1038" s="14">
        <v>-0.1458728</v>
      </c>
      <c r="M1038" s="15">
        <v>4.797241E-2</v>
      </c>
      <c r="N1038" s="16">
        <v>0.39210620000000002</v>
      </c>
    </row>
    <row r="1039" spans="1:14" s="4" customFormat="1" x14ac:dyDescent="0.15">
      <c r="A1039" s="2"/>
      <c r="B1039" s="2"/>
      <c r="C1039" s="2"/>
      <c r="D1039" s="2"/>
      <c r="E1039" s="2"/>
      <c r="F1039" s="2"/>
      <c r="G1039" s="3"/>
      <c r="H1039" s="2" t="s">
        <v>1948</v>
      </c>
      <c r="I1039" s="13" t="s">
        <v>1949</v>
      </c>
      <c r="J1039" s="2" t="s">
        <v>1950</v>
      </c>
      <c r="K1039" s="13" t="s">
        <v>14</v>
      </c>
      <c r="L1039" s="14">
        <v>-0.20869750000000001</v>
      </c>
      <c r="M1039" s="15">
        <v>4.8170900000000003E-2</v>
      </c>
      <c r="N1039" s="16">
        <v>0.39210620000000002</v>
      </c>
    </row>
    <row r="1040" spans="1:14" s="4" customFormat="1" x14ac:dyDescent="0.15">
      <c r="A1040" s="2"/>
      <c r="B1040" s="2"/>
      <c r="C1040" s="2"/>
      <c r="D1040" s="2"/>
      <c r="E1040" s="2"/>
      <c r="F1040" s="2"/>
      <c r="G1040" s="3"/>
      <c r="H1040" s="2" t="s">
        <v>4240</v>
      </c>
      <c r="I1040" s="13" t="s">
        <v>4045</v>
      </c>
      <c r="J1040" s="2" t="s">
        <v>4241</v>
      </c>
      <c r="K1040" s="13" t="s">
        <v>14</v>
      </c>
      <c r="L1040" s="14">
        <v>0.23090920000000001</v>
      </c>
      <c r="M1040" s="15">
        <v>4.8273709999999997E-2</v>
      </c>
      <c r="N1040" s="16">
        <v>0.39210620000000002</v>
      </c>
    </row>
    <row r="1041" spans="1:14" s="4" customFormat="1" x14ac:dyDescent="0.15">
      <c r="A1041" s="2"/>
      <c r="B1041" s="2"/>
      <c r="C1041" s="2"/>
      <c r="D1041" s="2"/>
      <c r="E1041" s="2"/>
      <c r="F1041" s="2"/>
      <c r="G1041" s="3"/>
      <c r="H1041" s="2" t="s">
        <v>4242</v>
      </c>
      <c r="I1041" s="13" t="s">
        <v>4048</v>
      </c>
      <c r="J1041" s="2" t="s">
        <v>4243</v>
      </c>
      <c r="K1041" s="13" t="s">
        <v>14</v>
      </c>
      <c r="L1041" s="14">
        <v>-0.22892568686421899</v>
      </c>
      <c r="M1041" s="15">
        <v>4.8302572145329001E-2</v>
      </c>
      <c r="N1041" s="16">
        <v>0.39210624434157698</v>
      </c>
    </row>
    <row r="1042" spans="1:14" s="4" customFormat="1" x14ac:dyDescent="0.15">
      <c r="A1042" s="2"/>
      <c r="B1042" s="2"/>
      <c r="C1042" s="2"/>
      <c r="D1042" s="2"/>
      <c r="E1042" s="2"/>
      <c r="F1042" s="2"/>
      <c r="G1042" s="3"/>
      <c r="H1042" s="2" t="s">
        <v>4244</v>
      </c>
      <c r="I1042" s="13" t="s">
        <v>4051</v>
      </c>
      <c r="J1042" s="2" t="s">
        <v>4245</v>
      </c>
      <c r="K1042" s="13" t="s">
        <v>14</v>
      </c>
      <c r="L1042" s="14">
        <v>-0.142732</v>
      </c>
      <c r="M1042" s="15">
        <v>4.8352939999999997E-2</v>
      </c>
      <c r="N1042" s="16">
        <v>0.39210620000000002</v>
      </c>
    </row>
    <row r="1043" spans="1:14" s="4" customFormat="1" x14ac:dyDescent="0.15">
      <c r="A1043" s="2"/>
      <c r="B1043" s="2"/>
      <c r="C1043" s="2"/>
      <c r="D1043" s="2"/>
      <c r="E1043" s="2"/>
      <c r="F1043" s="2"/>
      <c r="G1043" s="3"/>
      <c r="H1043" s="2" t="s">
        <v>4246</v>
      </c>
      <c r="I1043" s="13" t="s">
        <v>4054</v>
      </c>
      <c r="J1043" s="2" t="s">
        <v>4247</v>
      </c>
      <c r="K1043" s="13" t="s">
        <v>14</v>
      </c>
      <c r="L1043" s="14">
        <v>-0.122947461427813</v>
      </c>
      <c r="M1043" s="15">
        <v>4.84691480487765E-2</v>
      </c>
      <c r="N1043" s="16">
        <v>0.39210624434157698</v>
      </c>
    </row>
    <row r="1044" spans="1:14" s="4" customFormat="1" x14ac:dyDescent="0.15">
      <c r="A1044" s="2"/>
      <c r="B1044" s="2"/>
      <c r="C1044" s="2"/>
      <c r="D1044" s="2"/>
      <c r="E1044" s="2"/>
      <c r="F1044" s="2"/>
      <c r="G1044" s="3"/>
      <c r="H1044" s="2" t="s">
        <v>4248</v>
      </c>
      <c r="I1044" s="13" t="s">
        <v>4055</v>
      </c>
      <c r="J1044" s="2" t="s">
        <v>4249</v>
      </c>
      <c r="K1044" s="13" t="s">
        <v>14</v>
      </c>
      <c r="L1044" s="14">
        <v>-7.9193100000000002E-2</v>
      </c>
      <c r="M1044" s="15">
        <v>4.8477180000000002E-2</v>
      </c>
      <c r="N1044" s="16">
        <v>0.39210620000000002</v>
      </c>
    </row>
    <row r="1045" spans="1:14" s="4" customFormat="1" x14ac:dyDescent="0.15">
      <c r="A1045" s="2"/>
      <c r="B1045" s="2"/>
      <c r="C1045" s="2"/>
      <c r="D1045" s="2"/>
      <c r="E1045" s="2"/>
      <c r="F1045" s="2"/>
      <c r="G1045" s="3"/>
      <c r="H1045" s="2" t="s">
        <v>4250</v>
      </c>
      <c r="I1045" s="13" t="s">
        <v>4057</v>
      </c>
      <c r="J1045" s="2" t="s">
        <v>4251</v>
      </c>
      <c r="K1045" s="13" t="s">
        <v>14</v>
      </c>
      <c r="L1045" s="14">
        <v>-0.16527330000000001</v>
      </c>
      <c r="M1045" s="15">
        <v>4.864305E-2</v>
      </c>
      <c r="N1045" s="16">
        <v>0.39210620000000002</v>
      </c>
    </row>
    <row r="1046" spans="1:14" s="4" customFormat="1" x14ac:dyDescent="0.15">
      <c r="A1046" s="2"/>
      <c r="B1046" s="2"/>
      <c r="C1046" s="2"/>
      <c r="D1046" s="2"/>
      <c r="E1046" s="2"/>
      <c r="F1046" s="2"/>
      <c r="G1046" s="3"/>
      <c r="H1046" s="2" t="s">
        <v>4252</v>
      </c>
      <c r="I1046" s="13" t="s">
        <v>4060</v>
      </c>
      <c r="J1046" s="2" t="s">
        <v>4253</v>
      </c>
      <c r="K1046" s="13" t="s">
        <v>14</v>
      </c>
      <c r="L1046" s="14">
        <v>0.20876513862736301</v>
      </c>
      <c r="M1046" s="15">
        <v>4.8720348217439501E-2</v>
      </c>
      <c r="N1046" s="16">
        <v>0.39210624434157698</v>
      </c>
    </row>
    <row r="1047" spans="1:14" s="4" customFormat="1" x14ac:dyDescent="0.15">
      <c r="A1047" s="2"/>
      <c r="B1047" s="2"/>
      <c r="C1047" s="2"/>
      <c r="D1047" s="2"/>
      <c r="E1047" s="2"/>
      <c r="F1047" s="2"/>
      <c r="G1047" s="3"/>
      <c r="H1047" s="2" t="s">
        <v>4254</v>
      </c>
      <c r="I1047" s="13" t="s">
        <v>4061</v>
      </c>
      <c r="J1047" s="2" t="s">
        <v>4255</v>
      </c>
      <c r="K1047" s="13" t="s">
        <v>14</v>
      </c>
      <c r="L1047" s="14">
        <v>-0.21536909890261899</v>
      </c>
      <c r="M1047" s="15">
        <v>4.87622608913508E-2</v>
      </c>
      <c r="N1047" s="16">
        <v>0.39210624434157698</v>
      </c>
    </row>
    <row r="1048" spans="1:14" s="4" customFormat="1" x14ac:dyDescent="0.15">
      <c r="A1048" s="2"/>
      <c r="B1048" s="2"/>
      <c r="C1048" s="2"/>
      <c r="D1048" s="2"/>
      <c r="E1048" s="2"/>
      <c r="F1048" s="2"/>
      <c r="G1048" s="3"/>
      <c r="H1048" s="2" t="s">
        <v>4256</v>
      </c>
      <c r="I1048" s="13" t="s">
        <v>4064</v>
      </c>
      <c r="J1048" s="2" t="s">
        <v>4257</v>
      </c>
      <c r="K1048" s="13" t="s">
        <v>14</v>
      </c>
      <c r="L1048" s="14">
        <v>-5.8515780000000003E-2</v>
      </c>
      <c r="M1048" s="15">
        <v>4.8844319999999997E-2</v>
      </c>
      <c r="N1048" s="16">
        <v>0.39210620000000002</v>
      </c>
    </row>
    <row r="1049" spans="1:14" s="4" customFormat="1" x14ac:dyDescent="0.15">
      <c r="A1049" s="2"/>
      <c r="B1049" s="2"/>
      <c r="C1049" s="2"/>
      <c r="D1049" s="2"/>
      <c r="E1049" s="2"/>
      <c r="F1049" s="2"/>
      <c r="G1049" s="3"/>
      <c r="H1049" s="2" t="s">
        <v>4258</v>
      </c>
      <c r="I1049" s="13" t="s">
        <v>4067</v>
      </c>
      <c r="J1049" s="2" t="s">
        <v>4259</v>
      </c>
      <c r="K1049" s="13" t="s">
        <v>14</v>
      </c>
      <c r="L1049" s="14">
        <v>-8.1928730000000005E-2</v>
      </c>
      <c r="M1049" s="15">
        <v>4.887478E-2</v>
      </c>
      <c r="N1049" s="16">
        <v>0.39210620000000002</v>
      </c>
    </row>
    <row r="1050" spans="1:14" s="4" customFormat="1" x14ac:dyDescent="0.15">
      <c r="A1050" s="2"/>
      <c r="B1050" s="2"/>
      <c r="C1050" s="2"/>
      <c r="D1050" s="2"/>
      <c r="E1050" s="2"/>
      <c r="F1050" s="2"/>
      <c r="G1050" s="3"/>
      <c r="H1050" s="2" t="s">
        <v>4260</v>
      </c>
      <c r="I1050" s="13" t="s">
        <v>4070</v>
      </c>
      <c r="J1050" s="2" t="s">
        <v>4261</v>
      </c>
      <c r="K1050" s="13" t="s">
        <v>14</v>
      </c>
      <c r="L1050" s="14">
        <v>0.45828940000000001</v>
      </c>
      <c r="M1050" s="15">
        <v>4.8880029999999998E-2</v>
      </c>
      <c r="N1050" s="16">
        <v>0.39210620000000002</v>
      </c>
    </row>
    <row r="1051" spans="1:14" s="4" customFormat="1" x14ac:dyDescent="0.15">
      <c r="A1051" s="2"/>
      <c r="B1051" s="2"/>
      <c r="C1051" s="2"/>
      <c r="D1051" s="2"/>
      <c r="E1051" s="2"/>
      <c r="F1051" s="2"/>
      <c r="G1051" s="3"/>
      <c r="H1051" s="2" t="s">
        <v>4262</v>
      </c>
      <c r="I1051" s="13" t="s">
        <v>4073</v>
      </c>
      <c r="J1051" s="2" t="s">
        <v>4263</v>
      </c>
      <c r="K1051" s="13" t="s">
        <v>14</v>
      </c>
      <c r="L1051" s="14">
        <v>-0.16158710000000001</v>
      </c>
      <c r="M1051" s="15">
        <v>4.8888279999999999E-2</v>
      </c>
      <c r="N1051" s="16">
        <v>0.39210620000000002</v>
      </c>
    </row>
    <row r="1052" spans="1:14" s="4" customFormat="1" x14ac:dyDescent="0.15">
      <c r="A1052" s="2"/>
      <c r="B1052" s="2"/>
      <c r="C1052" s="2"/>
      <c r="D1052" s="2"/>
      <c r="E1052" s="2"/>
      <c r="F1052" s="2"/>
      <c r="G1052" s="3"/>
      <c r="H1052" s="2" t="s">
        <v>4264</v>
      </c>
      <c r="I1052" s="13" t="s">
        <v>4076</v>
      </c>
      <c r="J1052" s="2" t="s">
        <v>4265</v>
      </c>
      <c r="K1052" s="13" t="s">
        <v>14</v>
      </c>
      <c r="L1052" s="14">
        <v>0.43325530000000001</v>
      </c>
      <c r="M1052" s="15">
        <v>4.8961129999999999E-2</v>
      </c>
      <c r="N1052" s="16">
        <v>0.39210620000000002</v>
      </c>
    </row>
    <row r="1053" spans="1:14" s="4" customFormat="1" x14ac:dyDescent="0.15">
      <c r="A1053" s="2"/>
      <c r="B1053" s="2"/>
      <c r="C1053" s="2"/>
      <c r="D1053" s="2"/>
      <c r="E1053" s="2"/>
      <c r="F1053" s="2"/>
      <c r="G1053" s="3"/>
      <c r="H1053" s="2" t="s">
        <v>4266</v>
      </c>
      <c r="I1053" s="13" t="s">
        <v>4078</v>
      </c>
      <c r="J1053" s="2" t="s">
        <v>4267</v>
      </c>
      <c r="K1053" s="13" t="s">
        <v>14</v>
      </c>
      <c r="L1053" s="14">
        <v>0.215889</v>
      </c>
      <c r="M1053" s="15">
        <v>4.9001860000000001E-2</v>
      </c>
      <c r="N1053" s="16">
        <v>0.39210620000000002</v>
      </c>
    </row>
    <row r="1054" spans="1:14" s="4" customFormat="1" x14ac:dyDescent="0.15">
      <c r="A1054" s="2"/>
      <c r="B1054" s="2"/>
      <c r="C1054" s="2"/>
      <c r="D1054" s="2"/>
      <c r="E1054" s="2"/>
      <c r="F1054" s="2"/>
      <c r="G1054" s="3"/>
      <c r="H1054" s="2" t="s">
        <v>4268</v>
      </c>
      <c r="I1054" s="13" t="s">
        <v>4081</v>
      </c>
      <c r="J1054" s="2" t="s">
        <v>4269</v>
      </c>
      <c r="K1054" s="13" t="s">
        <v>14</v>
      </c>
      <c r="L1054" s="14">
        <v>-8.6353139999999995E-2</v>
      </c>
      <c r="M1054" s="15">
        <v>4.9120190000000001E-2</v>
      </c>
      <c r="N1054" s="16">
        <v>0.39210620000000002</v>
      </c>
    </row>
    <row r="1055" spans="1:14" s="4" customFormat="1" x14ac:dyDescent="0.15">
      <c r="A1055" s="2"/>
      <c r="B1055" s="2"/>
      <c r="C1055" s="2"/>
      <c r="D1055" s="2"/>
      <c r="E1055" s="2"/>
      <c r="F1055" s="2"/>
      <c r="G1055" s="3"/>
      <c r="H1055" s="2" t="s">
        <v>4270</v>
      </c>
      <c r="I1055" s="13" t="s">
        <v>4084</v>
      </c>
      <c r="J1055" s="2" t="s">
        <v>4271</v>
      </c>
      <c r="K1055" s="13" t="s">
        <v>14</v>
      </c>
      <c r="L1055" s="14">
        <v>0.21980620000000001</v>
      </c>
      <c r="M1055" s="15">
        <v>4.9126219999999998E-2</v>
      </c>
      <c r="N1055" s="16">
        <v>0.39210620000000002</v>
      </c>
    </row>
    <row r="1056" spans="1:14" s="4" customFormat="1" x14ac:dyDescent="0.15">
      <c r="A1056" s="2"/>
      <c r="B1056" s="2"/>
      <c r="C1056" s="2"/>
      <c r="D1056" s="2"/>
      <c r="E1056" s="2"/>
      <c r="F1056" s="2"/>
      <c r="G1056" s="3"/>
      <c r="H1056" s="2" t="s">
        <v>4272</v>
      </c>
      <c r="I1056" s="13" t="s">
        <v>4087</v>
      </c>
      <c r="J1056" s="2" t="s">
        <v>4273</v>
      </c>
      <c r="K1056" s="13" t="s">
        <v>14</v>
      </c>
      <c r="L1056" s="14">
        <v>-0.12874981111043199</v>
      </c>
      <c r="M1056" s="15">
        <v>4.9159880282793202E-2</v>
      </c>
      <c r="N1056" s="16">
        <v>0.39210624434157698</v>
      </c>
    </row>
    <row r="1057" spans="1:14" s="4" customFormat="1" x14ac:dyDescent="0.15">
      <c r="A1057" s="2"/>
      <c r="B1057" s="2"/>
      <c r="C1057" s="2"/>
      <c r="D1057" s="2"/>
      <c r="E1057" s="2"/>
      <c r="F1057" s="2"/>
      <c r="G1057" s="3"/>
      <c r="H1057" s="2" t="s">
        <v>4274</v>
      </c>
      <c r="I1057" s="13" t="s">
        <v>4090</v>
      </c>
      <c r="J1057" s="2" t="s">
        <v>4275</v>
      </c>
      <c r="K1057" s="13" t="s">
        <v>14</v>
      </c>
      <c r="L1057" s="14">
        <v>-9.0528020000000001E-2</v>
      </c>
      <c r="M1057" s="15">
        <v>4.9208799999999997E-2</v>
      </c>
      <c r="N1057" s="16">
        <v>0.39210620000000002</v>
      </c>
    </row>
    <row r="1058" spans="1:14" s="4" customFormat="1" x14ac:dyDescent="0.15">
      <c r="A1058" s="2"/>
      <c r="B1058" s="2"/>
      <c r="C1058" s="2"/>
      <c r="D1058" s="2"/>
      <c r="E1058" s="2"/>
      <c r="F1058" s="2"/>
      <c r="G1058" s="3"/>
      <c r="H1058" s="2" t="s">
        <v>4276</v>
      </c>
      <c r="I1058" s="13" t="s">
        <v>4092</v>
      </c>
      <c r="J1058" s="2" t="s">
        <v>4277</v>
      </c>
      <c r="K1058" s="13" t="s">
        <v>14</v>
      </c>
      <c r="L1058" s="14">
        <v>-0.151516977136125</v>
      </c>
      <c r="M1058" s="15">
        <v>4.9214777662846501E-2</v>
      </c>
      <c r="N1058" s="16">
        <v>0.39210624434157698</v>
      </c>
    </row>
    <row r="1059" spans="1:14" s="4" customFormat="1" x14ac:dyDescent="0.15">
      <c r="A1059" s="2"/>
      <c r="B1059" s="2"/>
      <c r="C1059" s="2"/>
      <c r="D1059" s="2"/>
      <c r="E1059" s="2"/>
      <c r="F1059" s="2"/>
      <c r="G1059" s="3"/>
      <c r="H1059" s="2" t="s">
        <v>4278</v>
      </c>
      <c r="I1059" s="13" t="s">
        <v>4095</v>
      </c>
      <c r="J1059" s="2" t="s">
        <v>4279</v>
      </c>
      <c r="K1059" s="13" t="s">
        <v>14</v>
      </c>
      <c r="L1059" s="14">
        <v>-0.26598129999999998</v>
      </c>
      <c r="M1059" s="15">
        <v>4.9227600000000003E-2</v>
      </c>
      <c r="N1059" s="16">
        <v>0.39210620000000002</v>
      </c>
    </row>
    <row r="1060" spans="1:14" s="4" customFormat="1" x14ac:dyDescent="0.15">
      <c r="A1060" s="2"/>
      <c r="B1060" s="2"/>
      <c r="C1060" s="2"/>
      <c r="D1060" s="2"/>
      <c r="E1060" s="2"/>
      <c r="F1060" s="2"/>
      <c r="G1060" s="3"/>
      <c r="H1060" s="2" t="s">
        <v>4280</v>
      </c>
      <c r="I1060" s="13" t="s">
        <v>4098</v>
      </c>
      <c r="J1060" s="2" t="s">
        <v>4281</v>
      </c>
      <c r="K1060" s="13" t="s">
        <v>14</v>
      </c>
      <c r="L1060" s="14">
        <v>-0.16829350000000001</v>
      </c>
      <c r="M1060" s="15">
        <v>4.9325500000000001E-2</v>
      </c>
      <c r="N1060" s="16">
        <v>0.39210620000000002</v>
      </c>
    </row>
    <row r="1061" spans="1:14" s="4" customFormat="1" x14ac:dyDescent="0.15">
      <c r="A1061" s="2"/>
      <c r="B1061" s="2"/>
      <c r="C1061" s="2"/>
      <c r="D1061" s="2"/>
      <c r="E1061" s="2"/>
      <c r="F1061" s="2"/>
      <c r="G1061" s="3"/>
      <c r="H1061" s="2" t="s">
        <v>4282</v>
      </c>
      <c r="I1061" s="13" t="s">
        <v>4101</v>
      </c>
      <c r="J1061" s="2" t="s">
        <v>4283</v>
      </c>
      <c r="K1061" s="13" t="s">
        <v>14</v>
      </c>
      <c r="L1061" s="14">
        <v>-0.3657977</v>
      </c>
      <c r="M1061" s="15">
        <v>4.9357350000000001E-2</v>
      </c>
      <c r="N1061" s="16">
        <v>0.39210620000000002</v>
      </c>
    </row>
    <row r="1062" spans="1:14" s="4" customFormat="1" x14ac:dyDescent="0.15">
      <c r="A1062" s="2"/>
      <c r="B1062" s="2"/>
      <c r="C1062" s="2"/>
      <c r="D1062" s="2"/>
      <c r="E1062" s="2"/>
      <c r="F1062" s="2"/>
      <c r="G1062" s="3"/>
      <c r="H1062" s="2" t="s">
        <v>4284</v>
      </c>
      <c r="I1062" s="13" t="s">
        <v>4104</v>
      </c>
      <c r="J1062" s="2" t="s">
        <v>4285</v>
      </c>
      <c r="K1062" s="13" t="s">
        <v>14</v>
      </c>
      <c r="L1062" s="14">
        <v>-0.102541730264085</v>
      </c>
      <c r="M1062" s="15">
        <v>4.93754287012323E-2</v>
      </c>
      <c r="N1062" s="16">
        <v>0.39210624434157698</v>
      </c>
    </row>
    <row r="1063" spans="1:14" s="4" customFormat="1" x14ac:dyDescent="0.15">
      <c r="A1063" s="2"/>
      <c r="B1063" s="2"/>
      <c r="C1063" s="2"/>
      <c r="D1063" s="2"/>
      <c r="E1063" s="2"/>
      <c r="F1063" s="2"/>
      <c r="G1063" s="3"/>
      <c r="H1063" s="2" t="s">
        <v>4286</v>
      </c>
      <c r="I1063" s="13" t="s">
        <v>4107</v>
      </c>
      <c r="J1063" s="2" t="s">
        <v>4287</v>
      </c>
      <c r="K1063" s="13" t="s">
        <v>14</v>
      </c>
      <c r="L1063" s="14">
        <v>-6.8721326238775596E-2</v>
      </c>
      <c r="M1063" s="15">
        <v>4.9403762751687098E-2</v>
      </c>
      <c r="N1063" s="16">
        <v>0.39210624434157698</v>
      </c>
    </row>
    <row r="1064" spans="1:14" s="4" customFormat="1" x14ac:dyDescent="0.15">
      <c r="A1064" s="2"/>
      <c r="B1064" s="2"/>
      <c r="C1064" s="2"/>
      <c r="D1064" s="2"/>
      <c r="E1064" s="2"/>
      <c r="F1064" s="2"/>
      <c r="G1064" s="3"/>
      <c r="H1064" s="2" t="s">
        <v>4288</v>
      </c>
      <c r="I1064" s="13" t="s">
        <v>4110</v>
      </c>
      <c r="J1064" s="2" t="s">
        <v>4289</v>
      </c>
      <c r="K1064" s="13" t="s">
        <v>14</v>
      </c>
      <c r="L1064" s="14">
        <v>-0.49025839999999998</v>
      </c>
      <c r="M1064" s="15">
        <v>4.9449149999999997E-2</v>
      </c>
      <c r="N1064" s="16">
        <v>0.39210620000000002</v>
      </c>
    </row>
    <row r="1065" spans="1:14" s="4" customFormat="1" x14ac:dyDescent="0.15">
      <c r="A1065" s="2"/>
      <c r="B1065" s="2"/>
      <c r="C1065" s="2"/>
      <c r="D1065" s="2"/>
      <c r="E1065" s="2"/>
      <c r="F1065" s="2"/>
      <c r="G1065" s="3"/>
      <c r="H1065" s="2" t="s">
        <v>4290</v>
      </c>
      <c r="I1065" s="13" t="s">
        <v>4113</v>
      </c>
      <c r="J1065" s="2" t="s">
        <v>4291</v>
      </c>
      <c r="K1065" s="13" t="s">
        <v>14</v>
      </c>
      <c r="L1065" s="14">
        <v>-0.174207</v>
      </c>
      <c r="M1065" s="15">
        <v>4.950616E-2</v>
      </c>
      <c r="N1065" s="16">
        <v>0.39210620000000002</v>
      </c>
    </row>
    <row r="1066" spans="1:14" s="4" customFormat="1" x14ac:dyDescent="0.15">
      <c r="A1066" s="2"/>
      <c r="B1066" s="2"/>
      <c r="C1066" s="2"/>
      <c r="D1066" s="2"/>
      <c r="E1066" s="2"/>
      <c r="F1066" s="2"/>
      <c r="G1066" s="3"/>
      <c r="H1066" s="2" t="s">
        <v>4292</v>
      </c>
      <c r="I1066" s="13" t="s">
        <v>4116</v>
      </c>
      <c r="J1066" s="2" t="s">
        <v>4293</v>
      </c>
      <c r="K1066" s="13" t="s">
        <v>14</v>
      </c>
      <c r="L1066" s="14">
        <v>0.77540075242800099</v>
      </c>
      <c r="M1066" s="15">
        <v>4.9513333085491301E-2</v>
      </c>
      <c r="N1066" s="16">
        <v>0.39210624434157698</v>
      </c>
    </row>
    <row r="1067" spans="1:14" s="4" customFormat="1" x14ac:dyDescent="0.15">
      <c r="A1067" s="2"/>
      <c r="B1067" s="2"/>
      <c r="C1067" s="2"/>
      <c r="D1067" s="2"/>
      <c r="E1067" s="2"/>
      <c r="F1067" s="2"/>
      <c r="G1067" s="3"/>
      <c r="H1067" s="2" t="s">
        <v>4294</v>
      </c>
      <c r="I1067" s="13" t="s">
        <v>4119</v>
      </c>
      <c r="J1067" s="2" t="s">
        <v>4295</v>
      </c>
      <c r="K1067" s="13" t="s">
        <v>14</v>
      </c>
      <c r="L1067" s="14">
        <v>9.9734204873091301E-2</v>
      </c>
      <c r="M1067" s="15">
        <v>4.9513452418706499E-2</v>
      </c>
      <c r="N1067" s="16">
        <v>0.39210624434157698</v>
      </c>
    </row>
    <row r="1068" spans="1:14" s="4" customFormat="1" x14ac:dyDescent="0.15">
      <c r="A1068" s="2"/>
      <c r="B1068" s="2"/>
      <c r="C1068" s="2"/>
      <c r="D1068" s="2"/>
      <c r="E1068" s="2"/>
      <c r="F1068" s="2"/>
      <c r="G1068" s="3"/>
      <c r="H1068" s="2" t="s">
        <v>4296</v>
      </c>
      <c r="I1068" s="13" t="s">
        <v>4122</v>
      </c>
      <c r="J1068" s="2" t="s">
        <v>4297</v>
      </c>
      <c r="K1068" s="13" t="s">
        <v>14</v>
      </c>
      <c r="L1068" s="14">
        <v>-0.2101731</v>
      </c>
      <c r="M1068" s="15">
        <v>4.9519479999999998E-2</v>
      </c>
      <c r="N1068" s="16">
        <v>0.39210620000000002</v>
      </c>
    </row>
    <row r="1069" spans="1:14" s="4" customFormat="1" x14ac:dyDescent="0.15">
      <c r="A1069" s="2"/>
      <c r="B1069" s="2"/>
      <c r="C1069" s="2"/>
      <c r="D1069" s="2"/>
      <c r="E1069" s="2"/>
      <c r="F1069" s="2"/>
      <c r="G1069" s="3"/>
      <c r="H1069" s="2" t="s">
        <v>4298</v>
      </c>
      <c r="I1069" s="13" t="s">
        <v>4125</v>
      </c>
      <c r="J1069" s="2" t="s">
        <v>4299</v>
      </c>
      <c r="K1069" s="13" t="s">
        <v>14</v>
      </c>
      <c r="L1069" s="14">
        <v>-0.21028098288427899</v>
      </c>
      <c r="M1069" s="15">
        <v>4.9665304048768899E-2</v>
      </c>
      <c r="N1069" s="16">
        <v>0.39210624434157698</v>
      </c>
    </row>
    <row r="1070" spans="1:14" s="4" customFormat="1" x14ac:dyDescent="0.15">
      <c r="A1070" s="2"/>
      <c r="B1070" s="2"/>
      <c r="C1070" s="2"/>
      <c r="D1070" s="2"/>
      <c r="E1070" s="2"/>
      <c r="F1070" s="2"/>
      <c r="G1070" s="3"/>
      <c r="H1070" s="2" t="s">
        <v>4300</v>
      </c>
      <c r="I1070" s="13" t="s">
        <v>4128</v>
      </c>
      <c r="J1070" s="2" t="s">
        <v>4301</v>
      </c>
      <c r="K1070" s="13" t="s">
        <v>14</v>
      </c>
      <c r="L1070" s="14">
        <v>-0.18994369999999999</v>
      </c>
      <c r="M1070" s="15">
        <v>4.9824109999999998E-2</v>
      </c>
      <c r="N1070" s="16">
        <v>0.39210620000000002</v>
      </c>
    </row>
    <row r="1071" spans="1:14" s="4" customFormat="1" x14ac:dyDescent="0.15">
      <c r="A1071" s="2"/>
      <c r="B1071" s="2"/>
      <c r="C1071" s="2"/>
      <c r="D1071" s="2"/>
      <c r="E1071" s="2"/>
      <c r="F1071" s="2"/>
      <c r="G1071" s="3"/>
      <c r="H1071" s="2" t="s">
        <v>4302</v>
      </c>
      <c r="I1071" s="13" t="s">
        <v>4131</v>
      </c>
      <c r="J1071" s="2" t="s">
        <v>4303</v>
      </c>
      <c r="K1071" s="13" t="s">
        <v>14</v>
      </c>
      <c r="L1071" s="14">
        <v>0.343391</v>
      </c>
      <c r="M1071" s="15">
        <v>4.9891150000000002E-2</v>
      </c>
      <c r="N1071" s="16">
        <v>0.39210620000000002</v>
      </c>
    </row>
    <row r="1072" spans="1:14" s="4" customFormat="1" x14ac:dyDescent="0.15">
      <c r="A1072" s="2"/>
      <c r="B1072" s="2"/>
      <c r="C1072" s="2"/>
      <c r="D1072" s="2"/>
      <c r="E1072" s="2"/>
      <c r="F1072" s="2"/>
      <c r="G1072" s="3"/>
      <c r="H1072" s="2" t="s">
        <v>4304</v>
      </c>
      <c r="I1072" s="13" t="s">
        <v>4134</v>
      </c>
      <c r="J1072" s="2" t="s">
        <v>4305</v>
      </c>
      <c r="K1072" s="13" t="s">
        <v>14</v>
      </c>
      <c r="L1072" s="14">
        <v>0.41946489999999997</v>
      </c>
      <c r="M1072" s="15">
        <v>4.9891989999999997E-2</v>
      </c>
      <c r="N1072" s="16">
        <v>0.39210620000000002</v>
      </c>
    </row>
    <row r="1073" spans="1:14" s="4" customFormat="1" x14ac:dyDescent="0.15">
      <c r="A1073" s="2"/>
      <c r="B1073" s="2"/>
      <c r="C1073" s="2"/>
      <c r="D1073" s="2"/>
      <c r="E1073" s="2"/>
      <c r="F1073" s="2"/>
      <c r="G1073" s="3"/>
      <c r="H1073" s="2" t="s">
        <v>4306</v>
      </c>
      <c r="I1073" s="13" t="s">
        <v>4135</v>
      </c>
      <c r="J1073" s="2" t="s">
        <v>4307</v>
      </c>
      <c r="K1073" s="13" t="s">
        <v>18</v>
      </c>
      <c r="L1073" s="14">
        <v>-0.2467232</v>
      </c>
      <c r="M1073" s="15">
        <v>4.9907699999999999E-2</v>
      </c>
      <c r="N1073" s="16">
        <v>0.39210620000000002</v>
      </c>
    </row>
    <row r="1074" spans="1:14" s="4" customFormat="1" x14ac:dyDescent="0.15">
      <c r="A1074" s="2"/>
      <c r="B1074" s="2"/>
      <c r="C1074" s="2"/>
      <c r="D1074" s="2"/>
      <c r="E1074" s="2"/>
      <c r="F1074" s="2"/>
      <c r="G1074" s="3"/>
      <c r="H1074" s="2" t="s">
        <v>4308</v>
      </c>
      <c r="I1074" s="13" t="s">
        <v>265</v>
      </c>
      <c r="J1074" s="2" t="s">
        <v>4309</v>
      </c>
      <c r="K1074" s="13" t="s">
        <v>14</v>
      </c>
      <c r="L1074" s="14">
        <v>-0.15255878367086301</v>
      </c>
      <c r="M1074" s="15">
        <v>4.9907828154830802E-2</v>
      </c>
      <c r="N1074" s="16">
        <v>0.39210624434157698</v>
      </c>
    </row>
    <row r="1075" spans="1:14" s="4" customFormat="1" x14ac:dyDescent="0.15">
      <c r="A1075" s="2"/>
      <c r="B1075" s="2"/>
      <c r="C1075" s="2"/>
      <c r="D1075" s="2"/>
      <c r="E1075" s="2"/>
      <c r="F1075" s="2"/>
      <c r="G1075" s="3"/>
      <c r="H1075" s="2" t="s">
        <v>4310</v>
      </c>
      <c r="I1075" s="13" t="s">
        <v>4136</v>
      </c>
      <c r="J1075" s="2" t="s">
        <v>4311</v>
      </c>
      <c r="K1075" s="13" t="s">
        <v>14</v>
      </c>
      <c r="L1075" s="14">
        <v>-9.1718039012559302E-2</v>
      </c>
      <c r="M1075" s="15">
        <v>4.9975303895663202E-2</v>
      </c>
      <c r="N1075" s="16">
        <v>0.39210624434157698</v>
      </c>
    </row>
  </sheetData>
  <mergeCells count="2">
    <mergeCell ref="A2:G2"/>
    <mergeCell ref="H2:N2"/>
  </mergeCells>
  <conditionalFormatting sqref="D4:D471">
    <cfRule type="containsText" dxfId="15" priority="13" operator="containsText" text="0">
      <formula>NOT(ISERROR(SEARCH(("0"),(D4))))</formula>
    </cfRule>
  </conditionalFormatting>
  <conditionalFormatting sqref="E4:E471">
    <cfRule type="colorScale" priority="14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471">
    <cfRule type="cellIs" dxfId="14" priority="15" operator="lessThan">
      <formula>0.01</formula>
    </cfRule>
  </conditionalFormatting>
  <conditionalFormatting sqref="F4:G471">
    <cfRule type="cellIs" dxfId="13" priority="16" operator="lessThan">
      <formula>0.05</formula>
    </cfRule>
  </conditionalFormatting>
  <conditionalFormatting sqref="F4:G471">
    <cfRule type="cellIs" dxfId="12" priority="17" operator="greaterThan">
      <formula>0.05</formula>
    </cfRule>
  </conditionalFormatting>
  <conditionalFormatting sqref="I4:I6">
    <cfRule type="containsBlanks" dxfId="11" priority="18">
      <formula>LEN(TRIM(I4))=0</formula>
    </cfRule>
  </conditionalFormatting>
  <conditionalFormatting sqref="K4:K1075">
    <cfRule type="containsText" dxfId="10" priority="7" operator="containsText" text="0">
      <formula>NOT(ISERROR(SEARCH(("0"),(K4))))</formula>
    </cfRule>
  </conditionalFormatting>
  <conditionalFormatting sqref="L4:L1075">
    <cfRule type="colorScale" priority="8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4:N1075">
    <cfRule type="cellIs" dxfId="9" priority="9" operator="lessThan">
      <formula>0.01</formula>
    </cfRule>
  </conditionalFormatting>
  <conditionalFormatting sqref="M4:N1075">
    <cfRule type="cellIs" dxfId="8" priority="10" operator="lessThan">
      <formula>0.05</formula>
    </cfRule>
  </conditionalFormatting>
  <conditionalFormatting sqref="M4:N1075">
    <cfRule type="cellIs" dxfId="7" priority="11" operator="greaterThan">
      <formula>0.05</formula>
    </cfRule>
  </conditionalFormatting>
  <conditionalFormatting sqref="I8:I17 I19:I29 I31:I32 I34:I37 I39:I73 I75:I110 I112:I146 I148:I222 I224:I229 I231:I254 I256:I301 I303:I435 I437:I578 I580:I583 I585:I588 I590:I619 I621:I650 I652:I654 I656:I703 I705:I734 I736:I749 I751:I782 I784:I901 I903:I930 I932:I941 I943:I948 I950:I956 I958:I961 I963:I1020 I1022:I1033 I1035:I1075">
    <cfRule type="containsBlanks" dxfId="6" priority="12">
      <formula>LEN(TRIM(I8))=0</formula>
    </cfRule>
  </conditionalFormatting>
  <conditionalFormatting sqref="I3">
    <cfRule type="duplicateValues" dxfId="5" priority="6"/>
  </conditionalFormatting>
  <conditionalFormatting sqref="I3">
    <cfRule type="duplicateValues" dxfId="4" priority="5"/>
  </conditionalFormatting>
  <conditionalFormatting sqref="I3">
    <cfRule type="duplicateValues" dxfId="3" priority="4"/>
  </conditionalFormatting>
  <conditionalFormatting sqref="I3">
    <cfRule type="duplicateValues" dxfId="2" priority="3"/>
  </conditionalFormatting>
  <conditionalFormatting sqref="B1:B1048576">
    <cfRule type="duplicateValues" dxfId="1" priority="2"/>
  </conditionalFormatting>
  <conditionalFormatting sqref="I3:I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20:18Z</dcterms:created>
  <dcterms:modified xsi:type="dcterms:W3CDTF">2023-02-20T09:32:11Z</dcterms:modified>
</cp:coreProperties>
</file>